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5" rupBuild="25007"/>
  <workbookPr autoCompressPictures="0"/>
  <workbookProtection lockWindows="1"/>
  <bookViews>
    <workbookView xWindow="0" yWindow="0" windowWidth="16380" windowHeight="8200" tabRatio="991"/>
  </bookViews>
  <sheets>
    <sheet name="Table S15" sheetId="1" r:id="rId1"/>
  </sheets>
  <definedNames>
    <definedName name="Abiotic_stress_refinement.new2" localSheetId="0">'Table S15'!$A$4:$G$559</definedName>
  </definedNames>
  <calcPr calcId="140001" iterateDelta="1E-4" concurrentCalc="0"/>
  <extLst>
    <ext xmlns:mx="http://schemas.microsoft.com/office/mac/excel/2008/main" uri="{7523E5D3-25F3-A5E0-1632-64F254C22452}">
      <mx:ArchID Flags="2"/>
    </ext>
  </extLst>
</workbook>
</file>

<file path=xl/calcChain.xml><?xml version="1.0" encoding="utf-8"?>
<calcChain xmlns="http://schemas.openxmlformats.org/spreadsheetml/2006/main">
  <c r="F559" i="1" l="1"/>
  <c r="F558" i="1"/>
  <c r="F557" i="1"/>
  <c r="F556" i="1"/>
  <c r="F555" i="1"/>
  <c r="F554" i="1"/>
  <c r="F553" i="1"/>
  <c r="F552" i="1"/>
  <c r="F551" i="1"/>
  <c r="F550" i="1"/>
  <c r="F549" i="1"/>
  <c r="F548" i="1"/>
  <c r="F547" i="1"/>
  <c r="F546" i="1"/>
  <c r="F545" i="1"/>
  <c r="F544" i="1"/>
  <c r="F543" i="1"/>
  <c r="F542" i="1"/>
  <c r="F541" i="1"/>
  <c r="F540" i="1"/>
  <c r="F539" i="1"/>
  <c r="F538" i="1"/>
  <c r="F537" i="1"/>
  <c r="F536" i="1"/>
  <c r="F535" i="1"/>
  <c r="F534" i="1"/>
  <c r="F533" i="1"/>
  <c r="F532" i="1"/>
  <c r="F531" i="1"/>
  <c r="F530" i="1"/>
  <c r="F529" i="1"/>
  <c r="F528" i="1"/>
  <c r="F527" i="1"/>
  <c r="F526" i="1"/>
  <c r="F525" i="1"/>
  <c r="F524" i="1"/>
  <c r="F523" i="1"/>
  <c r="F522" i="1"/>
  <c r="F521" i="1"/>
  <c r="F520" i="1"/>
  <c r="F519" i="1"/>
  <c r="F518" i="1"/>
  <c r="F517" i="1"/>
  <c r="F516" i="1"/>
  <c r="F515" i="1"/>
  <c r="F514" i="1"/>
  <c r="F513" i="1"/>
  <c r="F512" i="1"/>
  <c r="F511" i="1"/>
  <c r="F510" i="1"/>
  <c r="F509" i="1"/>
  <c r="F508" i="1"/>
  <c r="F507" i="1"/>
  <c r="F506" i="1"/>
  <c r="F505" i="1"/>
  <c r="F504" i="1"/>
  <c r="F503" i="1"/>
  <c r="F502" i="1"/>
  <c r="F501" i="1"/>
  <c r="F500" i="1"/>
  <c r="F499" i="1"/>
  <c r="F498" i="1"/>
  <c r="F497" i="1"/>
  <c r="F496" i="1"/>
  <c r="F495" i="1"/>
  <c r="F494" i="1"/>
  <c r="F493" i="1"/>
  <c r="F492" i="1"/>
  <c r="F491" i="1"/>
  <c r="F490" i="1"/>
  <c r="F489" i="1"/>
  <c r="F488" i="1"/>
  <c r="F487" i="1"/>
  <c r="F486" i="1"/>
  <c r="F485" i="1"/>
  <c r="F484" i="1"/>
  <c r="F483" i="1"/>
  <c r="F482" i="1"/>
  <c r="F481" i="1"/>
  <c r="F480" i="1"/>
  <c r="F479" i="1"/>
  <c r="F478" i="1"/>
  <c r="F477" i="1"/>
  <c r="F476" i="1"/>
  <c r="F475" i="1"/>
  <c r="F474" i="1"/>
  <c r="F473" i="1"/>
  <c r="F472" i="1"/>
  <c r="F471" i="1"/>
  <c r="F470" i="1"/>
  <c r="F469" i="1"/>
  <c r="F468" i="1"/>
  <c r="F467" i="1"/>
  <c r="F466" i="1"/>
  <c r="F465" i="1"/>
  <c r="F464" i="1"/>
  <c r="F463" i="1"/>
  <c r="F462" i="1"/>
  <c r="F461" i="1"/>
  <c r="F460" i="1"/>
  <c r="F459" i="1"/>
  <c r="F458" i="1"/>
  <c r="F457" i="1"/>
  <c r="F456" i="1"/>
  <c r="F453" i="1"/>
  <c r="F452" i="1"/>
  <c r="F451" i="1"/>
  <c r="F450" i="1"/>
  <c r="F449" i="1"/>
  <c r="F448" i="1"/>
  <c r="F447" i="1"/>
  <c r="F446" i="1"/>
  <c r="F443" i="1"/>
  <c r="F442" i="1"/>
  <c r="F441" i="1"/>
  <c r="F440" i="1"/>
  <c r="F439" i="1"/>
  <c r="F438" i="1"/>
  <c r="F437" i="1"/>
  <c r="F436" i="1"/>
  <c r="F435" i="1"/>
  <c r="F434" i="1"/>
  <c r="F433" i="1"/>
  <c r="F432" i="1"/>
  <c r="F431" i="1"/>
  <c r="F430" i="1"/>
  <c r="F427" i="1"/>
  <c r="F426" i="1"/>
  <c r="F425" i="1"/>
  <c r="F424" i="1"/>
  <c r="F423" i="1"/>
  <c r="F422" i="1"/>
  <c r="F421" i="1"/>
  <c r="F420" i="1"/>
  <c r="F419" i="1"/>
  <c r="F418" i="1"/>
  <c r="F417" i="1"/>
  <c r="F416" i="1"/>
  <c r="F415" i="1"/>
  <c r="F414" i="1"/>
  <c r="F413" i="1"/>
  <c r="F412" i="1"/>
  <c r="F411" i="1"/>
  <c r="F410" i="1"/>
  <c r="F409" i="1"/>
  <c r="F408" i="1"/>
  <c r="F407" i="1"/>
  <c r="F406" i="1"/>
  <c r="F405" i="1"/>
  <c r="F404" i="1"/>
  <c r="F403" i="1"/>
  <c r="F402" i="1"/>
  <c r="F401" i="1"/>
  <c r="F400" i="1"/>
  <c r="F399" i="1"/>
  <c r="F398" i="1"/>
  <c r="F397" i="1"/>
  <c r="F396" i="1"/>
  <c r="F395" i="1"/>
  <c r="F394" i="1"/>
  <c r="F393" i="1"/>
  <c r="F392" i="1"/>
  <c r="F391" i="1"/>
  <c r="F390" i="1"/>
  <c r="F389" i="1"/>
  <c r="F388" i="1"/>
  <c r="F387" i="1"/>
  <c r="F386" i="1"/>
  <c r="F385" i="1"/>
  <c r="F384" i="1"/>
  <c r="F383" i="1"/>
  <c r="F382" i="1"/>
  <c r="F381" i="1"/>
  <c r="F380" i="1"/>
  <c r="F379" i="1"/>
  <c r="F378" i="1"/>
  <c r="F377" i="1"/>
  <c r="F376" i="1"/>
  <c r="F375" i="1"/>
  <c r="F374" i="1"/>
  <c r="F373" i="1"/>
  <c r="F372" i="1"/>
  <c r="F371" i="1"/>
  <c r="F370" i="1"/>
  <c r="F369" i="1"/>
  <c r="F368" i="1"/>
  <c r="F367" i="1"/>
  <c r="F366" i="1"/>
  <c r="F365" i="1"/>
  <c r="F364" i="1"/>
  <c r="F363" i="1"/>
  <c r="F362" i="1"/>
  <c r="F361" i="1"/>
  <c r="F360" i="1"/>
  <c r="F359" i="1"/>
  <c r="F358" i="1"/>
  <c r="F357" i="1"/>
  <c r="F356" i="1"/>
  <c r="F355" i="1"/>
  <c r="F354" i="1"/>
  <c r="F353" i="1"/>
  <c r="F352" i="1"/>
  <c r="F351" i="1"/>
  <c r="F350" i="1"/>
  <c r="F349" i="1"/>
  <c r="F348" i="1"/>
  <c r="F347" i="1"/>
  <c r="F346" i="1"/>
  <c r="F345" i="1"/>
  <c r="F344" i="1"/>
  <c r="F343" i="1"/>
  <c r="F342" i="1"/>
  <c r="F341" i="1"/>
  <c r="F340" i="1"/>
  <c r="F339" i="1"/>
  <c r="F338" i="1"/>
  <c r="F337" i="1"/>
  <c r="F336" i="1"/>
  <c r="F335" i="1"/>
  <c r="F334" i="1"/>
  <c r="F333" i="1"/>
  <c r="F332" i="1"/>
  <c r="F331" i="1"/>
  <c r="F330" i="1"/>
  <c r="F329" i="1"/>
  <c r="F328" i="1"/>
  <c r="F327" i="1"/>
  <c r="F326" i="1"/>
  <c r="F325" i="1"/>
  <c r="F324" i="1"/>
  <c r="F323" i="1"/>
  <c r="F322" i="1"/>
  <c r="F321" i="1"/>
  <c r="F320" i="1"/>
  <c r="F319" i="1"/>
  <c r="F318" i="1"/>
  <c r="F317" i="1"/>
  <c r="F316" i="1"/>
  <c r="F315" i="1"/>
  <c r="F314" i="1"/>
  <c r="F313" i="1"/>
  <c r="F312" i="1"/>
  <c r="F311" i="1"/>
  <c r="F310" i="1"/>
  <c r="F309" i="1"/>
  <c r="F308" i="1"/>
  <c r="F307" i="1"/>
  <c r="F306" i="1"/>
  <c r="F305" i="1"/>
  <c r="F304" i="1"/>
  <c r="F303" i="1"/>
  <c r="F302" i="1"/>
  <c r="F301" i="1"/>
  <c r="F300" i="1"/>
  <c r="F299" i="1"/>
  <c r="F298" i="1"/>
  <c r="F297" i="1"/>
  <c r="F296" i="1"/>
  <c r="F295" i="1"/>
  <c r="F294" i="1"/>
  <c r="F293" i="1"/>
  <c r="F292" i="1"/>
  <c r="F291" i="1"/>
  <c r="F290" i="1"/>
  <c r="F289" i="1"/>
  <c r="F288" i="1"/>
  <c r="F287" i="1"/>
  <c r="F286" i="1"/>
  <c r="F285" i="1"/>
  <c r="F284" i="1"/>
  <c r="F283" i="1"/>
  <c r="F282" i="1"/>
  <c r="F281" i="1"/>
  <c r="F280" i="1"/>
  <c r="F279" i="1"/>
  <c r="F278" i="1"/>
  <c r="F277" i="1"/>
  <c r="F276" i="1"/>
  <c r="F275" i="1"/>
  <c r="F274" i="1"/>
  <c r="F273" i="1"/>
  <c r="F272" i="1"/>
  <c r="F271" i="1"/>
  <c r="F270" i="1"/>
  <c r="F269" i="1"/>
  <c r="F268" i="1"/>
  <c r="F267" i="1"/>
  <c r="F266" i="1"/>
  <c r="F265" i="1"/>
  <c r="F264" i="1"/>
  <c r="F263" i="1"/>
  <c r="F262" i="1"/>
  <c r="F261" i="1"/>
  <c r="F260" i="1"/>
  <c r="F259" i="1"/>
  <c r="F258" i="1"/>
  <c r="F257" i="1"/>
  <c r="F256" i="1"/>
  <c r="F255" i="1"/>
  <c r="F254" i="1"/>
  <c r="F253" i="1"/>
  <c r="F252" i="1"/>
  <c r="F251" i="1"/>
  <c r="F250" i="1"/>
  <c r="F249" i="1"/>
  <c r="F248" i="1"/>
  <c r="F247" i="1"/>
  <c r="F246" i="1"/>
  <c r="F245" i="1"/>
  <c r="F244" i="1"/>
  <c r="F243" i="1"/>
  <c r="F242" i="1"/>
  <c r="F241" i="1"/>
  <c r="F240" i="1"/>
  <c r="F239" i="1"/>
  <c r="F238" i="1"/>
  <c r="F237" i="1"/>
  <c r="F236" i="1"/>
  <c r="F235" i="1"/>
  <c r="F234" i="1"/>
  <c r="F233" i="1"/>
  <c r="F232" i="1"/>
  <c r="F231" i="1"/>
  <c r="F230" i="1"/>
  <c r="F229" i="1"/>
  <c r="F228" i="1"/>
  <c r="F227" i="1"/>
  <c r="F226" i="1"/>
  <c r="F225" i="1"/>
  <c r="F224" i="1"/>
  <c r="F223" i="1"/>
  <c r="F222" i="1"/>
  <c r="F221" i="1"/>
  <c r="F220" i="1"/>
  <c r="F219" i="1"/>
  <c r="F218" i="1"/>
  <c r="F217" i="1"/>
  <c r="F216" i="1"/>
  <c r="F215" i="1"/>
  <c r="F214" i="1"/>
  <c r="F213" i="1"/>
  <c r="F212" i="1"/>
  <c r="F211" i="1"/>
  <c r="F210" i="1"/>
  <c r="F209" i="1"/>
  <c r="F208" i="1"/>
  <c r="F207" i="1"/>
  <c r="F206" i="1"/>
  <c r="F205" i="1"/>
  <c r="F204" i="1"/>
  <c r="F203" i="1"/>
  <c r="F202" i="1"/>
  <c r="F201" i="1"/>
  <c r="F200" i="1"/>
  <c r="F199" i="1"/>
  <c r="F198" i="1"/>
  <c r="F197" i="1"/>
  <c r="F196" i="1"/>
  <c r="F195" i="1"/>
  <c r="F194" i="1"/>
  <c r="F193" i="1"/>
  <c r="F192" i="1"/>
  <c r="F191" i="1"/>
  <c r="F190" i="1"/>
  <c r="F189" i="1"/>
  <c r="F188" i="1"/>
  <c r="F187" i="1"/>
  <c r="F186" i="1"/>
  <c r="F185" i="1"/>
  <c r="F184" i="1"/>
  <c r="F183" i="1"/>
  <c r="F182" i="1"/>
  <c r="F181" i="1"/>
  <c r="F180" i="1"/>
  <c r="F179" i="1"/>
  <c r="F178" i="1"/>
  <c r="F177" i="1"/>
  <c r="F176" i="1"/>
  <c r="F175" i="1"/>
  <c r="F174" i="1"/>
  <c r="F173" i="1"/>
  <c r="F172" i="1"/>
  <c r="F171" i="1"/>
  <c r="F168" i="1"/>
  <c r="F167" i="1"/>
  <c r="F166" i="1"/>
  <c r="F165" i="1"/>
  <c r="F164" i="1"/>
  <c r="F163" i="1"/>
  <c r="F162" i="1"/>
  <c r="F161" i="1"/>
  <c r="F160" i="1"/>
  <c r="F159" i="1"/>
  <c r="F158" i="1"/>
  <c r="F157" i="1"/>
  <c r="F156" i="1"/>
  <c r="F155" i="1"/>
  <c r="F154" i="1"/>
  <c r="F153" i="1"/>
  <c r="F152" i="1"/>
  <c r="F151" i="1"/>
  <c r="F150" i="1"/>
  <c r="F149" i="1"/>
  <c r="F148" i="1"/>
  <c r="F147" i="1"/>
  <c r="F146" i="1"/>
  <c r="F145" i="1"/>
  <c r="F144" i="1"/>
  <c r="F143" i="1"/>
  <c r="F142" i="1"/>
  <c r="F141" i="1"/>
  <c r="F140" i="1"/>
  <c r="F139" i="1"/>
  <c r="F138" i="1"/>
  <c r="F137" i="1"/>
  <c r="F136" i="1"/>
  <c r="F135" i="1"/>
  <c r="F134" i="1"/>
  <c r="F133" i="1"/>
  <c r="F132" i="1"/>
  <c r="F131" i="1"/>
  <c r="F130" i="1"/>
  <c r="F129" i="1"/>
  <c r="F128" i="1"/>
  <c r="F127" i="1"/>
  <c r="F126" i="1"/>
  <c r="F125" i="1"/>
  <c r="F124" i="1"/>
  <c r="F123" i="1"/>
  <c r="F122" i="1"/>
  <c r="F121" i="1"/>
  <c r="F120" i="1"/>
  <c r="F119" i="1"/>
  <c r="F118" i="1"/>
  <c r="F117" i="1"/>
  <c r="F116" i="1"/>
  <c r="F115" i="1"/>
  <c r="F114" i="1"/>
  <c r="F113" i="1"/>
  <c r="F112" i="1"/>
  <c r="F111" i="1"/>
  <c r="F110" i="1"/>
  <c r="F109" i="1"/>
  <c r="F108" i="1"/>
  <c r="F107" i="1"/>
  <c r="F106" i="1"/>
  <c r="F105" i="1"/>
  <c r="F104" i="1"/>
  <c r="F103" i="1"/>
  <c r="F102" i="1"/>
  <c r="F101" i="1"/>
  <c r="F100" i="1"/>
  <c r="F99" i="1"/>
  <c r="F98" i="1"/>
  <c r="F97" i="1"/>
  <c r="F96" i="1"/>
  <c r="F95" i="1"/>
  <c r="F94" i="1"/>
  <c r="F93" i="1"/>
  <c r="F92" i="1"/>
  <c r="F91" i="1"/>
  <c r="F90" i="1"/>
  <c r="F89" i="1"/>
  <c r="F88" i="1"/>
  <c r="F87" i="1"/>
  <c r="F86" i="1"/>
  <c r="F85" i="1"/>
  <c r="F82" i="1"/>
  <c r="F81" i="1"/>
  <c r="F80" i="1"/>
  <c r="F79" i="1"/>
  <c r="F78" i="1"/>
  <c r="F77" i="1"/>
  <c r="F76" i="1"/>
  <c r="F75" i="1"/>
  <c r="F74" i="1"/>
  <c r="F73" i="1"/>
  <c r="F72" i="1"/>
  <c r="F71" i="1"/>
  <c r="F70" i="1"/>
  <c r="F69" i="1"/>
  <c r="F68" i="1"/>
  <c r="F67" i="1"/>
  <c r="F66" i="1"/>
  <c r="F65" i="1"/>
  <c r="F64" i="1"/>
  <c r="F63" i="1"/>
  <c r="F62" i="1"/>
  <c r="F61" i="1"/>
  <c r="F60" i="1"/>
  <c r="F59" i="1"/>
  <c r="F58" i="1"/>
  <c r="F57" i="1"/>
  <c r="F56" i="1"/>
  <c r="F55" i="1"/>
  <c r="F54" i="1"/>
  <c r="F53"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alcChain>
</file>

<file path=xl/sharedStrings.xml><?xml version="1.0" encoding="utf-8"?>
<sst xmlns="http://schemas.openxmlformats.org/spreadsheetml/2006/main" count="2689" uniqueCount="1279">
  <si>
    <t>BINCODE, NAME and DESCRIPTION refers to the output of Mercator analysis. The “significant” column correspond to a DegSeq Qvalue &lt; 0.05. The “function” column is extracted from the Mercator analysis. The IDENTIFIER is the ryegrass ESTs identifer</t>
  </si>
  <si>
    <t>BINCODE</t>
  </si>
  <si>
    <t>NAME</t>
  </si>
  <si>
    <t>IDENTIFIER</t>
  </si>
  <si>
    <t>DESCRIPTION</t>
  </si>
  <si>
    <t>FOLD</t>
  </si>
  <si>
    <t>Significant</t>
  </si>
  <si>
    <t>Function</t>
  </si>
  <si>
    <t>Abiotic Stress Response</t>
  </si>
  <si>
    <t>Cold</t>
  </si>
  <si>
    <t>20.2.2</t>
  </si>
  <si>
    <t>stress.abiotic.cold</t>
  </si>
  <si>
    <t>m.89907</t>
  </si>
  <si>
    <t>(loc_os10g39160.1 : 276.0) no description available &amp; (p37835|per2_orysa : 128.0) Peroxidase 2 precursor (EC 1.11.1.7) - Oryza sativa (Rice) &amp; (at4g36430 : 127.0) Peroxidase superfamily protein; FUNCTIONS IN: peroxidase activity, heme binding; INVOLVED IN: response to other organism; LOCATED IN: cell wall; EXPRESSED IN: 8 plant structures; EXPRESSED DURING: 4 anthesis, C globular stage, 4 leaf senescence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559 Blast hits to 4526 proteins in 292 species: Archae - 0; Bacteria - 6; Metazoa - 6; Fungi - 128; Plants - 4346; Viruses - 0; Other Eukaryotes - 73 (source: NCBI BLink). &amp; (ipr002016 : 84.553795) Haem peroxidase, plant/fungal/bacterial &amp; (reliability: 252.0) &amp;  (original description: g.89907  ORF g.89907 m.89907 type:5prime_partial len:200 (-) comp85679_c0_seq1:218-817(-))</t>
  </si>
  <si>
    <t>Peroxidase 2 precursor (EC 1.11.1.7)</t>
  </si>
  <si>
    <t>m.121111</t>
  </si>
  <si>
    <t>(loc_os06g29470.1 : 310.0) no description available &amp; (p37834|per1_orysa : 239.0) Peroxidase 1 precursor (EC 1.11.1.7) - Oryza sativa (Rice) &amp; (at1g05260 : 211.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ipr002016 : 104.50793) Haem peroxidase, plant/fungal/bacterial &amp; (reliability: 422.0) &amp;  (original description: g.121111  ORF g.121111 m.121111 type:5prime_partial len:218 (+) comp89684_c0_seq3:1-654(+))</t>
  </si>
  <si>
    <t>Peroxidase 1 precursor (EC 1.11.1.7)</t>
  </si>
  <si>
    <t>m.12528</t>
  </si>
  <si>
    <t>(loc_os01g63010.1 : 282.0) no description available &amp; (at3g03270 : 185.0) Adenine nucleotide alpha hydrolases-like superfamily protein; INVOLVED IN: response to stress; LOCATED IN: plasma membrane, membrane; EXPRESSED IN: 23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53990.1); Has 4449 Blast hits to 4366 proteins in 896 species: Archae - 444; Bacteria - 2981; Metazoa - 119; Fungi - 123; Plants - 700; Viruses - 0; Other Eukaryotes - 82 (source: NCBI BLink). &amp; (reliability: 352.0) &amp;  (original description: g.12528  ORF g.12528 m.12528 type:5prime_partial len:213 (-) comp38175_c0_seq1:219-857(-))</t>
  </si>
  <si>
    <t>Adenine nucleotide alpha hydrolases-like superfamily protein</t>
  </si>
  <si>
    <t>m.94697</t>
  </si>
  <si>
    <t>(loc_os05g04410.1 : 268.0) no description available &amp; (at2g39040 : 133.0) Peroxidase superfamily protein; FUNCTIONS IN: peroxidase activity, heme binding; INVOLVED IN: response to oxidative stress, oxidation reduction; LOCATED IN: endomembrane system; EXPRESSED IN: root;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1G05260.1); Has 3980 Blast hits to 3955 proteins in 190 species: Archae - 0; Bacteria - 0; Metazoa - 1; Fungi - 39; Plants - 3923; Viruses - 0; Other Eukaryotes - 17 (source: NCBI BLink). &amp; (p22195|per1_arahy : 119.0) Cationic peroxidase 1 precursor (EC 1.11.1.7) (PNPC1) - Arachis hypogaea (Peanut) &amp; (ipr002016 : 116.51555) Haem peroxidase, plant/fungal/bacterial &amp; (reliability: 254.0) &amp;  (original description: g.94697  ORF g.94697 m.94697 type:5prime_partial len:319 (-) comp86434_c1_seq2:494-1450(-))</t>
  </si>
  <si>
    <t>Peroxidase superfamily protein</t>
  </si>
  <si>
    <t>m.121114</t>
  </si>
  <si>
    <t>(loc_os06g29470.1 : 310.0) no description available &amp; (p37834|per1_orysa : 236.0) Peroxidase 1 precursor (EC 1.11.1.7) - Oryza sativa (Rice) &amp; (at5g15180 : 217.0) Peroxidase superfamily protein; FUNCTIONS IN: peroxidase activity, heme binding; INVOLVED IN: response to oxidative stress, oxidation reduction; LOCATED IN: endomembrane system; EXPRESSED IN: root, flower, carpel; EXPRESSED DURING: 4 anthesis, petal differentiation and expansi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01190.1); Has 4357 Blast hits to 4326 proteins in 247 species: Archae - 0; Bacteria - 4; Metazoa - 2; Fungi - 78; Plants - 4238; Viruses - 0; Other Eukaryotes - 35 (source: NCBI BLink). &amp; (ipr002016 : 106.19335) Haem peroxidase, plant/fungal/bacterial &amp; (reliability: 422.0) &amp;  (original description: g.121114  ORF g.121114 m.121114 type:5prime_partial len:213 (+) comp89684_c0_seq4:1-639(+))</t>
  </si>
  <si>
    <t>m.193572</t>
  </si>
  <si>
    <t>(loc_os07g44460.1 : 405.0) no description available &amp; (at4g33420 : 224.0) Peroxidase superfamily protein; FUNCTIONS IN: peroxidase activity, heme binding; INVOLVED IN: response to oxidative stress, oxidation reduction; EXPRESSED IN: 20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1890.1); Has 30201 Blast hits to 17322 proteins in 780 species: Archae - 12; Bacteria - 1396; Metazoa - 17338; Fungi - 3422; Plants - 5037; Viruses - 0; Other Eukaryotes - 2996 (source: NCBI BLink). &amp; (q02200|perx_nicsy : 209.0) Lignin-forming anionic peroxidase precursor (EC 1.11.1.7) - Nicotiana sylvestris (Wood tobacco) &amp; (ipr002016 : 149.85435) Haem peroxidase, plant/fungal/bacterial &amp; (reliability: 412.0) &amp;  (original description: g.193572  ORF g.193572 m.193572 type:complete len:402 (+) comp94516_c1_seq1:47-1252(+))</t>
  </si>
  <si>
    <t>m.158049</t>
  </si>
  <si>
    <t>(loc_os07g22220.1 : 910.0) no description available &amp; (at5g67320 : 670.0) Encodes a WD-40 protein involved in histone deacetylation in response to abiotic stress.Identified in a screen for mutations with altered expression of stress induced genes. Functions as a repressor of cold tolerance induced genes. Loss of function mutants are hypersensitive to freezing.; high expression of osmotically responsive genes 15 (HOS15); CONTAINS InterPro DOMAIN/s: WD40 repeat 2 (InterPro:IPR019782), LisH dimerisation motif, subgroup (InterPro:IPR013720), WD40 repeat, conserved site (InterPro:IPR019775), WD40 repeat (InterPro:IPR001680), G-protein beta WD-40 repeat, region (InterPro:IPR020472), WD40 repeat-like-containing domain (InterPro:IPR011046), WD40-repeat-containing domain (InterPro:IPR017986), WD40/YVTN repeat-like-containing domain (InterPro:IPR015943), LisH dimerisation motif (InterPro:IPR006594), WD40 repeat, subgroup (InterPro:IPR019781); BEST Arabidopsis thaliana protein match is: TBP-associated factor 5 (TAIR:AT5G25150.1); Has 1807 Blast hits to 1807 proteins in 277 species: Archae - 0; Bacteria - 0; Metazoa - 736; Fungi - 347; Plants - 385; Viruses - 0; Other Eukaryotes - 339 (source: NCBI BLink). &amp; (chl4|513422 : 477.0) no description available &amp; (p93107|pf20_chlre : 126.0) Flagellar WD repeat protein PF20 - Chlamydomonas reinhardtii &amp; (reliability: 1340.0) &amp;  (original description: g.158049  ORF g.158049 m.158049 type:complete len:558 (-) comp92539_c0_seq1:300-1973(-))</t>
  </si>
  <si>
    <t>Encodes a WD-40 protein involved in histone deacetylation in response to abiotic stress.Identified in a screen for mutations with altered expression of stress induced genes. Functions as a repressor of cold tolerance induced genes. Loss of function mutants are hypersensitive to freezing.</t>
  </si>
  <si>
    <t>m.151783</t>
  </si>
  <si>
    <t>(loc_os04g53640.1 : 540.0) no description available &amp; (p37834|per1_orysa : 328.0) Peroxidase 1 precursor (EC 1.11.1.7) - Oryza sativa (Rice) &amp; (at5g15180 : 308.0) Peroxidase superfamily protein; FUNCTIONS IN: peroxidase activity, heme binding; INVOLVED IN: response to oxidative stress, oxidation reduction; LOCATED IN: endomembrane system; EXPRESSED IN: root, flower, carpel; EXPRESSED DURING: 4 anthesis, petal differentiation and expansi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01190.1); Has 4357 Blast hits to 4326 proteins in 247 species: Archae - 0; Bacteria - 4; Metazoa - 2; Fungi - 78; Plants - 4238; Viruses - 0; Other Eukaryotes - 35 (source: NCBI BLink). &amp; (ipr002016 : 151.43999) Haem peroxidase, plant/fungal/bacterial &amp; (reliability: 610.0) &amp;  (original description: g.151783  ORF g.151783 m.151783 type:complete len:339 (-) comp92130_c0_seq2:218-1234(-))</t>
  </si>
  <si>
    <t>m.119663</t>
  </si>
  <si>
    <t>(loc_os11g43980.1 : 125.0) no description available &amp; (p37834|per1_orysa : 108.0) Peroxidase 1 precursor (EC 1.11.1.7) - Oryza sativa (Rice) &amp; (at3g21770 : 88.2) Peroxidase superfamily protein; FUNCTIONS IN: peroxidase activity, transferase activity, transferring glycosyl groups; INVOLVED IN: response to oxidative stress, oxidation reduction; LOCATED IN: cell wall, nucleus, plant-type cell wall, cytoplasm; EXPRESSED IN: 15 plant structures; EXPRESSED DURING: 9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05260.1); Has 4451 Blast hits to 4425 proteins in 278 species: Archae - 0; Bacteria - 4; Metazoa - 9; Fungi - 123; Plants - 4268; Viruses - 0; Other Eukaryotes - 47 (source: NCBI BLink). &amp; (reliability: 168.6) &amp;  (original description: g.119663  ORF g.119663 m.119663 type:internal len:119 (-) comp89551_c0_seq6:3-359(-))</t>
  </si>
  <si>
    <t>m.193573</t>
  </si>
  <si>
    <t>(loc_os07g44460.1 : 406.0) no description available &amp; (at4g33420 : 223.0) Peroxidase superfamily protein; FUNCTIONS IN: peroxidase activity, heme binding; INVOLVED IN: response to oxidative stress, oxidation reduction; EXPRESSED IN: 20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1890.1); Has 30201 Blast hits to 17322 proteins in 780 species: Archae - 12; Bacteria - 1396; Metazoa - 17338; Fungi - 3422; Plants - 5037; Viruses - 0; Other Eukaryotes - 2996 (source: NCBI BLink). &amp; (q02200|perx_nicsy : 209.0) Lignin-forming anionic peroxidase precursor (EC 1.11.1.7) - Nicotiana sylvestris (Wood tobacco) &amp; (ipr002016 : 150.74684) Haem peroxidase, plant/fungal/bacterial &amp; (reliability: 418.0) &amp;  (original description: g.193573  ORF g.193573 m.193573 type:5prime_partial len:379 (+) comp94516_c1_seq2:1-1137(+))</t>
  </si>
  <si>
    <t>m.27329</t>
  </si>
  <si>
    <t>(loc_os03g09840.2 : 456.0) no description available &amp; (at5g55530 : 286.0) Calcium-dependent lipid-binding (CaLB domain) family protein; FUNCTIONS IN: molecular_function unknown; INVOLVED IN: biological_process unknown; LOCATED IN: chloroplast; EXPRESSED IN: 22 plant structures; EXPRESSED DURING: 13 growth stages; CONTAINS InterPro DOMAIN/s: C2 calcium/lipid-binding domain, CaLB (InterPro:IPR008973), C2 calcium-dependent membrane targeting (InterPro:IPR000008); BEST Arabidopsis thaliana protein match is: Calcium-dependent lipid-binding (CaLB domain) family protein (TAIR:AT1G50570.2); Has 35333 Blast hits to 34131 proteins in 2444 species: Archae - 798; Bacteria - 22429; Metazoa - 974; Fungi - 991; Plants - 531; Viruses - 0; Other Eukaryotes - 9610 (source: NCBI BLink). &amp; (reliability: 572.0) &amp;  (original description: g.27329  ORF g.27329 m.27329 type:3prime_partial len:353 (+) comp61845_c1_seq1:111-1172(+))</t>
  </si>
  <si>
    <t>Calcium-dependent lipid-binding (CaLB domain) family protein</t>
  </si>
  <si>
    <t>m.299995</t>
  </si>
  <si>
    <t>(loc_os01g07590.1 : 266.0) no description available &amp; (at3g17020 : 179.0) Adenine nucleotide alpha hydrolases-like superfamily protein; FUNCTIONS IN: molecular_function unknown; INVOLVED IN: response to cold, response to stress; LOCATED IN: plasma membrane; EXPRESSED IN: 24 plant structures; EXPRESSED DURING: 15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03270.2); Has 3326 Blast hits to 3271 proteins in 769 species: Archae - 372; Bacteria - 2020; Metazoa - 115; Fungi - 79; Plants - 685; Viruses - 0; Other Eukaryotes - 55 (source: NCBI BLink). &amp; (reliability: 358.0) &amp;  (original description: g.299995  ORF g.299995 m.299995 type:5prime_partial len:192 (-) comp105540_c0_seq1:387-962(-))</t>
  </si>
  <si>
    <t>m.125977</t>
  </si>
  <si>
    <t>(loc_os01g22230.2 : 167.0) no description available &amp; (at2g38390 : 97.4) Peroxidase superfamily protein; FUNCTIONS IN: peroxidase activity, heme binding; INVOLVED IN: response to salt stress; LOCATED IN: endomembrane system; EXPRESSED IN: root;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2G38380.1); Has 4338 Blast hits to 4309 proteins in 248 species: Archae - 0; Bacteria - 0; Metazoa - 4; Fungi - 52; Plants - 4237; Viruses - 0; Other Eukaryotes - 45 (source: NCBI BLink). &amp; (q02200|perx_nicsy : 94.0) Lignin-forming anionic peroxidase precursor (EC 1.11.1.7) - Nicotiana sylvestris (Wood tobacco) &amp; (reliability: 194.2) &amp;  (original description: g.125977  ORF g.125977 m.125977 type:internal len:138 (+) comp90121_c0_seq1:3-419(+))</t>
  </si>
  <si>
    <t>m.270621</t>
  </si>
  <si>
    <t>(loc_os05g28630.1 : 585.0) no description available &amp; (at3g55990 : 490.0) Encodes ESK1 (Eskimo1).  A member of a large gene family of DUF231 domain proteins whose members encode a total of 45 proteins of unknown function.  ESK1 functions as a negative regulator of cold acclimation.  Mutations in the ESK1 gene provides strong freezing tolerance.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ESKIMO 1 (ESK1); FUNCTIONS IN: molecular_function unknown; INVOLVED IN: response to freezing, positive regulation of transcription, response to cold; LOCATED IN: cellular_component unknown; EXPRESSED IN: stem, fruit, root, flower, leaf; CONTAINS InterPro DOMAIN/s: Protein of unknown function DUF231, plant (InterPro:IPR004253); BEST Arabidopsis thaliana protein match is: TRICHOME BIREFRINGENCE-LIKE 28 (TAIR:AT2G40150.1); Has 1336 Blast hits to 1309 proteins in 28 species: Archae - 0; Bacteria - 0; Metazoa - 0; Fungi - 2; Plants - 1334; Viruses - 0; Other Eukaryotes - 0 (source: NCBI BLink). &amp; (ipr004253 : 102.42241) no description available &amp; (reliability: 980.0) &amp;  (original description: g.270621  ORF g.270621 m.270621 type:5prime_partial len:556 (+) comp96938_c0_seq5:3-1670(+))</t>
  </si>
  <si>
    <t>Encodes ESK1 (Eskimo1).  A member of a large gene family of DUF231 domain proteins whose members encode a total of 45 proteins of unknown function.  ESK1 functions as a negative regulator of cold acclimation.  Mutations in the ESK1 gene provides strong freezing tolerance.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t>
  </si>
  <si>
    <t>m.115607</t>
  </si>
  <si>
    <t>(loc_os01g42810.1 : 256.0) no description available &amp; (at3g12060 : 145.0) 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TRICHOME BIREFRINGENCE-LIKE 1 (TBL1); CONTAINS InterPro DOMAIN/s: Protein of unknown function DUF231, plant (InterPro:IPR004253); BEST Arabidopsis thaliana protein match is: Plant protein of unknown function (DUF828) (TAIR:AT5G06700.1); Has 1352 Blast hits to 1335 proteins in 32 species: Archae - 0; Bacteria - 4; Metazoa - 1; Fungi - 0; Plants - 1346; Viruses - 0; Other Eukaryotes - 1 (source: NCBI BLink). &amp; (ipr004253 : 100.72596) no description available &amp; (reliability: 268.0) &amp;  (original description: g.115607  ORF g.115607 m.115607 type:complete len:151 (+) comp89159_c0_seq1:416-868(+))</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t>
  </si>
  <si>
    <t>m.10448</t>
  </si>
  <si>
    <t>(loc_os07g01370.1 : 133.0) no description available &amp; (p37834|per1_orysa : 122.0) Peroxidase 1 precursor (EC 1.11.1.7) - Oryza sativa (Rice) &amp; (at5g06720 : 112.0) peroxidase 2 (PA2); FUNCTIONS IN: peroxidase activity, heme binding; INVOLVED IN: oxidation reduction, response to oxidative stress; LOCATED IN: endomembrane system; EXPRESSED IN: 21 plant structures; EXPRESSED DURING: 11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06730.1); Has 1807 Blast hits to 1807 proteins in 277 species: Archae - 0; Bacteria - 0; Metazoa - 736; Fungi - 347; Plants - 385; Viruses - 0; Other Eukaryotes - 339 (source: NCBI BLink). &amp; (reliability: 208.0) &amp;  (original description: g.10448  ORF g.10448 m.10448 type:internal len:147 (-) comp31379_c0_seq1:2-442(-))</t>
  </si>
  <si>
    <t>m.121109</t>
  </si>
  <si>
    <t>(loc_os06g29470.1 : 266.0) no description available &amp; (p37834|per1_orysa : 198.0) Peroxidase 1 precursor (EC 1.11.1.7) - Oryza sativa (Rice) &amp; (at5g15180 : 176.0) Peroxidase superfamily protein; FUNCTIONS IN: peroxidase activity, heme binding; INVOLVED IN: response to oxidative stress, oxidation reduction; LOCATED IN: endomembrane system; EXPRESSED IN: root, flower, carpel; EXPRESSED DURING: 4 anthesis, petal differentiation and expansi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01190.1); Has 4357 Blast hits to 4326 proteins in 247 species: Archae - 0; Bacteria - 4; Metazoa - 2; Fungi - 78; Plants - 4238; Viruses - 0; Other Eukaryotes - 35 (source: NCBI BLink). &amp; (reliability: 344.0) &amp;  (original description: g.121109  ORF g.121109 m.121109 type:complete len:214 (-) comp89684_c0_seq2:88-729(-))</t>
  </si>
  <si>
    <t>m.26348</t>
  </si>
  <si>
    <t>(loc_os03g36560.1 : 157.0) no description available &amp; (at5g42180 : 105.0) Peroxidase superfamily protein; FUNCTIONS IN: peroxidase activity, heme binding; INVOLVED IN: oxidation reduction, response to oxidative stress; LOCATED IN: plant-type cell wall; EXPRESSED IN: 10 plant structures; EXPRESSED DURING: 4 anthesis, C globular stage, petal differentiation and expansion stage;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5G51890.1); Has 1807 Blast hits to 1807 proteins in 277 species: Archae - 0; Bacteria - 0; Metazoa - 736; Fungi - 347; Plants - 385; Viruses - 0; Other Eukaryotes - 339 (source: NCBI BLink). &amp; (p37834|per1_orysa : 103.0) Peroxidase 1 precursor (EC 1.11.1.7) - Oryza sativa (Rice) &amp; (reliability: 197.2) &amp;  (original description: g.26348  ORF g.26348 m.26348 type:3prime_partial len:134 (-) comp60641_c1_seq1:2-403(-))</t>
  </si>
  <si>
    <t>m.193574</t>
  </si>
  <si>
    <t>(loc_os07g44460.1 : 383.0) no description available &amp; (at4g33420 : 225.0) Peroxidase superfamily protein; FUNCTIONS IN: peroxidase activity, heme binding; INVOLVED IN: response to oxidative stress, oxidation reduction; EXPRESSED IN: 20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1890.1); Has 30201 Blast hits to 17322 proteins in 780 species: Archae - 12; Bacteria - 1396; Metazoa - 17338; Fungi - 3422; Plants - 5037; Viruses - 0; Other Eukaryotes - 2996 (source: NCBI BLink). &amp; (p22195|per1_arahy : 216.0) Cationic peroxidase 1 precursor (EC 1.11.1.7) (PNPC1) - Arachis hypogaea (Peanut) &amp; (ipr002016 : 155.21481) Haem peroxidase, plant/fungal/bacterial &amp; (reliability: 442.0) &amp;  (original description: g.193574  ORF g.193574 m.193574 type:complete len:327 (+) comp94516_c1_seq3:50-1030(+))</t>
  </si>
  <si>
    <t>m.193575</t>
  </si>
  <si>
    <t>(loc_os07g44499.1 : 325.0) no description available &amp; (at4g11290 : 211.0) 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 &amp; (p37834|per1_orysa : 180.0) Peroxidase 1 precursor (EC 1.11.1.7) - Oryza sativa (Rice) &amp; (ipr002016 : 140.05223) Haem peroxidase, plant/fungal/bacterial &amp; (reliability: 406.0) &amp;  (original description: g.193575  ORF g.193575 m.193575 type:5prime_partial len:260 (+) comp94516_c2_seq1:2-781(+))</t>
  </si>
  <si>
    <t>m.193585</t>
  </si>
  <si>
    <t>(loc_os07g44499.1 : 159.0) no description available &amp; (at1g71695 : 102.0) Peroxidase superfamily protein; FUNCTIONS IN: peroxidase activity, heme binding; INVOLVED IN: response to oxidative stress, oxidation reduction; LOCATED IN: cell wall, vacuole, membrane, plant-type cell wall; EXPRESSED IN: 23 plant structures; EXPRESSED DURING: 13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523 Blast hits to 4498 proteins in 279 species: Archae - 0; Bacteria - 4; Metazoa - 1; Fungi - 207; Plants - 4264; Viruses - 0; Other Eukaryotes - 47 (source: NCBI BLink). &amp; (q01548|per2_horvu : 91.3) Peroxidase 2 (EC 1.11.1.7) (Fragment) - Hordeum vulgare (Barley) &amp; (reliability: 188.8) &amp;  (original description: g.193585  ORF g.193585 m.193585 type:5prime_partial len:147 (+) comp94516_c2_seq15:3-443(+))</t>
  </si>
  <si>
    <t>m.31720</t>
  </si>
  <si>
    <t>(loc_os07g44550.1 : 311.0) no description available &amp; (at4g11290 : 170.0) 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 &amp; (p37834|per1_orysa : 152.0) Peroxidase 1 precursor (EC 1.11.1.7) - Oryza sativa (Rice) &amp; (ipr002016 : 122.22334) Haem peroxidase, plant/fungal/bacterial &amp; (reliability: 318.0) &amp;  (original description: g.31720  ORF g.31720 m.31720 type:5prime_partial len:249 (+) comp65330_c0_seq1:2-748(+))</t>
  </si>
  <si>
    <t>m.71329</t>
  </si>
  <si>
    <t>(loc_os07g06300.1 : 375.0) no description available &amp; (p37835|per2_orysa : 244.0) Peroxidase 2 precursor (EC 1.11.1.7) - Oryza sativa (Rice) &amp; (at4g11290 : 233.0) 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 &amp; (ipr002016 : 147.66655) Haem peroxidase, plant/fungal/bacterial &amp; (reliability: 458.0) &amp;  (original description: g.71329  ORF g.71329 m.71329 type:complete len:325 (+) comp82108_c0_seq1:91-1065(+))</t>
  </si>
  <si>
    <t>m.94693</t>
  </si>
  <si>
    <t>(loc_os05g04410.1 : 258.0) no description available &amp; (p37835|per2_orysa : 137.0) Peroxidase 2 precursor (EC 1.11.1.7) - Oryza sativa (Rice) &amp; (at4g11290 : 136.0) 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 &amp; (ipr002016 : 109.88223) Haem peroxidase, plant/fungal/bacterial &amp; (reliability: 270.0) &amp;  (original description: g.94693  ORF g.94693 m.94693 type:complete len:301 (-) comp86434_c1_seq1:494-1396(-))</t>
  </si>
  <si>
    <t>m.11677</t>
  </si>
  <si>
    <t>(loc_os01g22370.1 : 143.0) no description available &amp; (at5g15180 : 95.5) Peroxidase superfamily protein; FUNCTIONS IN: peroxidase activity, heme binding; INVOLVED IN: response to oxidative stress, oxidation reduction; LOCATED IN: endomembrane system; EXPRESSED IN: root, flower, carpel; EXPRESSED DURING: 4 anthesis, petal differentiation and expansi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01190.1); Has 4357 Blast hits to 4326 proteins in 247 species: Archae - 0; Bacteria - 4; Metazoa - 2; Fungi - 78; Plants - 4238; Viruses - 0; Other Eukaryotes - 35 (source: NCBI BLink). &amp; (p37834|per1_orysa : 94.7) Peroxidase 1 precursor (EC 1.11.1.7) - Oryza sativa (Rice) &amp; (reliability: 190.2) &amp;  (original description: g.11677  ORF g.11677 m.11677 type:3prime_partial len:107 (-) comp35155_c0_seq1:1-321(-))</t>
  </si>
  <si>
    <t>m.121117</t>
  </si>
  <si>
    <t>(loc_os07g01370.1 : 350.0) no description available &amp; (p37834|per1_orysa : 295.0) Peroxidase 1 precursor (EC 1.11.1.7) - Oryza sativa (Rice) &amp; (at1g05260 : 223.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ipr002016 : 102.255356) Haem peroxidase, plant/fungal/bacterial &amp; (reliability: 446.0) &amp;  (original description: g.121117  ORF g.121117 m.121117 type:5prime_partial len:211 (+) comp89684_c0_seq5:2-634(+))</t>
  </si>
  <si>
    <t>m.44038</t>
  </si>
  <si>
    <t>(loc_os01g22370.1 : 361.0) no description available &amp; (at1g44970 : 196.0) Peroxidase superfamily protein; FUNCTIONS IN: peroxidase activity, heme binding; INVOLVED IN: response to oxidative stress, oxidation reduction; LOCATED IN: endomembrane system; EXPRESSED IN: 17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2G18150.1); Has 4592 Blast hits to 4563 proteins in 305 species: Archae - 0; Bacteria - 10; Metazoa - 5; Fungi - 193; Plants - 4307; Viruses - 0; Other Eukaryotes - 77 (source: NCBI BLink). &amp; (q05855|per1_wheat : 188.0) Peroxidase precursor (EC 1.11.1.7) (WP2) - Triticum aestivum (Wheat) &amp; (ipr002016 : 131.15204) Haem peroxidase, plant/fungal/bacterial &amp; (reliability: 378.0) &amp;  (original description: g.44038  ORF g.44038 m.44038 type:5prime_partial len:256 (+) comp72483_c0_seq1:2-769(+))</t>
  </si>
  <si>
    <t>m.88994</t>
  </si>
  <si>
    <t>(loc_os05g37970.3 : 260.0) no description available &amp; (at3g53990 : 195.0) Adenine nucleotide alpha hydrolases-like superfamily protein; FUNCTIONS IN: molecular_function unknown; INVOLVED IN: response to cold, response to stress; LOCATED IN: cellular_component unknown; EXPRESSED IN: 23 plant structures; EXPRESSED DURING: 14 growth stages; CONTAINS InterPro DOMAIN/s: UspA (InterPro:IPR006016), Rossmann-like alpha/beta/alpha sandwich fold (InterPro:IPR014729); BEST Arabidopsis thaliana protein match is: Adenine nucleotide alpha hydrolases-like superfamily protein (TAIR:AT3G03270.2); Has 35333 Blast hits to 34131 proteins in 2444 species: Archae - 798; Bacteria - 22429; Metazoa - 974; Fungi - 991; Plants - 531; Viruses - 0; Other Eukaryotes - 9610 (source: NCBI BLink). &amp; (reliability: 390.0) &amp;  (original description: g.88994  ORF g.88994 m.88994 type:complete len:169 (+) comp85530_c0_seq1:317-823(+))</t>
  </si>
  <si>
    <t>m.30556</t>
  </si>
  <si>
    <t>(loc_os08g03520.1 : 125.0) no description available &amp; (p27484|grp2_nicsy : 103.0) Glycine-rich protein 2 - Nicotiana sylvestris (Wood tobacco) &amp; (chl4|523223 : 103.0) no description available &amp; (at2g17870 : 99.4) Encodes COLD SHOCK DOMAIN PROTEIN 3 (CSP3), involved in the acquisition of freezing tolerance.; cold shock domain protein 3 (CSP3); FUNCTIONS IN: DNA binding, zinc ion binding, nucleic acid binding; INVOLVED IN: response to cold, DNA duplex unwinding; LOCATED IN: nucleus, cytoplasm; EXPRESSED IN: 26 plant structures; EXPRESSED DURING: 14 growth stages; CONTAINS InterPro DOMAIN/s: Nucleic acid-binding, OB-fold (InterPro:IPR012340), Cold-shock conserved site (InterPro:IPR019844), Zinc finger, CCHC retroviral-type (InterPro:IPR013084), Cold shock protein (InterPro:IPR011129), Nucleic acid-binding, OB-fold-like (InterPro:IPR016027), Zinc finger, CCHC-type (InterPro:IPR001878), Cold-shock protein, DNA-binding (InterPro:IPR002059); BEST Arabidopsis thaliana protein match is: cold shock domain protein 1 (TAIR:AT4G36020.1); Has 72472 Blast hits to 41123 proteins in 2889 species: Archae - 51; Bacteria - 27281; Metazoa - 11105; Fungi - 2852; Plants - 6181; Viruses - 14957; Other Eukaryotes - 10045 (source: NCBI BLink). &amp; (reliability: 198.0) &amp;  (original description: g.30556  ORF g.30556 m.30556 type:5prime_partial len:133 (+) comp64479_c0_seq2:1-399(+))</t>
  </si>
  <si>
    <t>Glycine-rich protein 2</t>
  </si>
  <si>
    <t>m.59577</t>
  </si>
  <si>
    <t>(loc_os12g08920.1 : 169.0) no description available &amp; (at4g25980 : 106.0) Peroxidase superfamily protein; FUNCTIONS IN: peroxidase activity; INVOLVED IN: response to oxidative stress, oxidation reduction; LOCATED IN: endomembrane system; EXPRESSED IN: shoot apex, embryo, seed; EXPRESSED DURING: E expanded cotyledon stage, D bilateral stage;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1G77100.1); Has 4310 Blast hits to 4291 proteins in 250 species: Archae - 0; Bacteria - 0; Metazoa - 3; Fungi - 82; Plants - 4190; Viruses - 0; Other Eukaryotes - 35 (source: NCBI BLink). &amp; (p22196|per2_arahy : 95.9) Cationic peroxidase 2 precursor (EC 1.11.1.7) (PNPC2) - Arachis hypogaea (Peanut) &amp; (reliability: 200.0) &amp;  (original description: g.59577  ORF g.59577 m.59577 type:3prime_partial len:120 (+) comp79103_c3_seq1:237-599(+))</t>
  </si>
  <si>
    <t>m.29022</t>
  </si>
  <si>
    <t>(loc_os01g42810.1 : 205.0) no description available &amp; (at2g40150 : 139.0) 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TRICHOME BIREFRINGENCE-LIKE 28 (TBL28); CONTAINS InterPro DOMAIN/s: Protein of unknown function DUF231, plant (InterPro:IPR004253); BEST Arabidopsis thaliana protein match is: Plant protein of unknown function (DUF828) (TAIR:AT3G55990.1); Has 1332 Blast hits to 1305 proteins in 26 species: Archae - 0; Bacteria - 0; Metazoa - 0; Fungi - 0; Plants - 1332; Viruses - 0; Other Eukaryotes - 0 (source: NCBI BLink). &amp; (reliability: 274.0) &amp;  (original description: g.29022  ORF g.29022 m.29022 type:3prime_partial len:243 (-) comp63293_c0_seq1:3-731(-))</t>
  </si>
  <si>
    <t>m.40870</t>
  </si>
  <si>
    <t>(loc_os03g18140.1 : 293.0) no description available &amp; (at3g55990 : 212.0) Encodes ESK1 (Eskimo1).  A member of a large gene family of DUF231 domain proteins whose members encode a total of 45 proteins of unknown function.  ESK1 functions as a negative regulator of cold acclimation.  Mutations in the ESK1 gene provides strong freezing tolerance.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ESKIMO 1 (ESK1); FUNCTIONS IN: molecular_function unknown; INVOLVED IN: response to freezing, positive regulation of transcription, response to cold; LOCATED IN: cellular_component unknown; EXPRESSED IN: stem, fruit, root, flower, leaf; CONTAINS InterPro DOMAIN/s: Protein of unknown function DUF231, plant (InterPro:IPR004253); BEST Arabidopsis thaliana protein match is: TRICHOME BIREFRINGENCE-LIKE 28 (TAIR:AT2G40150.1); Has 1336 Blast hits to 1309 proteins in 28 species: Archae - 0; Bacteria - 0; Metazoa - 0; Fungi - 2; Plants - 1334; Viruses - 0; Other Eukaryotes - 0 (source: NCBI BLink). &amp; (reliability: 424.0) &amp;  (original description: g.40870  ORF g.40870 m.40870 type:internal len:155 (+) comp71158_c0_seq2:1-468(+))</t>
  </si>
  <si>
    <t>m.226649</t>
  </si>
  <si>
    <t>(p37834|per1_orysa : 445.0) Peroxidase 1 precursor (EC 1.11.1.7) - Oryza sativa (Rice) &amp; (loc_os05g41990.1 : 445.0) no description available &amp; (at1g05260 : 316.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ipr002016 : 159.98703) Haem peroxidase, plant/fungal/bacterial &amp; (reliability: 632.0) &amp;  (original description: g.226649  ORF g.226649 m.226649 type:complete len:344 (-) comp95789_c1_seq3:402-1433(-))</t>
  </si>
  <si>
    <t>m.30553</t>
  </si>
  <si>
    <t>(loc_os08g03520.1 : 115.0) no description available &amp; (p27484|grp2_nicsy : 99.8) Glycine-rich protein 2 - Nicotiana sylvestris (Wood tobacco) &amp; (at2g17870 : 99.4) Encodes COLD SHOCK DOMAIN PROTEIN 3 (CSP3), involved in the acquisition of freezing tolerance.; cold shock domain protein 3 (CSP3); FUNCTIONS IN: DNA binding, zinc ion binding, nucleic acid binding; INVOLVED IN: response to cold, DNA duplex unwinding; LOCATED IN: nucleus, cytoplasm; EXPRESSED IN: 26 plant structures; EXPRESSED DURING: 14 growth stages; CONTAINS InterPro DOMAIN/s: Nucleic acid-binding, OB-fold (InterPro:IPR012340), Cold-shock conserved site (InterPro:IPR019844), Zinc finger, CCHC retroviral-type (InterPro:IPR013084), Cold shock protein (InterPro:IPR011129), Nucleic acid-binding, OB-fold-like (InterPro:IPR016027), Zinc finger, CCHC-type (InterPro:IPR001878), Cold-shock protein, DNA-binding (InterPro:IPR002059); BEST Arabidopsis thaliana protein match is: cold shock domain protein 1 (TAIR:AT4G36020.1); Has 72472 Blast hits to 41123 proteins in 2889 species: Archae - 51; Bacteria - 27281; Metazoa - 11105; Fungi - 2852; Plants - 6181; Viruses - 14957; Other Eukaryotes - 10045 (source: NCBI BLink). &amp; (chl4|523223 : 99.0) no description available &amp; (reliability: 198.0) &amp;  (original description: g.30553  ORF g.30553 m.30553 type:5prime_partial len:147 (+) comp64479_c0_seq1:2-442(+))</t>
  </si>
  <si>
    <t>m.145585</t>
  </si>
  <si>
    <t>(loc_os01g61460.1 : 278.0) no description available &amp; (at3g55990 : 171.0) Encodes ESK1 (Eskimo1).  A member of a large gene family of DUF231 domain proteins whose members encode a total of 45 proteins of unknown function.  ESK1 functions as a negative regulator of cold acclimation.  Mutations in the ESK1 gene provides strong freezing tolerance.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ESKIMO 1 (ESK1); FUNCTIONS IN: molecular_function unknown; INVOLVED IN: response to freezing, positive regulation of transcription, response to cold; LOCATED IN: cellular_component unknown; EXPRESSED IN: stem, fruit, root, flower, leaf; CONTAINS InterPro DOMAIN/s: Protein of unknown function DUF231, plant (InterPro:IPR004253); BEST Arabidopsis thaliana protein match is: TRICHOME BIREFRINGENCE-LIKE 28 (TAIR:AT2G40150.1); Has 1336 Blast hits to 1309 proteins in 28 species: Archae - 0; Bacteria - 0; Metazoa - 0; Fungi - 2; Plants - 1334; Viruses - 0; Other Eukaryotes - 0 (source: NCBI BLink). &amp; (reliability: 342.0) &amp;  (original description: g.145585  ORF g.145585 m.145585 type:complete len:329 (+) comp91700_c0_seq4:663-1649(+))</t>
  </si>
  <si>
    <t>m.145584</t>
  </si>
  <si>
    <t>(loc_os01g61460.1 : 691.0) no description available &amp; (at3g55990 : 450.0) Encodes ESK1 (Eskimo1).  A member of a large gene family of DUF231 domain proteins whose members encode a total of 45 proteins of unknown function.  ESK1 functions as a negative regulator of cold acclimation.  Mutations in the ESK1 gene provides strong freezing tolerance.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ESKIMO 1 (ESK1); FUNCTIONS IN: molecular_function unknown; INVOLVED IN: response to freezing, positive regulation of transcription, response to cold; LOCATED IN: cellular_component unknown; EXPRESSED IN: stem, fruit, root, flower, leaf; CONTAINS InterPro DOMAIN/s: Protein of unknown function DUF231, plant (InterPro:IPR004253); BEST Arabidopsis thaliana protein match is: TRICHOME BIREFRINGENCE-LIKE 28 (TAIR:AT2G40150.1); Has 1336 Blast hits to 1309 proteins in 28 species: Archae - 0; Bacteria - 0; Metazoa - 0; Fungi - 2; Plants - 1334; Viruses - 0; Other Eukaryotes - 0 (source: NCBI BLink). &amp; (reliability: 900.0) &amp;  (original description: g.145584  ORF g.145584 m.145584 type:3prime_partial len:516 (-) comp91700_c0_seq4:3-1550(-))</t>
  </si>
  <si>
    <t>m.54834</t>
  </si>
  <si>
    <t>(loc_os06g46799.1 : 318.0) no description available &amp; (at1g05260 : 209.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37834|per1_orysa : 193.0) Peroxidase 1 precursor (EC 1.11.1.7) - Oryza sativa (Rice) &amp; (reliability: 418.0) &amp;  (original description: g.54834  ORF g.54834 m.54834 type:5prime_partial len:190 (-) comp77541_c0_seq1:586-1155(-))</t>
  </si>
  <si>
    <t>Encodes a cold-inducible cationic peroxidase that is involved in the stress response. In response to low temperature, RCI3 transcripts accumulate in the aerial part and in roots of etiolated seedlings but only in roots of light-grown seedlings.</t>
  </si>
  <si>
    <t>m.41087</t>
  </si>
  <si>
    <t>(loc_os05g04470.1 : 211.0) no description available &amp; (at1g05260 : 117.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q05855|per1_wheat : 99.8) Peroxidase precursor (EC 1.11.1.7) (WP2) - Triticum aestivum (Wheat) &amp; (ipr002016 : 80.40816) Haem peroxidase, plant/fungal/bacterial &amp; (reliability: 234.0) &amp;  (original description: g.41087  ORF g.41087 m.41087 type:internal len:135 (+) comp71233_c1_seq1:3-410(+))</t>
  </si>
  <si>
    <t>m.261204</t>
  </si>
  <si>
    <t>(loc_os11g01370.1 : 278.0) no description available &amp; (at2g40150 : 139.0) 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TRICHOME BIREFRINGENCE-LIKE 28 (TBL28); CONTAINS InterPro DOMAIN/s: Protein of unknown function DUF231, plant (InterPro:IPR004253); BEST Arabidopsis thaliana protein match is: Plant protein of unknown function (DUF828) (TAIR:AT3G55990.1); Has 1332 Blast hits to 1305 proteins in 26 species: Archae - 0; Bacteria - 0; Metazoa - 0; Fungi - 0; Plants - 1332; Viruses - 0; Other Eukaryotes - 0 (source: NCBI BLink). &amp; (reliability: 264.0) &amp;  (original description: g.261204  ORF g.261204 m.261204 type:3prime_partial len:194 (-) comp96695_c1_seq1:3-584(-))</t>
  </si>
  <si>
    <t>m.65264</t>
  </si>
  <si>
    <t>(loc_os07g49280.1 : 161.0) no description available &amp; (at2g40150 : 132.0) 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TRICHOME BIREFRINGENCE-LIKE 28 (TBL28); CONTAINS InterPro DOMAIN/s: Protein of unknown function DUF231, plant (InterPro:IPR004253); BEST Arabidopsis thaliana protein match is: Plant protein of unknown function (DUF828) (TAIR:AT3G55990.1); Has 1332 Blast hits to 1305 proteins in 26 species: Archae - 0; Bacteria - 0; Metazoa - 0; Fungi - 0; Plants - 1332; Viruses - 0; Other Eukaryotes - 0 (source: NCBI BLink). &amp; (reliability: 260.0) &amp;  (original description: g.65264  ORF g.65264 m.65264 type:internal len:191 (-) comp80740_c1_seq3:1-573(-))</t>
  </si>
  <si>
    <t>m.55557</t>
  </si>
  <si>
    <t>(loc_os08g03520.1 : 112.0) no description available &amp; (p27484|grp2_nicsy : 100.0) Glycine-rich protein 2 - Nicotiana sylvestris (Wood tobacco) &amp; (chl4|523223 : 97.4) no description available &amp; (at2g21060 : 84.7) glycine-rich protein (AtGRP2b); glycine-rich protein 2B (GRP2B); FUNCTIONS IN: DNA binding, zinc ion binding, nucleic acid binding; INVOLVED IN: regulation of transcription, DNA-dependent; LOCATED IN: cellular_component unknown; EXPRESSED IN: 22 plant structures; EXPRESSED DURING: 13 growth stages; CONTAINS InterPro DOMAIN/s: Nucleic acid-binding, OB-fold (InterPro:IPR012340), Cold-shock conserved site (InterPro:IPR019844), Zinc finger, CCHC retroviral-type (InterPro:IPR013084), Nucleic acid-binding, OB-fold-like (InterPro:IPR016027), Cold shock protein (InterPro:IPR011129), Zinc finger, CCHC-type (InterPro:IPR001878), Cold-shock protein, DNA-binding (InterPro:IPR002059); BEST Arabidopsis thaliana protein match is: glycine rich protein 2 (TAIR:AT4G38680.1); Has 124576 Blast hits to 52040 proteins in 3306 species: Archae - 178; Bacteria - 46955; Metazoa - 35565; Fungi - 6939; Plants - 11254; Viruses - 1676; Other Eukaryotes - 22009 (source: NCBI BLink). &amp; (reliability: 168.0) &amp;  (original description: g.55557  ORF g.55557 m.55557 type:internal len:139 (+) comp77767_c0_seq6:1-420(+))</t>
  </si>
  <si>
    <t>m.65261</t>
  </si>
  <si>
    <t>(loc_os07g49280.1 : 161.0) no description available &amp; (at2g40150 : 132.0) 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TRICHOME BIREFRINGENCE-LIKE 28 (TBL28); CONTAINS InterPro DOMAIN/s: Protein of unknown function DUF231, plant (InterPro:IPR004253); BEST Arabidopsis thaliana protein match is: Plant protein of unknown function (DUF828) (TAIR:AT3G55990.1); Has 1332 Blast hits to 1305 proteins in 26 species: Archae - 0; Bacteria - 0; Metazoa - 0; Fungi - 0; Plants - 1332; Viruses - 0; Other Eukaryotes - 0 (source: NCBI BLink). &amp; (reliability: 260.0) &amp;  (original description: g.65261  ORF g.65261 m.65261 type:internal len:199 (-) comp80740_c1_seq2:1-597(-))</t>
  </si>
  <si>
    <t>m.125988</t>
  </si>
  <si>
    <t>(loc_os10g39170.1 : 428.0) no description available &amp; (at1g05260 : 259.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22195|per1_arahy : 259.0) Cationic peroxidase 1 precursor (EC 1.11.1.7) (PNPC1) - Arachis hypogaea (Peanut) &amp; (ipr002016 : 171.73837) Haem peroxidase, plant/fungal/bacterial &amp; (chl4|523578 : 87.8) no description available &amp; (reliability: 518.0) &amp;  (original description: g.125988  ORF g.125988 m.125988 type:complete len:339 (-) comp90121_c2_seq3:138-1154(-))</t>
  </si>
  <si>
    <t>m.119661</t>
  </si>
  <si>
    <t>(loc_os11g43980.1 : 165.0) no description available &amp; (p37834|per1_orysa : 148.0) Peroxidase 1 precursor (EC 1.11.1.7) - Oryza sativa (Rice) &amp; (at3g21770 : 123.0) Peroxidase superfamily protein; FUNCTIONS IN: peroxidase activity, transferase activity, transferring glycosyl groups; INVOLVED IN: response to oxidative stress, oxidation reduction; LOCATED IN: cell wall, nucleus, plant-type cell wall, cytoplasm; EXPRESSED IN: 15 plant structures; EXPRESSED DURING: 9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05260.1); Has 4451 Blast hits to 4425 proteins in 278 species: Archae - 0; Bacteria - 4; Metazoa - 9; Fungi - 123; Plants - 4268; Viruses - 0; Other Eukaryotes - 47 (source: NCBI BLink). &amp; (reliability: 242.0) &amp;  (original description: g.119661  ORF g.119661 m.119661 type:3prime_partial len:120 (-) comp89551_c0_seq3:3-362(-))</t>
  </si>
  <si>
    <t>m.83629</t>
  </si>
  <si>
    <t>(loc_os12g34524.1 : 418.0) no description available &amp; (at2g39040 : 251.0) Peroxidase superfamily protein; FUNCTIONS IN: peroxidase activity, heme binding; INVOLVED IN: response to oxidative stress, oxidation reduction; LOCATED IN: endomembrane system; EXPRESSED IN: root;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1G05260.1); Has 3980 Blast hits to 3955 proteins in 190 species: Archae - 0; Bacteria - 0; Metazoa - 1; Fungi - 39; Plants - 3923; Viruses - 0; Other Eukaryotes - 17 (source: NCBI BLink). &amp; (p37834|per1_orysa : 231.0) Peroxidase 1 precursor (EC 1.11.1.7) - Oryza sativa (Rice) &amp; (ipr002016 : 153.1418) Haem peroxidase, plant/fungal/bacterial &amp; (reliability: 502.0) &amp;  (original description: g.83629  ORF g.83629 m.83629 type:5prime_partial len:271 (-) comp84727_c1_seq1:374-1186(-))</t>
  </si>
  <si>
    <t>m.299098</t>
  </si>
  <si>
    <t>(loc_os07g44550.1 : 435.0) no description available &amp; (at4g11290 : 228.0) 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 &amp; (p37834|per1_orysa : 216.0) Peroxidase 1 precursor (EC 1.11.1.7) - Oryza sativa (Rice) &amp; (ipr002016 : 141.59712) Haem peroxidase, plant/fungal/bacterial &amp; (reliability: 422.0) &amp;  (original description: g.299098  ORF g.299098 m.299098 type:complete len:390 (+) comp100714_c0_seq1:1-1170(+))</t>
  </si>
  <si>
    <t>m.58151</t>
  </si>
  <si>
    <t>(loc_os01g22230.2 : 171.0) no description available &amp; (at3g32980 : 119.0) Peroxidase superfamily protein; FUNCTIONS IN: peroxidase activity, heme binding; INVOLVED IN: response to oxidative stress, oxidation reduction; LOCATED IN: cell wall, vacuole, membrane; EXPRESSED IN: leaf; EXPRESSED DURING: seedling growth;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CB (TAIR:AT3G49120.1); Has 4309 Blast hits to 4278 proteins in 228 species: Archae - 0; Bacteria - 0; Metazoa - 3; Fungi - 49; Plants - 4212; Viruses - 0; Other Eukaryotes - 45 (source: NCBI BLink). &amp; (p37835|per2_orysa : 114.0) Peroxidase 2 precursor (EC 1.11.1.7) - Oryza sativa (Rice) &amp; (reliability: 234.0) &amp;  (original description: g.58151  ORF g.58151 m.58151 type:3prime_partial len:166 (-) comp78677_c1_seq1:1-498(-))</t>
  </si>
  <si>
    <t>m.125995</t>
  </si>
  <si>
    <t>(loc_os01g22249.1 : 217.0) no description available &amp; (at1g05260 : 128.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22196|per2_arahy : 119.0) Cationic peroxidase 2 precursor (EC 1.11.1.7) (PNPC2) - Arachis hypogaea (Peanut) &amp; (ipr002016 : 97.18661) Haem peroxidase, plant/fungal/bacterial &amp; (reliability: 256.0) &amp;  (original description: g.125995  ORF g.125995 m.125995 type:internal len:154 (+) comp90121_c2_seq6:1-465(+))</t>
  </si>
  <si>
    <t>m.10090</t>
  </si>
  <si>
    <t>(loc_os03g25320.1 : 240.0) no description available &amp; (at4g33420 : 137.0) Peroxidase superfamily protein; FUNCTIONS IN: peroxidase activity, heme binding; INVOLVED IN: response to oxidative stress, oxidation reduction; EXPRESSED IN: 20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1890.1); Has 30201 Blast hits to 17322 proteins in 780 species: Archae - 12; Bacteria - 1396; Metazoa - 17338; Fungi - 3422; Plants - 5037; Viruses - 0; Other Eukaryotes - 2996 (source: NCBI BLink). &amp; (p37835|per2_orysa : 137.0) Peroxidase 2 precursor (EC 1.11.1.7) - Oryza sativa (Rice) &amp; (ipr002016 : 92.85843) Haem peroxidase, plant/fungal/bacterial &amp; (reliability: 254.0) &amp;  (original description: g.10090  ORF g.10090 m.10090 type:5prime_partial len:209 (-) comp30614_c0_seq1:197-823(-))</t>
  </si>
  <si>
    <t>m.301635</t>
  </si>
  <si>
    <t>(loc_os07g44460.1 : 246.0) no description available &amp; (at4g11290 : 177.0) 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 &amp; (p22196|per2_arahy : 164.0) Cationic peroxidase 2 precursor (EC 1.11.1.7) (PNPC2) - Arachis hypogaea (Peanut) &amp; (ipr002016 : 133.14447) Haem peroxidase, plant/fungal/bacterial &amp; (reliability: 350.0) &amp;  (original description: g.301635  ORF g.301635 m.301635 type:3prime_partial len:288 (-) comp132540_c0_seq1:3-866(-))</t>
  </si>
  <si>
    <t>m.50634</t>
  </si>
  <si>
    <t>(loc_os07g01420.1 : 212.0) no description available &amp; (at1g05260 : 155.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37834|per1_orysa : 144.0) Peroxidase 1 precursor (EC 1.11.1.7) - Oryza sativa (Rice) &amp; (ipr002016 : 93.93598) Haem peroxidase, plant/fungal/bacterial &amp; (reliability: 310.0) &amp;  (original description: g.50634  ORF g.50634 m.50634 type:internal len:125 (+) comp75986_c0_seq1:2-379(+))</t>
  </si>
  <si>
    <t>m.83631</t>
  </si>
  <si>
    <t>(loc_os02g06630.1 : 204.0) no description available &amp; (at1g05260 : 154.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37834|per1_orysa : 120.0) Peroxidase 1 precursor (EC 1.11.1.7) - Oryza sativa (Rice) &amp; (reliability: 308.0) &amp;  (original description: g.83631  ORF g.83631 m.83631 type:internal len:130 (-) comp84727_c1_seq3:1-390(-))</t>
  </si>
  <si>
    <t>m.64240</t>
  </si>
  <si>
    <t>(loc_os05g42000.1 : 345.0) no description available &amp; (p37834|per1_orysa : 196.0) Peroxidase 1 precursor (EC 1.11.1.7) - Oryza sativa (Rice) &amp; (at1g05260 : 185.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ipr002016 : 92.64813) Haem peroxidase, plant/fungal/bacterial &amp; (reliability: 370.0) &amp;  (original description: g.64240  ORF g.64240 m.64240 type:5prime_partial len:212 (+) comp80532_c0_seq1:1-636(+))</t>
  </si>
  <si>
    <t>m.15254</t>
  </si>
  <si>
    <t>(loc_os07g44460.1 : 196.0) no description available &amp; (at4g11290 : 123.0) 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 &amp; (p37834|per1_orysa : 116.0) Peroxidase 1 precursor (EC 1.11.1.7) - Oryza sativa (Rice) &amp; (ipr002016 : 88.80756) Haem peroxidase, plant/fungal/bacterial &amp; (reliability: 232.0) &amp;  (original description: g.15254  ORF g.15254 m.15254 type:5prime_partial len:222 (+) comp47038_c0_seq1:1-666(+))</t>
  </si>
  <si>
    <t>m.63168</t>
  </si>
  <si>
    <t>(loc_os05g04490.1 : 276.0) no description available &amp; (at5g17820 : 181.0) Peroxidase superfamily protein; FUNCTIONS IN: peroxidase activity, heme binding; INVOLVED IN: oxidation reduction, response to oxidative stress; LOCATED IN: cell wall, membrane, plant-type cell wall; EXPRESSED IN: root, leaf;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03670.1); Has 1807 Blast hits to 1807 proteins in 277 species: Archae - 0; Bacteria - 0; Metazoa - 736; Fungi - 347; Plants - 385; Viruses - 0; Other Eukaryotes - 339 (source: NCBI BLink). &amp; (p22196|per2_arahy : 180.0) Cationic peroxidase 2 precursor (EC 1.11.1.7) (PNPC2) - Arachis hypogaea (Peanut) &amp; (ipr002016 : 118.27581) Haem peroxidase, plant/fungal/bacterial &amp; (reliability: 352.0) &amp;  (original description: g.63168  ORF g.63168 m.63168 type:3prime_partial len:204 (+) comp80299_c1_seq2:158-772(+))</t>
  </si>
  <si>
    <t>m.125991</t>
  </si>
  <si>
    <t>(loc_os01g22336.1 : 365.0) no description available &amp; (at1g05260 : 221.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37834|per1_orysa : 216.0) Peroxidase 1 precursor (EC 1.11.1.7) - Oryza sativa (Rice) &amp; (ipr002016 : 151.22868) Haem peroxidase, plant/fungal/bacterial &amp; (reliability: 442.0) &amp;  (original description: g.125991  ORF g.125991 m.125991 type:3prime_partial len:280 (+) comp90121_c2_seq4:337-1179(+))</t>
  </si>
  <si>
    <t>m.191324</t>
  </si>
  <si>
    <t>(loc_os07g39620.2 : 566.0) no description available &amp; (at5g55530 : 271.0) Calcium-dependent lipid-binding (CaLB domain) family protein; FUNCTIONS IN: molecular_function unknown; INVOLVED IN: biological_process unknown; LOCATED IN: chloroplast; EXPRESSED IN: 22 plant structures; EXPRESSED DURING: 13 growth stages; CONTAINS InterPro DOMAIN/s: C2 calcium/lipid-binding domain, CaLB (InterPro:IPR008973), C2 calcium-dependent membrane targeting (InterPro:IPR000008); BEST Arabidopsis thaliana protein match is: Calcium-dependent lipid-binding (CaLB domain) family protein (TAIR:AT1G50570.2); Has 35333 Blast hits to 34131 proteins in 2444 species: Archae - 798; Bacteria - 22429; Metazoa - 974; Fungi - 991; Plants - 531; Viruses - 0; Other Eukaryotes - 9610 (source: NCBI BLink). &amp; (reliability: 542.0) &amp;  (original description: g.191324  ORF g.191324 m.191324 type:complete len:438 (+) comp94389_c0_seq1:357-1670(+))</t>
  </si>
  <si>
    <t>m.125982</t>
  </si>
  <si>
    <t>(loc_os10g39170.1 : 443.0) no description available &amp; (p37834|per1_orysa : 261.0) Peroxidase 1 precursor (EC 1.11.1.7) - Oryza sativa (Rice) &amp; (at1g05260 : 259.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ipr002016 : 170.20897) Haem peroxidase, plant/fungal/bacterial &amp; (chl4|523578 : 84.3) no description available &amp; (reliability: 518.0) &amp;  (original description: g.125982  ORF g.125982 m.125982 type:complete len:334 (+) comp90121_c2_seq1:337-1338(+))</t>
  </si>
  <si>
    <t>m.226643</t>
  </si>
  <si>
    <t>(p37834|per1_orysa : 490.0) Peroxidase 1 precursor (EC 1.11.1.7) - Oryza sativa (Rice) &amp; (loc_os05g41990.1 : 490.0) no description available &amp; (at1g05260 : 322.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ipr002016 : 157.84875) Haem peroxidase, plant/fungal/bacterial &amp; (reliability: 644.0) &amp;  (original description: g.226643  ORF g.226643 m.226643 type:complete len:327 (-) comp95789_c1_seq1:402-1382(-))</t>
  </si>
  <si>
    <t>m.66379</t>
  </si>
  <si>
    <t>(loc_os05g06500.1 : 232.0) no description available &amp; (at3g17020 : 161.0) Adenine nucleotide alpha hydrolases-like superfamily protein; FUNCTIONS IN: molecular_function unknown; INVOLVED IN: response to cold, response to stress; LOCATED IN: plasma membrane; EXPRESSED IN: 24 plant structures; EXPRESSED DURING: 15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03270.2); Has 3326 Blast hits to 3271 proteins in 769 species: Archae - 372; Bacteria - 2020; Metazoa - 115; Fungi - 79; Plants - 685; Viruses - 0; Other Eukaryotes - 55 (source: NCBI BLink). &amp; (reliability: 322.0) &amp;  (original description: g.66379  ORF g.66379 m.66379 type:complete len:167 (+) comp80930_c0_seq1:197-697(+))</t>
  </si>
  <si>
    <t>m.125993</t>
  </si>
  <si>
    <t>(loc_os01g22336.1 : 378.0) no description available &amp; (at3g21770 : 232.0) Peroxidase superfamily protein; FUNCTIONS IN: peroxidase activity, transferase activity, transferring glycosyl groups; INVOLVED IN: response to oxidative stress, oxidation reduction; LOCATED IN: cell wall, nucleus, plant-type cell wall, cytoplasm; EXPRESSED IN: 15 plant structures; EXPRESSED DURING: 9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05260.1); Has 4451 Blast hits to 4425 proteins in 278 species: Archae - 0; Bacteria - 4; Metazoa - 9; Fungi - 123; Plants - 4268; Viruses - 0; Other Eukaryotes - 47 (source: NCBI BLink). &amp; (p37834|per1_orysa : 223.0) Peroxidase 1 precursor (EC 1.11.1.7) - Oryza sativa (Rice) &amp; (ipr002016 : 151.22868) Haem peroxidase, plant/fungal/bacterial &amp; (reliability: 460.0) &amp;  (original description: g.125993  ORF g.125993 m.125993 type:3prime_partial len:280 (+) comp90121_c2_seq5:156-998(+))</t>
  </si>
  <si>
    <t>m.125980</t>
  </si>
  <si>
    <t>(loc_os03g02920.1 : 302.0) no description available &amp; (at1g05260 : 164.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22195|per1_arahy : 162.0) Cationic peroxidase 1 precursor (EC 1.11.1.7) (PNPC1) - Arachis hypogaea (Peanut) &amp; (ipr002016 : 95.45581) Haem peroxidase, plant/fungal/bacterial &amp; (reliability: 328.0) &amp;  (original description: g.125980  ORF g.125980 m.125980 type:5prime_partial len:202 (-) comp90121_c1_seq1:577-1182(-))</t>
  </si>
  <si>
    <t>m.78147</t>
  </si>
  <si>
    <t>(loc_os03g25320.1 : 514.0) no description available &amp; (at4g11290 : 258.0) 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 &amp; (q02200|perx_nicsy : 223.0) Lignin-forming anionic peroxidase precursor (EC 1.11.1.7) - Nicotiana sylvestris (Wood tobacco) &amp; (ipr002016 : 156.83716) Haem peroxidase, plant/fungal/bacterial &amp; (reliability: 472.0) &amp;  (original description: g.78147  ORF g.78147 m.78147 type:complete len:326 (-) comp83645_c0_seq1:200-1177(-))</t>
  </si>
  <si>
    <t>m.226665</t>
  </si>
  <si>
    <t>(loc_os01g57730.1 : 398.0) no description available &amp; (p37834|per1_orysa : 242.0) Peroxidase 1 precursor (EC 1.11.1.7) - Oryza sativa (Rice) &amp; (at1g05260 : 241.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ipr002016 : 133.76065) Haem peroxidase, plant/fungal/bacterial &amp; (reliability: 482.0) &amp;  (original description: g.226665  ORF g.226665 m.226665 type:5prime_partial len:265 (-) comp95789_c1_seq8:533-1327(-))</t>
  </si>
  <si>
    <t>m.145590</t>
  </si>
  <si>
    <t>(loc_os01g61460.1 : 586.0) no description available &amp; (at3g55990 : 421.0) Encodes ESK1 (Eskimo1).  A member of a large gene family of DUF231 domain proteins whose members encode a total of 45 proteins of unknown function.  ESK1 functions as a negative regulator of cold acclimation.  Mutations in the ESK1 gene provides strong freezing tolerance.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ESKIMO 1 (ESK1); FUNCTIONS IN: molecular_function unknown; INVOLVED IN: response to freezing, positive regulation of transcription, response to cold; LOCATED IN: cellular_component unknown; EXPRESSED IN: stem, fruit, root, flower, leaf; CONTAINS InterPro DOMAIN/s: Protein of unknown function DUF231, plant (InterPro:IPR004253); BEST Arabidopsis thaliana protein match is: TRICHOME BIREFRINGENCE-LIKE 28 (TAIR:AT2G40150.1); Has 1336 Blast hits to 1309 proteins in 28 species: Archae - 0; Bacteria - 0; Metazoa - 0; Fungi - 2; Plants - 1334; Viruses - 0; Other Eukaryotes - 0 (source: NCBI BLink). &amp; (reliability: 842.0) &amp;  (original description: g.145590  ORF g.145590 m.145590 type:internal len:445 (-) comp91700_c0_seq7:3-1337(-))</t>
  </si>
  <si>
    <t>m.193577</t>
  </si>
  <si>
    <t>(loc_os07g44499.1 : 370.0) no description available &amp; (at4g11290 : 218.0) 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 &amp; (p37834|per1_orysa : 192.0) Peroxidase 1 precursor (EC 1.11.1.7) - Oryza sativa (Rice) &amp; (ipr002016 : 136.08824) Haem peroxidase, plant/fungal/bacterial &amp; (reliability: 420.0) &amp;  (original description: g.193577  ORF g.193577 m.193577 type:5prime_partial len:261 (+) comp94516_c2_seq3:1-783(+))</t>
  </si>
  <si>
    <t>m.212831</t>
  </si>
  <si>
    <t>(loc_os01g19020.1 : 495.0) no description available &amp; (at4g33420 : 203.0) Peroxidase superfamily protein; FUNCTIONS IN: peroxidase activity, heme binding; INVOLVED IN: response to oxidative stress, oxidation reduction; EXPRESSED IN: 20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1890.1); Has 30201 Blast hits to 17322 proteins in 780 species: Archae - 12; Bacteria - 1396; Metazoa - 17338; Fungi - 3422; Plants - 5037; Viruses - 0; Other Eukaryotes - 2996 (source: NCBI BLink). &amp; (p37834|per1_orysa : 190.0) Peroxidase 1 precursor (EC 1.11.1.7) - Oryza sativa (Rice) &amp; (ipr002016 : 155.51108) Haem peroxidase, plant/fungal/bacterial &amp; (reliability: 370.0) &amp;  (original description: g.212831  ORF g.212831 m.212831 type:complete len:378 (+) comp95287_c0_seq2:205-1338(+))</t>
  </si>
  <si>
    <t>m.74418</t>
  </si>
  <si>
    <t>(loc_os03g25320.1 : 237.0) no description available &amp; (at4g11290 : 120.0) 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 &amp; (q02200|perx_nicsy : 119.0) Lignin-forming anionic peroxidase precursor (EC 1.11.1.7) - Nicotiana sylvestris (Wood tobacco) &amp; (ipr002016 : 86.805084) Haem peroxidase, plant/fungal/bacterial &amp; (reliability: 238.0) &amp;  (original description: g.74418  ORF g.74418 m.74418 type:internal len:149 (+) comp82957_c0_seq1:3-452(+))</t>
  </si>
  <si>
    <t>m.66506</t>
  </si>
  <si>
    <t>(loc_os03g25330.1 : 369.0) no description available &amp; (at1g14540 : 167.0) Peroxidase superfamily protein; FUNCTIONS IN: peroxidase activity, heme binding; INVOLVED IN: response to oxidative stress, oxidation reduction; LOCATED IN: endomembrane system; EXPRESSED IN: leaf apex, sepal, root, stamen; EXPRESSED DURING: 4 anthesi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14550.1); Has 4581 Blast hits to 4555 proteins in 302 species: Archae - 0; Bacteria - 6; Metazoa - 19; Fungi - 179; Plants - 4302; Viruses - 0; Other Eukaryotes - 75 (source: NCBI BLink). &amp; (p37835|per2_orysa : 164.0) Peroxidase 2 precursor (EC 1.11.1.7) - Oryza sativa (Rice) &amp; (ipr002016 : 109.33016) Haem peroxidase, plant/fungal/bacterial &amp; (reliability: 332.0) &amp;  (original description: g.66506  ORF g.66506 m.66506 type:5prime_partial len:234 (+) comp80961_c0_seq1:2-703(+))</t>
  </si>
  <si>
    <t>m.145578</t>
  </si>
  <si>
    <t>(loc_os01g61460.1 : 588.0) no description available &amp; (at3g55990 : 421.0) Encodes ESK1 (Eskimo1).  A member of a large gene family of DUF231 domain proteins whose members encode a total of 45 proteins of unknown function.  ESK1 functions as a negative regulator of cold acclimation.  Mutations in the ESK1 gene provides strong freezing tolerance.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ESKIMO 1 (ESK1); FUNCTIONS IN: molecular_function unknown; INVOLVED IN: response to freezing, positive regulation of transcription, response to cold; LOCATED IN: cellular_component unknown; EXPRESSED IN: stem, fruit, root, flower, leaf; CONTAINS InterPro DOMAIN/s: Protein of unknown function DUF231, plant (InterPro:IPR004253); BEST Arabidopsis thaliana protein match is: TRICHOME BIREFRINGENCE-LIKE 28 (TAIR:AT2G40150.1); Has 1336 Blast hits to 1309 proteins in 28 species: Archae - 0; Bacteria - 0; Metazoa - 0; Fungi - 2; Plants - 1334; Viruses - 0; Other Eukaryotes - 0 (source: NCBI BLink). &amp; (reliability: 842.0) &amp;  (original description: g.145578  ORF g.145578 m.145578 type:3prime_partial len:443 (-) comp91700_c0_seq2:3-1331(-))</t>
  </si>
  <si>
    <t>m.63166</t>
  </si>
  <si>
    <t>(loc_os05g04490.1 : 283.0) no description available &amp; (at1g44970 : 185.0) Peroxidase superfamily protein; FUNCTIONS IN: peroxidase activity, heme binding; INVOLVED IN: response to oxidative stress, oxidation reduction; LOCATED IN: endomembrane system; EXPRESSED IN: 17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2G18150.1); Has 4592 Blast hits to 4563 proteins in 305 species: Archae - 0; Bacteria - 10; Metazoa - 5; Fungi - 193; Plants - 4307; Viruses - 0; Other Eukaryotes - 77 (source: NCBI BLink). &amp; (p22196|per2_arahy : 179.0) Cationic peroxidase 2 precursor (EC 1.11.1.7) (PNPC2) - Arachis hypogaea (Peanut) &amp; (ipr002016 : 119.945145) Haem peroxidase, plant/fungal/bacterial &amp; (reliability: 356.0) &amp;  (original description: g.63166  ORF g.63166 m.63166 type:3prime_partial len:203 (+) comp80299_c1_seq1:299-910(+))</t>
  </si>
  <si>
    <t>m.112643</t>
  </si>
  <si>
    <t>(loc_os08g44850.1 : 226.0) no description available &amp; (at5g23950 : 144.0) Calcium-dependent lipid-binding (CaLB domain) family protein; CONTAINS InterPro DOMAIN/s: C2 calcium/lipid-binding domain, CaLB (InterPro:IPR008973), C2 calcium-dependent membrane targeting (InterPro:IPR000008); BEST Arabidopsis thaliana protein match is: Calcium-dependent lipid-binding (CaLB domain) family protein (TAIR:AT1G07310.1); Has 7173 Blast hits to 1801 proteins in 194 species: Archae - 14; Bacteria - 856; Metazoa - 2022; Fungi - 1141; Plants - 806; Viruses - 64; Other Eukaryotes - 2270 (source: NCBI BLink). &amp; (reliability: 288.0) &amp;  (original description: g.112643  ORF g.112643 m.112643 type:5prime_partial len:309 (-) comp88794_c1_seq2:369-1295(-))</t>
  </si>
  <si>
    <t>m.300333</t>
  </si>
  <si>
    <t>(loc_os07g44499.1 : 345.0) no description available &amp; (q02200|perx_nicsy : 205.0) Lignin-forming anionic peroxidase precursor (EC 1.11.1.7) - Nicotiana sylvestris (Wood tobacco) &amp; (at5g05340 : 198.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ipr002016 : 146.23404) Haem peroxidase, plant/fungal/bacterial &amp; (reliability: 392.0) &amp;  (original description: g.300333  ORF g.300333 m.300333 type:5prime_partial len:545 (-) comp108490_c0_seq1:515-2149(-))</t>
  </si>
  <si>
    <t>Lignin-forming anionic peroxidase precursor (EC 1.11.1.7)</t>
  </si>
  <si>
    <t>m.6464</t>
  </si>
  <si>
    <t>(loc_os07g01410.1 : 178.0) no description available &amp; (at1g05260 : 114.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37834|per1_orysa : 109.0) Peroxidase 1 precursor (EC 1.11.1.7) - Oryza sativa (Rice) &amp; (ipr002016 : 81.72991) Haem peroxidase, plant/fungal/bacterial &amp; (reliability: 228.0) &amp;  (original description: g.6464  ORF g.6464 m.6464 type:internal len:109 (+) comp22655_c0_seq1:3-332(+))</t>
  </si>
  <si>
    <t>m.112638</t>
  </si>
  <si>
    <t>(loc_os08g44850.1 : 244.0) no description available &amp; (at5g23950 : 150.0) Calcium-dependent lipid-binding (CaLB domain) family protein; CONTAINS InterPro DOMAIN/s: C2 calcium/lipid-binding domain, CaLB (InterPro:IPR008973), C2 calcium-dependent membrane targeting (InterPro:IPR000008); BEST Arabidopsis thaliana protein match is: Calcium-dependent lipid-binding (CaLB domain) family protein (TAIR:AT1G07310.1); Has 7173 Blast hits to 1801 proteins in 194 species: Archae - 14; Bacteria - 856; Metazoa - 2022; Fungi - 1141; Plants - 806; Viruses - 64; Other Eukaryotes - 2270 (source: NCBI BLink). &amp; (reliability: 300.0) &amp;  (original description: g.112638  ORF g.112638 m.112638 type:5prime_partial len:338 (-) comp88794_c1_seq1:369-1382(-))</t>
  </si>
  <si>
    <t>m.80832</t>
  </si>
  <si>
    <t>(loc_os06g32960.1 : 251.0) no description available &amp; (at4g36430 : 193.0) Peroxidase superfamily protein; FUNCTIONS IN: peroxidase activity, heme binding; INVOLVED IN: response to other organism; LOCATED IN: cell wall; EXPRESSED IN: 8 plant structures; EXPRESSED DURING: 4 anthesis, C globular stage, 4 leaf senescence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559 Blast hits to 4526 proteins in 292 species: Archae - 0; Bacteria - 6; Metazoa - 6; Fungi - 128; Plants - 4346; Viruses - 0; Other Eukaryotes - 73 (source: NCBI BLink). &amp; (p37835|per2_orysa : 184.0) Peroxidase 2 precursor (EC 1.11.1.7) - Oryza sativa (Rice) &amp; (ipr002016 : 127.50968) Haem peroxidase, plant/fungal/bacterial &amp; (reliability: 356.0) &amp;  (original description: g.80832  ORF g.80832 m.80832 type:internal len:257 (-) comp84148_c0_seq2:3-773(-))</t>
  </si>
  <si>
    <t>Drought/salt</t>
  </si>
  <si>
    <t>20.2.3</t>
  </si>
  <si>
    <t>stress.abiotic.drought/salt</t>
  </si>
  <si>
    <t>m.107814</t>
  </si>
  <si>
    <t>(loc_os05g44360.2 : 94.4) no description available &amp; (at5g19690 : 86.7) encodes an oligosaccharyl transferase involved response to high salt. Mutants are hypersensitive to high salt conditions; staurosporin and temperature sensitive 3-like A (STT3A); FUNCTIONS IN: oligosaccharyl transferase activity; INVOLVED IN: response to salt stress; LOCATED IN: endoplasmic reticulum, plasma membrane, membrane; EXPRESSED IN: 24 plant structures; EXPRESSED DURING: 13 growth stages; CONTAINS InterPro DOMAIN/s: Oligosaccharyl transferase, STT3 subunit (InterPro:IPR003674); BEST Arabidopsis thaliana protein match is: staurosporin and temperature sensitive 3-like b (TAIR:AT1G34130.1); Has 30201 Blast hits to 17322 proteins in 780 species: Archae - 12; Bacteria - 1396; Metazoa - 17338; Fungi - 3422; Plants - 5037; Viruses - 0; Other Eukaryotes - 2996 (source: NCBI BLink). &amp; (reliability: 173.4) &amp;  (original description: g.107814  ORF g.107814 m.107814 type:3prime_partial len:142 (-) comp88196_c3_seq4:1-426(-))</t>
  </si>
  <si>
    <t>encodes an oligosaccharyl transferase involved response to high salt. Mutants are hypersensitive to high salt conditions</t>
  </si>
  <si>
    <t>m.101766</t>
  </si>
  <si>
    <t>(loc_os05g39520.1 : 652.0) no description available &amp; (at2g40280 : 487.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3G56080.1); Has 1258 Blast hits to 1230 proteins in 178 species: Archae - 2; Bacteria - 211; Metazoa - 31; Fungi - 46; Plants - 944; Viruses - 0; Other Eukaryotes - 24 (source: NCBI BLink). &amp; (ipr004159 : 336.30527) Putative S-adenosyl-L-methionine-dependent methyltransferase &amp; (reliability: 974.0) &amp;  (original description: g.101766  ORF g.101766 m.101766 type:5prime_partial len:380 (+) comp87300_c0_seq1:1-1140(+))</t>
  </si>
  <si>
    <t>S-adenosyl-L-methionine-dependent methyltransferases superfamily protein</t>
  </si>
  <si>
    <t>m.1947</t>
  </si>
  <si>
    <t>(loc_os05g32720.1 : 283.0) no description available &amp; (at1g11960 : 226.0) ERD (early-responsive to dehydration stress) family protein; FUNCTIONS IN: molecular_function unknown; INVOLVED IN: biological_process unknown; LOCATED IN: plasma membrane; EXPRESSED IN: 22 plant structures; EXPRESSED DURING: 13 growth stages; CONTAINS InterPro DOMAIN/s: Protein of unknown function DUF221 (InterPro:IPR003864); BEST Arabidopsis thaliana protein match is: ERD (early-responsive to dehydration stress) family protein (TAIR:AT1G62320.1); Has 1452 Blast hits to 1271 proteins in 185 species: Archae - 0; Bacteria - 4; Metazoa - 184; Fungi - 702; Plants - 435; Viruses - 0; Other Eukaryotes - 127 (source: NCBI BLink). &amp; (reliability: 452.0) &amp;  (original description: g.1947  ORF g.1947 m.1947 type:complete len:156 (+) comp6411_c0_seq1:335-802(+))</t>
  </si>
  <si>
    <t>ERD (early-responsive to dehydration stress) family protein</t>
  </si>
  <si>
    <t>m.101772</t>
  </si>
  <si>
    <t>(loc_os05g39520.1 : 219.0) no description available &amp; (at2g40280 : 181.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3G56080.1); Has 1258 Blast hits to 1230 proteins in 178 species: Archae - 2; Bacteria - 211; Metazoa - 31; Fungi - 46; Plants - 944; Viruses - 0; Other Eukaryotes - 24 (source: NCBI BLink). &amp; (ipr004159 : 99.78769) Putative S-adenosyl-L-methionine-dependent methyltransferase &amp; (reliability: 362.0) &amp;  (original description: g.101772  ORF g.101772 m.101772 type:3prime_partial len:108 (-) comp87300_c2_seq1:1-324(-))</t>
  </si>
  <si>
    <t>m.76654</t>
  </si>
  <si>
    <t>(loc_os05g44360.1 : 253.0) no description available &amp; (at5g19690 : 231.0) encodes an oligosaccharyl transferase involved response to high salt. Mutants are hypersensitive to high salt conditions; staurosporin and temperature sensitive 3-like A (STT3A); FUNCTIONS IN: oligosaccharyl transferase activity; INVOLVED IN: response to salt stress; LOCATED IN: endoplasmic reticulum, plasma membrane, membrane; EXPRESSED IN: 24 plant structures; EXPRESSED DURING: 13 growth stages; CONTAINS InterPro DOMAIN/s: Oligosaccharyl transferase, STT3 subunit (InterPro:IPR003674); BEST Arabidopsis thaliana protein match is: staurosporin and temperature sensitive 3-like b (TAIR:AT1G34130.1); Has 30201 Blast hits to 17322 proteins in 780 species: Archae - 12; Bacteria - 1396; Metazoa - 17338; Fungi - 3422; Plants - 5037; Viruses - 0; Other Eukaryotes - 2996 (source: NCBI BLink). &amp; (chl4|519446 : 166.0) no description available &amp; (reliability: 462.0) &amp;  (original description: g.76654  ORF g.76654 m.76654 type:5prime_partial len:150 (+) comp83391_c0_seq1:1-450(+))</t>
  </si>
  <si>
    <t>m.107816</t>
  </si>
  <si>
    <t>(loc_os05g44360.1 : 471.0) no description available &amp; (at5g19690 : 451.0) encodes an oligosaccharyl transferase involved response to high salt. Mutants are hypersensitive to high salt conditions; staurosporin and temperature sensitive 3-like A (STT3A); FUNCTIONS IN: oligosaccharyl transferase activity; INVOLVED IN: response to salt stress; LOCATED IN: endoplasmic reticulum, plasma membrane, membrane; EXPRESSED IN: 24 plant structures; EXPRESSED DURING: 13 growth stages; CONTAINS InterPro DOMAIN/s: Oligosaccharyl transferase, STT3 subunit (InterPro:IPR003674); BEST Arabidopsis thaliana protein match is: staurosporin and temperature sensitive 3-like b (TAIR:AT1G34130.1); Has 30201 Blast hits to 17322 proteins in 780 species: Archae - 12; Bacteria - 1396; Metazoa - 17338; Fungi - 3422; Plants - 5037; Viruses - 0; Other Eukaryotes - 2996 (source: NCBI BLink). &amp; (chl4|519445 : 304.0) no description available &amp; (ipr003674 : 121.50638) Oligosaccharyl transferase, STT3 subunit &amp; (reliability: 902.0) &amp;  (original description: g.107816  ORF g.107816 m.107816 type:internal len:320 (-) comp88196_c3_seq6:1-960(-))</t>
  </si>
  <si>
    <t>m.54816</t>
  </si>
  <si>
    <t>(loc_os05g32720.1 : 825.0) no description available &amp; (at4g02900 : 677.0) ERD (early-responsive to dehydration stress) family protein; INVOLVED IN: biological_process unknown; LOCATED IN: endomembrane system, membrane; EXPRESSED IN: 21 plant structures; EXPRESSED DURING: 10 growth stages; CONTAINS InterPro DOMAIN/s: Protein of unknown function DUF221 (InterPro:IPR003864); BEST Arabidopsis thaliana protein match is: ERD (early-responsive to dehydration stress) family protein (TAIR:AT3G21620.1); Has 1474 Blast hits to 1292 proteins in 188 species: Archae - 0; Bacteria - 2; Metazoa - 189; Fungi - 715; Plants - 435; Viruses - 0; Other Eukaryotes - 133 (source: NCBI BLink). &amp; (ipr003864 : 208.89339) Domain of unknown function DUF221 &amp; (chl4|524147 : 171.0) no description available &amp; (reliability: 1354.0) &amp;  (original description: g.54816  ORF g.54816 m.54816 type:5prime_partial len:540 (-) comp77534_c0_seq1:695-2314(-))</t>
  </si>
  <si>
    <t>m.111041</t>
  </si>
  <si>
    <t>(loc_os01g72210.1 : 1065.0) no description available &amp; (at3g54510 : 721.0) Early-responsive to dehydration stress protein (ERD4); LOCATED IN: membrane; EXPRESSED IN: 18 plant structures; EXPRESSED DURING: 8 growth stages; CONTAINS InterPro DOMAIN/s: Protein of unknown function DUF221 (InterPro:IPR003864); BEST Arabidopsis thaliana protein match is: hypothetical protein 1 (TAIR:AT3G01100.1); Has 30201 Blast hits to 17322 proteins in 780 species: Archae - 12; Bacteria - 1396; Metazoa - 17338; Fungi - 3422; Plants - 5037; Viruses - 0; Other Eukaryotes - 2996 (source: NCBI BLink). &amp; (ipr003864 : 199.63176) Domain of unknown function DUF221 &amp; (chl4|525234 : 130.0) no description available &amp; (reliability: 1442.0) &amp;  (original description: g.111041  ORF g.111041 m.111041 type:5prime_partial len:790 (-) comp88603_c0_seq1:1202-3571(-))</t>
  </si>
  <si>
    <t>Early-responsive to dehydration stress protein (ERD4)</t>
  </si>
  <si>
    <t>m.57927</t>
  </si>
  <si>
    <t>(loc_os12g39320.1 : 968.0) no description available &amp; (at3g01100 : 586.0) unknown protein, has cDNAs and ESTs associated to it; hypothetical protein 1 (HYP1); LOCATED IN: endomembrane system, membrane; EXPRESSED IN: 24 plant structures; EXPRESSED DURING: 14 growth stages; CONTAINS InterPro DOMAIN/s: Protein of unknown function DUF221 (InterPro:IPR003864); BEST Arabidopsis thaliana protein match is: Early-responsive to dehydration stress protein (ERD4) (TAIR:AT1G69450.2); Has 35333 Blast hits to 34131 proteins in 2444 species: Archae - 798; Bacteria - 22429; Metazoa - 974; Fungi - 991; Plants - 531; Viruses - 0; Other Eukaryotes - 9610 (source: NCBI BLink). &amp; (ipr003864 : 196.61133) Domain of unknown function DUF221 &amp; (chl4|524147 : 117.0) no description available &amp; (reliability: 1172.0) &amp;  (original description: g.57927  ORF g.57927 m.57927 type:complete len:701 (-) comp78592_c0_seq1:298-2400(-))</t>
  </si>
  <si>
    <t>unknown protein, has cDNAs and ESTs associated to it</t>
  </si>
  <si>
    <t>m.107804</t>
  </si>
  <si>
    <t>(loc_os05g44360.2 : 126.0) no description available &amp; (at5g19690 : 92.0) encodes an oligosaccharyl transferase involved response to high salt. Mutants are hypersensitive to high salt conditions; staurosporin and temperature sensitive 3-like A (STT3A); FUNCTIONS IN: oligosaccharyl transferase activity; INVOLVED IN: response to salt stress; LOCATED IN: endoplasmic reticulum, plasma membrane, membrane; EXPRESSED IN: 24 plant structures; EXPRESSED DURING: 13 growth stages; CONTAINS InterPro DOMAIN/s: Oligosaccharyl transferase, STT3 subunit (InterPro:IPR003674); BEST Arabidopsis thaliana protein match is: staurosporin and temperature sensitive 3-like b (TAIR:AT1G34130.1); Has 30201 Blast hits to 17322 proteins in 780 species: Archae - 12; Bacteria - 1396; Metazoa - 17338; Fungi - 3422; Plants - 5037; Viruses - 0; Other Eukaryotes - 2996 (source: NCBI BLink). &amp; (reliability: 184.0) &amp;  (original description: g.107804  ORF g.107804 m.107804 type:internal len:124 (+) comp88196_c0_seq3:3-377(+))</t>
  </si>
  <si>
    <t>m.210668</t>
  </si>
  <si>
    <t>(loc_os12g41380.1 : 403.0) no description available &amp; (at1g10570 : 229.0) Encodes a deSUMOylating enzyme. In vitro it has both peptidase activity and isopeptidase activity: it can cleave the C-terminal residues from SUMO to activate it for attachment to a target protein and it can also act on the isopeptide bond between SUMO and another protein. sYFP:OTS2 protein accumulates in nuclei in a punctate pattern. Double mutant analysis with ULP1D/OTS1 indicates that these genes are involved in salt stress responses and flowering time regulation.; OVERLY TOLERANT TO SALT 2 (OTS2); CONTAINS InterPro DOMAIN/s: Peptidase C48, SUMO/Sentrin/Ubl1 (InterPro:IPR003653); BEST Arabidopsis thaliana protein match is: UB-like protease 1D (TAIR:AT1G60220.1); Has 35333 Blast hits to 34131 proteins in 2444 species: Archae - 798; Bacteria - 22429; Metazoa - 974; Fungi - 991; Plants - 531; Viruses - 0; Other Eukaryotes - 9610 (source: NCBI BLink). &amp; (chl4|514916 : 99.8) no description available &amp; (reliability: 424.0) &amp;  (original description: g.210668  ORF g.210668 m.210668 type:5prime_partial len:723 (+) comp95203_c0_seq1:1-2169(+))</t>
  </si>
  <si>
    <t>Encodes a deSUMOylating enzyme. In vitro it has both peptidase activity and isopeptidase activity: it can cleave the C-terminal residues from SUMO to activate it for attachment to a target protein and it can also act on the isopeptide bond between SUMO and another protein. sYFP:OTS2 protein accumulates in nuclei in a punctate pattern. Double mutant analysis with ULP1D/OTS1 indicates that these genes are involved in salt stress responses and flowering time regulation.</t>
  </si>
  <si>
    <t>m.107818</t>
  </si>
  <si>
    <t>(loc_os05g44360.1 : 493.0) no description available &amp; (at5g19690 : 473.0) encodes an oligosaccharyl transferase involved response to high salt. Mutants are hypersensitive to high salt conditions; staurosporin and temperature sensitive 3-like A (STT3A); FUNCTIONS IN: oligosaccharyl transferase activity; INVOLVED IN: response to salt stress; LOCATED IN: endoplasmic reticulum, plasma membrane, membrane; EXPRESSED IN: 24 plant structures; EXPRESSED DURING: 13 growth stages; CONTAINS InterPro DOMAIN/s: Oligosaccharyl transferase, STT3 subunit (InterPro:IPR003674); BEST Arabidopsis thaliana protein match is: staurosporin and temperature sensitive 3-like b (TAIR:AT1G34130.1); Has 30201 Blast hits to 17322 proteins in 780 species: Archae - 12; Bacteria - 1396; Metazoa - 17338; Fungi - 3422; Plants - 5037; Viruses - 0; Other Eukaryotes - 2996 (source: NCBI BLink). &amp; (chl4|519445 : 326.0) no description available &amp; (ipr003674 : 126.379814) Oligosaccharyl transferase, STT3 subunit &amp; (reliability: 946.0) &amp;  (original description: g.107818  ORF g.107818 m.107818 type:internal len:274 (-) comp88196_c3_seq8:1-822(-))</t>
  </si>
  <si>
    <t>m.107808</t>
  </si>
  <si>
    <t>(loc_os05g44360.2 : 224.0) no description available &amp; (at5g19690 : 210.0) encodes an oligosaccharyl transferase involved response to high salt. Mutants are hypersensitive to high salt conditions; staurosporin and temperature sensitive 3-like A (STT3A); FUNCTIONS IN: oligosaccharyl transferase activity; INVOLVED IN: response to salt stress; LOCATED IN: endoplasmic reticulum, plasma membrane, membrane; EXPRESSED IN: 24 plant structures; EXPRESSED DURING: 13 growth stages; CONTAINS InterPro DOMAIN/s: Oligosaccharyl transferase, STT3 subunit (InterPro:IPR003674); BEST Arabidopsis thaliana protein match is: staurosporin and temperature sensitive 3-like b (TAIR:AT1G34130.1); Has 30201 Blast hits to 17322 proteins in 780 species: Archae - 12; Bacteria - 1396; Metazoa - 17338; Fungi - 3422; Plants - 5037; Viruses - 0; Other Eukaryotes - 2996 (source: NCBI BLink). &amp; (chl4|519445 : 158.0) no description available &amp; (reliability: 420.0) &amp;  (original description: g.107808  ORF g.107808 m.107808 type:internal len:118 (+) comp88196_c2_seq1:2-358(+))</t>
  </si>
  <si>
    <t>m.24017</t>
  </si>
  <si>
    <t>(loc_os03g26200.1 : 1089.0) no description available &amp; (at1g26850 : 872.0) S-adenosyl-L-methionine-dependent methyltransferases superfamily protein; LOCATED IN: Golgi apparatus, membrane; EXPRESSED IN: 25 plant structures; EXPRESSED DURING: 15 growth stages; CONTAINS InterPro DOMAIN/s: Protein of unknown function DUF248, methyltransferase putative (InterPro:IPR004159); BEST Arabidopsis thaliana protein match is: S-adenosyl-L-methionine-dependent methyltransferases superfamily protein (TAIR:AT4G18030.1); Has 1039 Blast hits to 1012 proteins in 98 species: Archae - 0; Bacteria - 124; Metazoa - 0; Fungi - 0; Plants - 910; Viruses - 0; Other Eukaryotes - 5 (source: NCBI BLink). &amp; (ipr004159 : 515.3736) Putative S-adenosyl-L-methionine-dependent methyltransferase &amp; (reliability: 1744.0) &amp;  (original description: g.24017  ORF g.24017 m.24017 type:complete len:612 (+) comp57618_c0_seq1:155-1990(+))</t>
  </si>
  <si>
    <t>m.299325</t>
  </si>
  <si>
    <t>(loc_os07g08210.3 : 238.0) no description available &amp; (at2g18250 : 192.0) At2g18250 encodes pantetheine-phosphate adenylyltransferase catalyzing the formation of  dephospho-CoA from pantetheine 4-phosphate. The enzyme is involved in coenzyme A biosynthesis.; 4-phosphopantetheine adenylyltransferase (COAD); CONTAINS InterPro DOMAIN/s: Rossmann-like alpha/beta/alpha sandwich fold (InterPro:IPR014729), Cytidyltransferase-related (InterPro:IPR004821), Cytidylyltransferase (InterPro:IPR004820); Has 633 Blast hits to 630 proteins in 285 species: Archae - 179; Bacteria - 4; Metazoa - 125; Fungi - 130; Plants - 59; Viruses - 0; Other Eukaryotes - 136 (source: NCBI BLink). &amp; (chl4|514758 : 92.8) no description available &amp; (reliability: 384.0) &amp;  (original description: g.299325  ORF g.299325 m.299325 type:complete len:191 (+) comp101644_c0_seq1:87-659(+))'</t>
  </si>
  <si>
    <t>At2g18250 encodes pantetheine-phosphate adenylyltransferase catalyzing the formation of  dephospho-CoA from pantetheine 4-phosphate. The enzyme is involved in coenzyme A biosynthesis.</t>
  </si>
  <si>
    <t>m.255017</t>
  </si>
  <si>
    <t>(loc_os01g35050.3 : 1271.0) no description available &amp; (at4g22120 : 998.0) ERD (early-responsive to dehydration stress) family protein; CONTAINS InterPro DOMAIN/s: Protein of unknown function DUF221 (InterPro:IPR003864); BEST Arabidopsis thaliana protein match is: ERD (early-responsive to dehydration stress) family protein (TAIR:AT4G04340.1). &amp; (ipr003864 : 228.4022) Domain of unknown function DUF221 &amp; (chl4|525234 : 167.0) no description available &amp; (reliability: 1996.0) &amp;  (original description: g.255017  ORF g.255017 m.255017 type:complete len:769 (+) comp96558_c0_seq1:605-2911(+))</t>
  </si>
  <si>
    <t>m.77405</t>
  </si>
  <si>
    <t>(loc_os01g61250.1 : 679.0) no description available &amp; (at2g40280 : 489.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3G56080.1); Has 1258 Blast hits to 1230 proteins in 178 species: Archae - 2; Bacteria - 211; Metazoa - 31; Fungi - 46; Plants - 944; Viruses - 0; Other Eukaryotes - 24 (source: NCBI BLink). &amp; (ipr004159 : 317.16895) Putative S-adenosyl-L-methionine-dependent methyltransferase &amp; (reliability: 978.0) &amp;  (original description: g.77405  ORF g.77405 m.77405 type:5prime_partial len:374 (-) comp83546_c0_seq1:507-1628(-))</t>
  </si>
  <si>
    <t>m.134046</t>
  </si>
  <si>
    <t>(loc_os05g44360.1 : 1230.0) no description available &amp; (at5g19690 : 1122.0) encodes an oligosaccharyl transferase involved response to high salt. Mutants are hypersensitive to high salt conditions; staurosporin and temperature sensitive 3-like A (STT3A); FUNCTIONS IN: oligosaccharyl transferase activity; INVOLVED IN: response to salt stress; LOCATED IN: endoplasmic reticulum, plasma membrane, membrane; EXPRESSED IN: 24 plant structures; EXPRESSED DURING: 13 growth stages; CONTAINS InterPro DOMAIN/s: Oligosaccharyl transferase, STT3 subunit (InterPro:IPR003674); BEST Arabidopsis thaliana protein match is: staurosporin and temperature sensitive 3-like b (TAIR:AT1G34130.1); Has 30201 Blast hits to 17322 proteins in 780 species: Archae - 12; Bacteria - 1396; Metazoa - 17338; Fungi - 3422; Plants - 5037; Viruses - 0; Other Eukaryotes - 2996 (source: NCBI BLink). &amp; (chl4|519445 : 773.0) no description available &amp; (ipr003674 : 293.14166) Oligosaccharyl transferase, STT3 subunit &amp; (reliability: 2244.0) &amp;  (original description: g.134046  ORF g.134046 m.134046 type:5prime_partial len:829 (+) comp90853_c0_seq1:1-2487(+))</t>
  </si>
  <si>
    <t>m.26536</t>
  </si>
  <si>
    <t>(loc_os01g67360.1 : 426.0) no description available &amp; (at4g10440 : 326.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1G33170.1); Has 1162 Blast hits to 1152 proteins in 127 species: Archae - 5; Bacteria - 186; Metazoa - 0; Fungi - 2; Plants - 957; Viruses - 0; Other Eukaryotes - 12 (source: NCBI BLink). &amp; (ipr004159 : 247.11058) Putative S-adenosyl-L-methionine-dependent methyltransferase &amp; (reliability: 652.0) &amp;  (original description: g.26536  ORF g.26536 m.26536 type:complete len:331 (-) comp60871_c0_seq1:982-1974(-))</t>
  </si>
  <si>
    <t>m.101767</t>
  </si>
  <si>
    <t>(loc_os05g39520.1 : 190.0) no description available &amp; (at2g40280 : 142.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3G56080.1); Has 1258 Blast hits to 1230 proteins in 178 species: Archae - 2; Bacteria - 211; Metazoa - 31; Fungi - 46; Plants - 944; Viruses - 0; Other Eukaryotes - 24 (source: NCBI BLink). &amp; (ipr004159 : 80.8262) Putative S-adenosyl-L-methionine-dependent methyltransferase &amp; (reliability: 284.0) &amp;  (original description: g.101767  ORF g.101767 m.101767 type:complete len:121 (-) comp87300_c0_seq1:811-1173(-))</t>
  </si>
  <si>
    <t>m.301064</t>
  </si>
  <si>
    <t>(loc_os01g53630.1 : 430.0) no description available &amp; (at1g60220 : 259.0) Encodes a deSUMOylating enzyme. In vitro it has both peptidase activity and isopeptidase activity: it can cleave C-terminal residues from SUMO to activate it for attachment to a target protein and it can also act on the isopeptide bond between SUMO and another protein. sGFP:OTS1 protein accumulates in the nucleus. Double mutant analysis with ULP1C/OTS2 indicates that these genes are involved in salt stress responses and flowering time regulation. Over-expression of 35S:OTS1 increases salt tolerance and reduces the level of SUMO-conjugated proteins. OTS1 transcript levels do not appear to change in response to salt, but, salt stress reduces the level of OTS1 protein in a proteasome-dependent manner.; UB-like protease 1D (ULP1D); CONTAINS InterPro DOMAIN/s: Peptidase C48, SUMO/Sentrin/Ubl1 (InterPro:IPR003653); BEST Arabidopsis thaliana protein match is: Cysteine proteinases superfamily protein (TAIR:AT1G10570.2); Has 2556 Blast hits to 2339 proteins in 246 species: Archae - 0; Bacteria - 12; Metazoa - 1276; Fungi - 441; Plants - 318; Viruses - 13; Other Eukaryotes - 496 (source: NCBI BLink). &amp; (chl4|514916 : 111.0) no description available &amp; (reliability: 518.0) &amp;  (original description: g.301064  ORF g.301064 m.301064 type:complete len:568 (+) comp119443_c0_seq1:126-1829(+))</t>
  </si>
  <si>
    <t>Encodes a deSUMOylating enzyme. In vitro it has both peptidase activity and isopeptidase activity: it can cleave C-terminal residues from SUMO to activate it for attachment to a target protein and it can also act on the isopeptide bond between SUMO and another protein. sGFP:OTS1 protein accumulates in the nucleus. Double mutant analysis with ULP1C/OTS2 indicates that these genes are involved in salt stress responses and flowering time regulation. Over-expression of 35S:OTS1 increases salt tolerance and reduces the level of SUMO-conjugated proteins. OTS1 transcript levels do not appear to change in response to salt, but, salt stress reduces the level of OTS1 protein in a proteasome-dependent manner.</t>
  </si>
  <si>
    <t>m.282164</t>
  </si>
  <si>
    <t>(loc_os04g59590.1 : 937.0) no description available &amp; (at5g64030 : 840.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1G29470.2); Has 79879 Blast hits to 39720 proteins in 2025 species: Archae - 377; Bacteria - 14382; Metazoa - 24757; Fungi - 8186; Plants - 4300; Viruses - 653; Other Eukaryotes - 27224 (source: NCBI BLink). &amp; (ipr004159 : 500.37433) Putative S-adenosyl-L-methionine-dependent methyltransferase &amp; (reliability: 1680.0) &amp;  (original description: g.282164  ORF g.282164 m.282164 type:5prime_partial len:781 (-) comp97183_c1_seq6:590-2932(-))</t>
  </si>
  <si>
    <t>m.200456</t>
  </si>
  <si>
    <t>(loc_os04g57890.1 : 1197.0) no description available &amp; (at1g34130 : 1112.0) Encodes homolog of yeast STT3, a subunit of oligosaccharyltransferase.; staurosporin and temperature sensitive 3-like b (STT3B); FUNCTIONS IN: oligosaccharyl transferase activity; INVOLVED IN: protein amino acid glycosylation; LOCATED IN: endoplasmic reticulum, plasma membrane, membrane; EXPRESSED IN: 24 plant structures; EXPRESSED DURING: 13 growth stages; CONTAINS InterPro DOMAIN/s: Oligosaccharyl transferase, STT3 subunit (InterPro:IPR003674); BEST Arabidopsis thaliana protein match is: staurosporin and temperature sensitive 3-like A (TAIR:AT5G19690.1); Has 1054 Blast hits to 1026 proteins in 313 species: Archae - 251; Bacteria - 48; Metazoa - 304; Fungi - 138; Plants - 87; Viruses - 0; Other Eukaryotes - 226 (source: NCBI BLink). &amp; (chl4|524564 : 733.0) no description available &amp; (ipr003674 : 327.32376) Oligosaccharyl transferase, STT3 subunit &amp; (reliability: 2224.0) &amp;  (original description: g.200456  ORF g.200456 m.200456 type:5prime_partial len:664 (-) comp94791_c0_seq1:402-2393(-))</t>
  </si>
  <si>
    <t>Encodes homolog of yeast STT3, a subunit of oligosaccharyltransferase.</t>
  </si>
  <si>
    <t>m.298529</t>
  </si>
  <si>
    <t>(loc_os01g66110.2 : 1254.0) no description available &amp; (at5g64030 : 922.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1G29470.2); Has 79879 Blast hits to 39720 proteins in 2025 species: Archae - 377; Bacteria - 14382; Metazoa - 24757; Fungi - 8186; Plants - 4300; Viruses - 653; Other Eukaryotes - 27224 (source: NCBI BLink). &amp; (ipr004159 : 514.4181) Putative S-adenosyl-L-methionine-dependent methyltransferase &amp; (reliability: 1844.0) &amp;  (original description: g.298529  ORF g.298529 m.298529 type:complete len:815 (-) comp98861_c0_seq1:747-3191(-))</t>
  </si>
  <si>
    <t>m.26299</t>
  </si>
  <si>
    <t>(loc_os05g28980.1 : 297.0) no description available &amp; (ipr008598 : 176.89359) Drought induced 19/ RING finger protein 114 &amp; (at3g06760 : 128.0) Drought-responsive family protein; INVOLVED IN: response to water deprivation; EXPRESSED IN: 24 plant structures; EXPRESSED DURING: 15 growth stages; CONTAINS InterPro DOMAIN/s: Drought induced 19/ RING finger protein 114 (InterPro:IPR008598); BEST Arabidopsis thaliana protein match is: Drought-responsive family protein (TAIR:AT5G49230.1); Has 224 Blast hits to 224 proteins in 20 species: Archae - 0; Bacteria - 0; Metazoa - 0; Fungi - 0; Plants - 224; Viruses - 0; Other Eukaryotes - 0 (source: NCBI BLink). &amp; (reliability: 565.5638) &amp;  (original description: g.26299  ORF g.26299 m.26299 type:complete len:233 (+) comp60601_c0_seq2:182-880(+))</t>
  </si>
  <si>
    <t>Drought induced 19/ RING finger protein 11</t>
  </si>
  <si>
    <t>m.54818</t>
  </si>
  <si>
    <t>(loc_os05g32720.1 : 1083.0) no description available &amp; (at4g02900 : 847.0) ERD (early-responsive to dehydration stress) family protein; INVOLVED IN: biological_process unknown; LOCATED IN: endomembrane system, membrane; EXPRESSED IN: 21 plant structures; EXPRESSED DURING: 10 growth stages; CONTAINS InterPro DOMAIN/s: Protein of unknown function DUF221 (InterPro:IPR003864); BEST Arabidopsis thaliana protein match is: ERD (early-responsive to dehydration stress) family protein (TAIR:AT3G21620.1); Has 1474 Blast hits to 1292 proteins in 188 species: Archae - 0; Bacteria - 2; Metazoa - 189; Fungi - 715; Plants - 435; Viruses - 0; Other Eukaryotes - 133 (source: NCBI BLink). &amp; (ipr003864 : 240.41046) Domain of unknown function DUF221 &amp; (chl4|524147 : 200.0) no description available &amp; (reliability: 1694.0) &amp;  (original description: g.54818  ORF g.54818 m.54818 type:5prime_partial len:618 (-) comp77534_c0_seq3:288-2141(-))</t>
  </si>
  <si>
    <t>m.138408</t>
  </si>
  <si>
    <t>(loc_os10g41970.1 : 1088.0) no description available &amp; (at4g18030 : 889.0) S-adenosyl-L-methionine-dependent methyltransferases superfamily protein; INVOLVED IN: biological_process unknown; LOCATED IN: Golgi apparatus, plasma membrane, plant-type cell wall; EXPRESSED IN: 24 plant structures; EXPRESSED DURING: 14 growth stages; CONTAINS InterPro DOMAIN/s: Protein of unknown function DUF248, methyltransferase putative (InterPro:IPR004159); BEST Arabidopsis thaliana protein match is: S-adenosyl-L-methionine-dependent methyltransferases superfamily protein (TAIR:AT1G26850.2); Has 30201 Blast hits to 17322 proteins in 780 species: Archae - 12; Bacteria - 1396; Metazoa - 17338; Fungi - 3422; Plants - 5037; Viruses - 0; Other Eukaryotes - 2996 (source: NCBI BLink). &amp; (ipr004159 : 523.0153) Putative S-adenosyl-L-methionine-dependent methyltransferase &amp; (reliability: 1778.0) &amp;  (original description: g.138408  ORF g.138408 m.138408 type:5prime_partial len:649 (-) comp91252_c0_seq1:582-2528(-))</t>
  </si>
  <si>
    <t>m.146566</t>
  </si>
  <si>
    <t>(loc_os10g42820.1 : 1256.0) no description available &amp; (at1g32090 : 1001.0) early-responsive to dehydration stress protein (ERD4); FUNCTIONS IN: molecular_function unknown; INVOLVED IN: biological_process unknown; LOCATED IN: plasma membrane; EXPRESSED IN: 23 plant structures; EXPRESSED DURING: 13 growth stages; CONTAINS InterPro DOMAIN/s: Protein of unknown function DUF221 (InterPro:IPR003864); BEST Arabidopsis thaliana protein match is: ERD (early-responsive to dehydration stress) family protein (TAIR:AT3G21620.1); Has 1524 Blast hits to 1296 proteins in 194 species: Archae - 0; Bacteria - 0; Metazoa - 187; Fungi - 776; Plants - 431; Viruses - 0; Other Eukaryotes - 130 (source: NCBI BLink). &amp; (ipr003864 : 228.27063) Domain of unknown function DUF221 &amp; (chl4|524147 : 210.0) no description available &amp; (reliability: 2002.0) &amp;  (original description: g.146566  ORF g.146566 m.146566 type:complete len:798 (-) comp91758_c0_seq1:329-2722(-))</t>
  </si>
  <si>
    <t>early-responsive to dehydration stress protein (ERD4)</t>
  </si>
  <si>
    <t>m.196348</t>
  </si>
  <si>
    <t>(loc_os04g48140.1 : 1028.0) no description available &amp; (at4g00740 : 785.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4G10440.1); Has 1057 Blast hits to 1046 proteins in 101 species: Archae - 2; Bacteria - 148; Metazoa - 0; Fungi - 0; Plants - 904; Viruses - 0; Other Eukaryotes - 3 (source: NCBI BLink). &amp; (ipr004159 : 459.64154) Putative S-adenosyl-L-methionine-dependent methyltransferase &amp; (reliability: 1570.0) &amp;  (original description: g.196348  ORF g.196348 m.196348 type:complete len:576 (+) comp94617_c0_seq3:172-1899(+))</t>
  </si>
  <si>
    <t>m.38406</t>
  </si>
  <si>
    <t>(loc_os06g29310.1 : 531.0) no description available &amp; (at1g60220 : 294.0) Encodes a deSUMOylating enzyme. In vitro it has both peptidase activity and isopeptidase activity: it can cleave C-terminal residues from SUMO to activate it for attachment to a target protein and it can also act on the isopeptide bond between SUMO and another protein. sGFP:OTS1 protein accumulates in the nucleus. Double mutant analysis with ULP1C/OTS2 indicates that these genes are involved in salt stress responses and flowering time regulation. Over-expression of 35S:OTS1 increases salt tolerance and reduces the level of SUMO-conjugated proteins. OTS1 transcript levels do not appear to change in response to salt, but, salt stress reduces the level of OTS1 protein in a proteasome-dependent manner.; UB-like protease 1D (ULP1D); CONTAINS InterPro DOMAIN/s: Peptidase C48, SUMO/Sentrin/Ubl1 (InterPro:IPR003653); BEST Arabidopsis thaliana protein match is: Cysteine proteinases superfamily protein (TAIR:AT1G10570.2); Has 2556 Blast hits to 2339 proteins in 246 species: Archae - 0; Bacteria - 12; Metazoa - 1276; Fungi - 441; Plants - 318; Viruses - 13; Other Eukaryotes - 496 (source: NCBI BLink). &amp; (chl4|514916 : 87.4) no description available &amp; (reliability: 588.0) &amp;  (original description: g.38406  ORF g.38406 m.38406 type:5prime_partial len:646 (-) comp70042_c0_seq1:722-2659(-))</t>
  </si>
  <si>
    <t>m.26297</t>
  </si>
  <si>
    <t>(loc_os05g28980.2 : 290.0) no description available &amp; (ipr008598 : 155.58253) Drought induced 19/ RING finger protein 114 &amp; (at3g06760 : 113.0) Drought-responsive family protein; INVOLVED IN: response to water deprivation; EXPRESSED IN: 24 plant structures; EXPRESSED DURING: 15 growth stages; CONTAINS InterPro DOMAIN/s: Drought induced 19/ RING finger protein 114 (InterPro:IPR008598); BEST Arabidopsis thaliana protein match is: Drought-responsive family protein (TAIR:AT5G49230.1); Has 224 Blast hits to 224 proteins in 20 species: Archae - 0; Bacteria - 0; Metazoa - 0; Fungi - 0; Plants - 224; Viruses - 0; Other Eukaryotes - 0 (source: NCBI BLink). &amp; (reliability: 498.26944) &amp;  (original description: g.26297  ORF g.26297 m.26297 type:complete len:227 (+) comp60601_c0_seq1:182-862(+))</t>
  </si>
  <si>
    <t>m.78737</t>
  </si>
  <si>
    <t>(loc_os10g33720.3 : 1119.0) no description available &amp; (at1g04430 : 884.0) S-adenosyl-L-methionine-dependent methyltransferases superfamily protein; INVOLVED IN: biological_process unknown; LOCATED IN: Golgi apparatus, plasma membrane; EXPRESSED IN: 26 plant structures; EXPRESSED DURING: 15 growth stages; CONTAINS InterPro DOMAIN/s: Protein of unknown function DUF248, methyltransferase putative (InterPro:IPR004159); BEST Arabidopsis thaliana protein match is: S-adenosyl-L-methionine-dependent methyltransferases superfamily protein (TAIR:AT3G23300.1); Has 30201 Blast hits to 17322 proteins in 780 species: Archae - 12; Bacteria - 1396; Metazoa - 17338; Fungi - 3422; Plants - 5037; Viruses - 0; Other Eukaryotes - 2996 (source: NCBI BLink). &amp; (ipr004159 : 525.7659) Putative S-adenosyl-L-methionine-dependent methyltransferase &amp; (reliability: 1768.0) &amp;  (original description: g.78737  ORF g.78737 m.78737 type:complete len:617 (+) comp83735_c0_seq1:1377-3227(+))</t>
  </si>
  <si>
    <t>m.170871</t>
  </si>
  <si>
    <t>(loc_os10g36690.4 : 1163.0) no description available &amp; (at4g10440 : 926.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1G33170.1); Has 1162 Blast hits to 1152 proteins in 127 species: Archae - 5; Bacteria - 186; Metazoa - 0; Fungi - 2; Plants - 957; Viruses - 0; Other Eukaryotes - 12 (source: NCBI BLink). &amp; (ipr004159 : 526.9555) Putative S-adenosyl-L-methionine-dependent methyltransferase &amp; (reliability: 1852.0) &amp;  (original description: g.170871  ORF g.170871 m.170871 type:complete len:632 (-) comp93280_c0_seq1:460-2355(-))</t>
  </si>
  <si>
    <t>m.14367</t>
  </si>
  <si>
    <t>(loc_os10g33720.3 : 189.0) no description available &amp; (at4g14360 : 103.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3G23300.1); Has 35333 Blast hits to 34131 proteins in 2444 species: Archae - 798; Bacteria - 22429; Metazoa - 974; Fungi - 991; Plants - 531; Viruses - 0; Other Eukaryotes - 9610 (source: NCBI BLink). &amp; (reliability: 206.0) &amp;  (original description: g.14367  ORF g.14367 m.14367 type:3prime_partial len:112 (+) comp44049_c0_seq1:322-660(+))</t>
  </si>
  <si>
    <t>m.188076</t>
  </si>
  <si>
    <t>(loc_os09g24900.2 : 1160.0) no description available &amp; (at1g26850 : 941.0) S-adenosyl-L-methionine-dependent methyltransferases superfamily protein; LOCATED IN: Golgi apparatus, membrane; EXPRESSED IN: 25 plant structures; EXPRESSED DURING: 15 growth stages; CONTAINS InterPro DOMAIN/s: Protein of unknown function DUF248, methyltransferase putative (InterPro:IPR004159); BEST Arabidopsis thaliana protein match is: S-adenosyl-L-methionine-dependent methyltransferases superfamily protein (TAIR:AT4G18030.1); Has 1039 Blast hits to 1012 proteins in 98 species: Archae - 0; Bacteria - 124; Metazoa - 0; Fungi - 0; Plants - 910; Viruses - 0; Other Eukaryotes - 5 (source: NCBI BLink). &amp; (ipr004159 : 525.5692) Putative S-adenosyl-L-methionine-dependent methyltransferase &amp; (reliability: 1882.0) &amp;  (original description: g.188076  ORF g.188076 m.188076 type:complete len:615 (+) comp94240_c0_seq1:2838-4682(+))</t>
  </si>
  <si>
    <t>m.34149</t>
  </si>
  <si>
    <t>(loc_os03g56380.1 : 1111.0) no description available &amp; (at1g19430 : 714.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5G64030.1); Has 8058 Blast hits to 6201 proteins in 616 species: Archae - 19; Bacteria - 712; Metazoa - 2431; Fungi - 867; Plants - 1254; Viruses - 124; Other Eukaryotes - 2651 (source: NCBI BLink). &amp; (ipr004159 : 404.0312) Putative S-adenosyl-L-methionine-dependent methyltransferase &amp; (reliability: 1428.0) &amp;  (original description: g.34149  ORF g.34149 m.34149 type:complete len:729 (+) comp67147_c0_seq1:220-2406(+))</t>
  </si>
  <si>
    <t>m.16390</t>
  </si>
  <si>
    <t>(loc_os01g62800.1 : 1062.0) no description available &amp; (at2g39750 : 863.0) S-adenosyl-L-methionine-dependent methyltransferases superfamily protein; CONTAINS InterPro DOMAIN/s: Protein of unknown function DUF248, methyltransferase putative (InterPro:IPR004159); BEST Arabidopsis thaliana protein match is: Putative methyltransferase family protein (TAIR:AT5G06050.1); Has 1633 Blast hits to 1528 proteins in 174 species: Archae - 2; Bacteria - 140; Metazoa - 223; Fungi - 78; Plants - 1007; Viruses - 29; Other Eukaryotes - 154 (source: NCBI BLink). &amp; (ipr004159 : 525.43567) Putative S-adenosyl-L-methionine-dependent methyltransferase &amp; (reliability: 1726.0) &amp;  (original description: g.16390  ORF g.16390 m.16390 type:5prime_partial len:813 (+) comp48115_c0_seq1:1-2439(+))</t>
  </si>
  <si>
    <t>m.224195</t>
  </si>
  <si>
    <t>(loc_os07g05570.1 : 1009.0) no description available &amp; (at1g30360 : 691.0) early-responsive to dehydration 4 (ERD4); INVOLVED IN: response to water deprivation; LOCATED IN: plasma membrane, chloroplast, vacuole, membrane, chloroplast envelope; EXPRESSED IN: 26 plant structures; EXPRESSED DURING: 14 growth stages; CONTAINS InterPro DOMAIN/s: Protein of unknown function DUF221 (InterPro:IPR003864); BEST Arabidopsis thaliana protein match is: ERD (early-responsive to dehydration stress) family protein (TAIR:AT4G02900.1); Has 1361 Blast hits to 1266 proteins in 197 species: Archae - 0; Bacteria - 0; Metazoa - 183; Fungi - 651; Plants - 396; Viruses - 0; Other Eukaryotes - 131 (source: NCBI BLink). &amp; (ipr003864 : 219.43874) Domain of unknown function DUF221 &amp; (chl4|524147 : 166.0) no description available &amp; (reliability: 1382.0) &amp;  (original description: g.224195  ORF g.224195 m.224195 type:complete len:729 (+) comp95691_c0_seq1:197-2383(+))</t>
  </si>
  <si>
    <t>early-responsive to dehydration 4 (ERD4)</t>
  </si>
  <si>
    <t>m.9945</t>
  </si>
  <si>
    <t>(loc_os06g01450.1 : 742.0) no description available &amp; (at1g33170 : 605.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4G10440.1); Has 1106 Blast hits to 1098 proteins in 101 species: Archae - 5; Bacteria - 135; Metazoa - 1; Fungi - 2; Plants - 950; Viruses - 0; Other Eukaryotes - 13 (source: NCBI BLink). &amp; (ipr004159 : 405.6705) Putative S-adenosyl-L-methionine-dependent methyltransferase &amp; (reliability: 1210.0) &amp;  (original description: g.9945  ORF g.9945 m.9945 type:5prime_partial len:407 (+) comp30369_c1_seq1:2-1222(+))</t>
  </si>
  <si>
    <t>m.76018</t>
  </si>
  <si>
    <t>(loc_os02g04120.1 : 262.0) no description available &amp; (at2g18250 : 225.0) At2g18250 encodes pantetheine-phosphate adenylyltransferase catalyzing the formation of  dephospho-CoA from pantetheine 4-phosphate. The enzyme is involved in coenzyme A biosynthesis.; 4-phosphopantetheine adenylyltransferase (COAD); CONTAINS InterPro DOMAIN/s: Rossmann-like alpha/beta/alpha sandwich fold (InterPro:IPR014729), Cytidyltransferase-related (InterPro:IPR004821), Cytidylyltransferase (InterPro:IPR004820); Has 633 Blast hits to 630 proteins in 285 species: Archae - 179; Bacteria - 4; Metazoa - 125; Fungi - 130; Plants - 59; Viruses - 0; Other Eukaryotes - 136 (source: NCBI BLink). &amp; (chl4|514758 : 103.0) no description available &amp; (reliability: 450.0) &amp;  (original description: g.76018  ORF g.76018 m.76018 type:5prime_partial len:295 (+) comp83289_c0_seq1:3-887(+))'</t>
  </si>
  <si>
    <t>m.282168</t>
  </si>
  <si>
    <t>(loc_os04g59590.3 : 336.0) no description available &amp; (at5g64030 : 298.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1G29470.2); Has 79879 Blast hits to 39720 proteins in 2025 species: Archae - 377; Bacteria - 14382; Metazoa - 24757; Fungi - 8186; Plants - 4300; Viruses - 653; Other Eukaryotes - 27224 (source: NCBI BLink). &amp; (ipr004159 : 169.60284) Putative S-adenosyl-L-methionine-dependent methyltransferase &amp; (reliability: 596.0) &amp;  (original description: g.282168  ORF g.282168 m.282168 type:3prime_partial len:355 (-) comp97183_c1_seq7:3-1067(-))</t>
  </si>
  <si>
    <t>m.187184</t>
  </si>
  <si>
    <t>(loc_os05g31480.2 : 1013.0) no description available &amp; (at5g04060 : 781.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3G10200.1); Has 1807 Blast hits to 1807 proteins in 277 species: Archae - 0; Bacteria - 0; Metazoa - 736; Fungi - 347; Plants - 385; Viruses - 0; Other Eukaryotes - 339 (source: NCBI BLink). &amp; (ipr004159 : 459.182) Putative S-adenosyl-L-methionine-dependent methyltransferase &amp; (reliability: 1562.0) &amp;  (original description: g.187184  ORF g.187184 m.187184 type:5prime_partial len:624 (-) comp94177_c0_seq1:542-2413(-))</t>
  </si>
  <si>
    <t>m.8582</t>
  </si>
  <si>
    <t>(loc_os05g51630.2 : 1179.0) no description available &amp; (at4g22120 : 977.0) ERD (early-responsive to dehydration stress) family protein; CONTAINS InterPro DOMAIN/s: Protein of unknown function DUF221 (InterPro:IPR003864); BEST Arabidopsis thaliana protein match is: ERD (early-responsive to dehydration stress) family protein (TAIR:AT4G04340.1). &amp; (ipr003864 : 231.33733) Domain of unknown function DUF221 &amp; (chl4|525230 : 172.0) no description available &amp; (reliability: 1954.0) &amp;  (original description: g.8582  ORF g.8582 m.8582 type:complete len:768 (+) comp27764_c0_seq2:584-2887(+))</t>
  </si>
  <si>
    <t>m.212743</t>
  </si>
  <si>
    <t>(loc_os02g51860.1 : 1060.0) no description available &amp; (at1g78240 : 696.0) Encodes TSD2 (TUMOROUS SHOOT DEVELOPMENT2), a putative methyltransferase with an essential role in cell adhesion and coordinated plant development.; TUMOROUS SHOOT DEVELOPMENT 2 (TSD2); FUNCTIONS IN: methyltransferase activity; INVOLVED IN: shoot development, homogalacturonan biosynthetic process, response to cytokinin stimulus, root development; LOCATED IN: Golgi apparatus; EXPRESSED IN: 31 plant structures; EXPRESSED DURING: 13 growth stages; CONTAINS InterPro DOMAIN/s: Protein of unknown function DUF248, methyltransferase putative (InterPro:IPR004159); BEST Arabidopsis thaliana protein match is: QUASIMODO2 LIKE 1 (TAIR:AT1G13860.3); Has 1228 Blast hits to 1207 proteins in 172 species: Archae - 9; Bacteria - 218; Metazoa - 0; Fungi - 44; Plants - 919; Viruses - 0; Other Eukaryotes - 38 (source: NCBI BLink). &amp; (ipr004159 : 332.95856) Putative S-adenosyl-L-methionine-dependent methyltransferase &amp; (reliability: 1392.0) &amp;  (original description: g.212743  ORF g.212743 m.212743 type:5prime_partial len:770 (+) comp95283_c0_seq1:2-2311(+))</t>
  </si>
  <si>
    <t>Encodes TSD2 (TUMOROUS SHOOT DEVELOPMENT2), a putative methyltransferase with an essential role in cell adhesion and coordinated plant development.</t>
  </si>
  <si>
    <t>m.90129</t>
  </si>
  <si>
    <t>(loc_os02g45310.2 : 375.0) no description available &amp; (at4g00750 : 273.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2G45750.1); Has 1807 Blast hits to 1807 proteins in 277 species: Archae - 0; Bacteria - 0; Metazoa - 736; Fungi - 347; Plants - 385; Viruses - 0; Other Eukaryotes - 339 (source: NCBI BLink). &amp; (ipr004159 : 182.65924) Putative S-adenosyl-L-methionine-dependent methyltransferase &amp; (reliability: 546.0) &amp;  (original description: g.90129  ORF g.90129 m.90129 type:5prime_partial len:207 (+) comp85733_c1_seq1:2-622(+))</t>
  </si>
  <si>
    <t>m.20182</t>
  </si>
  <si>
    <t>(loc_os01g03530.2 : 288.0) no description available &amp; (at1g23010 : 247.0) Encodes a protein with multicopper oxidase activity.  Located in ER.  Function together with LPR2 (AT1G71040) and a P5-type ATPase (At5g23630/PDR2) in a common pathway that adjusts root meristem activity to Pi (inorganic phosphate) availability.; Low Phosphate Root1 (LPR1); CONTAINS InterPro DOMAIN/s: Multicopper oxidase, type 3 (InterPro:IPR011707), Multicopper oxidase, type 2 (InterPro:IPR011706), Cupredoxin (InterPro:IPR008972), Multicopper oxidase, type 1 (InterPro:IPR001117); BEST Arabidopsis thaliana protein match is: Cupredoxin superfamily protein (TAIR:AT1G71040.1); Has 3143 Blast hits to 2693 proteins in 814 species: Archae - 12; Bacteria - 2669; Metazoa - 8; Fungi - 64; Plants - 261; Viruses - 0; Other Eukaryotes - 129 (source: NCBI BLink). &amp; (reliability: 492.0) &amp;  (original description: g.20182  ORF g.20182 m.20182 type:internal len:170 (-) comp51916_c0_seq1:1-510(-))</t>
  </si>
  <si>
    <t>Encodes a protein with multicopper oxidase activity.  Located in ER.  Function together with LPR2 (AT1G71040) and a P5-type ATPase (At5g23630/PDR2) in a common pathway that adjusts root meristem activity to Pi (inorganic phosphate) availability.</t>
  </si>
  <si>
    <t>m.305379</t>
  </si>
  <si>
    <t>(loc_os01g03530.2 : 204.0) no description available &amp; (at1g23010 : 143.0) Encodes a protein with multicopper oxidase activity.  Located in ER.  Function together with LPR2 (AT1G71040) and a P5-type ATPase (At5g23630/PDR2) in a common pathway that adjusts root meristem activity to Pi (inorganic phosphate) availability.; Low Phosphate Root1 (LPR1); CONTAINS InterPro DOMAIN/s: Multicopper oxidase, type 3 (InterPro:IPR011707), Multicopper oxidase, type 2 (InterPro:IPR011706), Cupredoxin (InterPro:IPR008972), Multicopper oxidase, type 1 (InterPro:IPR001117); BEST Arabidopsis thaliana protein match is: Cupredoxin superfamily protein (TAIR:AT1G71040.1); Has 3143 Blast hits to 2693 proteins in 814 species: Archae - 12; Bacteria - 2669; Metazoa - 8; Fungi - 64; Plants - 261; Viruses - 0; Other Eukaryotes - 129 (source: NCBI BLink). &amp; (reliability: 276.0) &amp;  (original description: g.305379  ORF g.305379 m.305379 type:internal len:190 (-) comp837080_c0_seq1:2-571(-))</t>
  </si>
  <si>
    <t>m.48691</t>
  </si>
  <si>
    <t>(loc_os02g18690.1 : 169.0) no description available &amp; (ipr004873 : 102.255356) BURP domain &amp; (at5g25610 : 88.6) responsive to dehydration 22 (RD22) mediated by ABA; RESPONSIVE TO DESSICATION 22 (RD22); FUNCTIONS IN: nutrient reservoir activity; INVOLVED IN: response to desiccation, response to salt stress, response to abscisic acid stimulus; LOCATED IN: endomembrane system; EXPRESSED IN: 21 plant structures; EXPRESSED DURING: 13 growth stages; CONTAINS InterPro DOMAIN/s: BURP (InterPro:IPR004873); BEST Arabidopsis thaliana protein match is: unknown seed protein like 1 (TAIR:AT1G49320.1); Has 1807 Blast hits to 1807 proteins in 277 species: Archae - 0; Bacteria - 0; Metazoa - 736; Fungi - 347; Plants - 385; Viruses - 0; Other Eukaryotes - 339 (source: NCBI BLink). &amp; (reliability: 177.2) &amp;  (original description: g.48691  ORF g.48691 m.48691 type:5prime_partial len:260 (-) comp75139_c0_seq1:250-1029(-))</t>
  </si>
  <si>
    <t>BURP domai</t>
  </si>
  <si>
    <t>m.193114</t>
  </si>
  <si>
    <t>(loc_os04g48230.2 : 1162.0) no description available &amp; (at4g00750 : 826.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2G45750.1); Has 1807 Blast hits to 1807 proteins in 277 species: Archae - 0; Bacteria - 0; Metazoa - 736; Fungi - 347; Plants - 385; Viruses - 0; Other Eukaryotes - 339 (source: NCBI BLink). &amp; (ipr004159 : 523.9247) Putative S-adenosyl-L-methionine-dependent methyltransferase &amp; (reliability: 1652.0) &amp;  (original description: g.193114  ORF g.193114 m.193114 type:5prime_partial len:756 (+) comp94479_c0_seq1:2-2269(+))</t>
  </si>
  <si>
    <t>m.196349</t>
  </si>
  <si>
    <t>(loc_os04g48140.1 : 214.0) no description available &amp; (at4g00740 : 139.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4G10440.1); Has 1057 Blast hits to 1046 proteins in 101 species: Archae - 2; Bacteria - 148; Metazoa - 0; Fungi - 0; Plants - 904; Viruses - 0; Other Eukaryotes - 3 (source: NCBI BLink). &amp; (reliability: 278.0) &amp;  (original description: g.196349  ORF g.196349 m.196349 type:3prime_partial len:194 (-) comp94617_c0_seq3:1-582(-))</t>
  </si>
  <si>
    <t>m.214739</t>
  </si>
  <si>
    <t>(loc_os03g17240.1 : 951.0) no description available &amp; (at3g12360 : 700.0) Encodes a protein with an ankyrin motif and transmembrane domains that is involved in salt tolerance. Expressed throughout the plant and localized to the plasma membrane. Loss of function mutations show an increased tolerance to salt based on assaying seedling growth in the presence of salt. In the mutants, induction of genes required for production of reactive oxygen species is reduced suggesting that itn1 promotes ROS production.; INCREASED TOLERANCE TO NACL (ITN1); INVOLVED IN: response to salt stress; LOCATED IN: plasma membrane; EXPRESSED IN: 24 plant structures; EXPRESSED DURING: 13 growth stages; CONTAINS InterPro DOMAIN/s: Ankyrin repeat-containing domain (InterPro:IPR020683), Ankyrin repeat (InterPro:IPR002110); BEST Arabidopsis thaliana protein match is: Ankyrin repeat family protein (TAIR:AT3G09550.1); Has 61607 Blast hits to 26705 proteins in 1191 species: Archae - 49; Bacteria - 5778; Metazoa - 28187; Fungi - 6605; Plants - 4929; Viruses - 594; Other Eukaryotes - 15465 (source: NCBI BLink). &amp; (chl4|522674 : 94.4) no description available &amp; (reliability: 1400.0) &amp;  (original description: g.214739  ORF g.214739 m.214739 type:complete len:667 (-) comp95381_c0_seq1:495-2495(-))</t>
  </si>
  <si>
    <t>Encodes a protein with an ankyrin motif and transmembrane domains that is involved in salt tolerance. Expressed throughout the plant and localized to the plasma membrane. Loss of function mutations show an increased tolerance to salt based on assaying seedling growth in the presence of salt. In the mutants, induction of genes required for production of reactive oxygen species is reduced suggesting that itn1 promotes ROS production.</t>
  </si>
  <si>
    <t>m.176620</t>
  </si>
  <si>
    <t>(at4g19120 : 857.0) early-responsive to dehydration 3 (ERD3); CONTAINS InterPro DOMAIN/s: Protein of unknown function DUF248, methyltransferase putative (InterPro:IPR004159); BEST Arabidopsis thaliana protein match is: S-adenosyl-L-methionine-dependent methyltransferases superfamily protein (TAIR:AT1G31850.2); Has 1146 Blast hits to 1130 proteins in 105 species: Archae - 6; Bacteria - 157; Metazoa - 0; Fungi - 3; Plants - 960; Viruses - 0; Other Eukaryotes - 20 (source: NCBI BLink). &amp; (loc_os10g36690.4 : 535.0) no description available &amp; (ipr004159 : 467.32947) Putative S-adenosyl-L-methionine-dependent methyltransferase &amp; (reliability: 1714.0) &amp;  (original description: g.176620  ORF g.176620 m.176620 type:complete len:615 (+) comp93621_c0_seq1:431-2275(+))</t>
  </si>
  <si>
    <t>early-responsive to dehydration 3 (ERD3)</t>
  </si>
  <si>
    <t>m.115544</t>
  </si>
  <si>
    <t>(loc_os12g36900.1 : 212.0) no description available &amp; (ipr008598 : 114.94693) Drought induced 19/ RING finger protein 114 &amp; (at3g06760 : 110.0) Drought-responsive family protein; INVOLVED IN: response to water deprivation; EXPRESSED IN: 24 plant structures; EXPRESSED DURING: 15 growth stages; CONTAINS InterPro DOMAIN/s: Drought induced 19/ RING finger protein 114 (InterPro:IPR008598); BEST Arabidopsis thaliana protein match is: Drought-responsive family protein (TAIR:AT5G49230.1); Has 224 Blast hits to 224 proteins in 20 species: Archae - 0; Bacteria - 0; Metazoa - 0; Fungi - 0; Plants - 224; Viruses - 0; Other Eukaryotes - 0 (source: NCBI BLink). &amp; (reliability: 421.15714) &amp;  (original description: g.115544  ORF g.115544 m.115544 type:complete len:219 (-) comp89149_c0_seq1:400-1056(-))</t>
  </si>
  <si>
    <t>m.15110</t>
  </si>
  <si>
    <t>(loc_os03g22470.1 : 465.0) no description available &amp; (at3g62730 : 329.0) unknown protein; FUNCTIONS IN: molecular_function unknown; INVOLVED IN: biological_process unknown; LOCATED IN: endomembrane system; EXPRESSED IN: 13 plant structures; EXPRESSED DURING: LP.04 four leaves visible, 4 anthesis, LP.02 two leaves visible, petal differentiation and expansion stage; BEST Arabidopsis thaliana protein match is: unknown protein (TAIR:AT1G47980.1); Has 172 Blast hits to 172 proteins in 41 species: Archae - 0; Bacteria - 73; Metazoa - 0; Fungi - 0; Plants - 99; Viruses - 0; Other Eukaryotes - 0 (source: NCBI BLink). &amp; (chl4|511298 : 110.0) no description available &amp; (reliability: 658.0) &amp;  (original description: g.15110  ORF g.15110 m.15110 type:5prime_partial len:360 (-) comp46688_c0_seq1:97-1176(-))</t>
  </si>
  <si>
    <t>unknown protein</t>
  </si>
  <si>
    <t>m.13866</t>
  </si>
  <si>
    <t>(loc_os01g61990.1 : 753.0) no description available &amp; (at3g09550 : 536.0) Ankyrin repeat family protein; CONTAINS InterPro DOMAIN/s: Ankyrin repeat-containing domain (InterPro:IPR020683), Ankyrin repeat (InterPro:IPR002110); BEST Arabidopsis thaliana protein match is: Ankyrin repeat family protein (TAIR:AT3G12360.1); Has 55803 Blast hits to 24932 proteins in 1099 species: Archae - 58; Bacteria - 5470; Metazoa - 27318; Fungi - 5824; Plants - 4263; Viruses - 331; Other Eukaryotes - 12539 (source: NCBI BLink). &amp; (chl4|522674 : 84.0) no description available &amp; (reliability: 1056.0) &amp;  (original description: g.13866  ORF g.13866 m.13866 type:5prime_partial len:617 (-) comp42693_c0_seq1:706-2556(-))</t>
  </si>
  <si>
    <t>Ankyrin repeat family protein</t>
  </si>
  <si>
    <t>m.140361</t>
  </si>
  <si>
    <t>(loc_os01g53240.1 : 428.0) no description available &amp; (at5g25610 : 275.0) responsive to dehydration 22 (RD22) mediated by ABA; RESPONSIVE TO DESSICATION 22 (RD22); FUNCTIONS IN: nutrient reservoir activity; INVOLVED IN: response to desiccation, response to salt stress, response to abscisic acid stimulus; LOCATED IN: endomembrane system; EXPRESSED IN: 21 plant structures; EXPRESSED DURING: 13 growth stages; CONTAINS InterPro DOMAIN/s: BURP (InterPro:IPR004873); BEST Arabidopsis thaliana protein match is: unknown seed protein like 1 (TAIR:AT1G49320.1); Has 1807 Blast hits to 1807 proteins in 277 species: Archae - 0; Bacteria - 0; Metazoa - 736; Fungi - 347; Plants - 385; Viruses - 0; Other Eukaryotes - 339 (source: NCBI BLink). &amp; (ipr004873 : 210.61406) BURP domain &amp; (p21745|ea30_vicfa : 112.0) Embryonic abundant protein VF30.1 precursor - Vicia faba (Broad bean) &amp; (reliability: 550.0) &amp;  (original description: g.140361  ORF g.140361 m.140361 type:5prime_partial len:308 (+) comp91399_c0_seq1:2-925(+))</t>
  </si>
  <si>
    <t>responsive to dehydration 22 (RD22) mediated by ABA</t>
  </si>
  <si>
    <t>m.183414</t>
  </si>
  <si>
    <t>(loc_os05g48800.2 : 287.0) no description available &amp; (ipr008598 : 163.30122) Drought induced 19/ RING finger protein 114 &amp; (at3g05700 : 98.2) Drought-responsive family protein; CONTAINS InterPro DOMAIN/s: Drought induced 19/ RING finger protein 114 (InterPro:IPR008598); BEST Arabidopsis thaliana protein match is: Drought-responsive family protein (TAIR:AT5G26990.1); Has 30201 Blast hits to 17322 proteins in 780 species: Archae - 12; Bacteria - 1396; Metazoa - 17338; Fungi - 3422; Plants - 5037; Viruses - 0; Other Eukaryotes - 2996 (source: NCBI BLink). &amp; (reliability: 482.17712) &amp;  (original description: g.183414  ORF g.183414 m.183414 type:complete len:229 (+) comp94005_c0_seq4:693-1379(+))</t>
  </si>
  <si>
    <t>m.171733</t>
  </si>
  <si>
    <t>(loc_os06g47294.1 : 1004.0) no description available &amp; (at5g14430 : 824.0) S-adenosyl-L-methionine-dependent methyltransferases superfamily protein; LOCATED IN: Golgi apparatus, plasma membrane, plant-type cell wall; EXPRESSED IN: 23 plant structures; EXPRESSED DURING: 13 growth stages; CONTAINS InterPro DOMAIN/s: Protein of unknown function DUF248, methyltransferase putative (InterPro:IPR004159); BEST Arabidopsis thaliana protein match is: S-adenosyl-L-methionine-dependent methyltransferases superfamily protein (TAIR:AT3G23300.1); Has 35333 Blast hits to 34131 proteins in 2444 species: Archae - 798; Bacteria - 22429; Metazoa - 974; Fungi - 991; Plants - 531; Viruses - 0; Other Eukaryotes - 9610 (source: NCBI BLink). &amp; (ipr004159 : 495.9974) Putative S-adenosyl-L-methionine-dependent methyltransferase &amp; (reliability: 1648.0) &amp;  (original description: g.171733  ORF g.171733 m.171733 type:5prime_partial len:655 (-) comp93347_c0_seq1:409-2373(-))</t>
  </si>
  <si>
    <t>m.110366</t>
  </si>
  <si>
    <t>(loc_os06g19800.1 : 302.0) no description available &amp; (ipr004873 : 138.4562) BURP domain &amp; (at5g25610 : 96.7) responsive to dehydration 22 (RD22) mediated by ABA; RESPONSIVE TO DESSICATION 22 (RD22); FUNCTIONS IN: nutrient reservoir activity; INVOLVED IN: response to desiccation, response to salt stress, response to abscisic acid stimulus; LOCATED IN: endomembrane system; EXPRESSED IN: 21 plant structures; EXPRESSED DURING: 13 growth stages; CONTAINS InterPro DOMAIN/s: BURP (InterPro:IPR004873); BEST Arabidopsis thaliana protein match is: unknown seed protein like 1 (TAIR:AT1G49320.1); Has 1807 Blast hits to 1807 proteins in 277 species: Archae - 0; Bacteria - 0; Metazoa - 736; Fungi - 347; Plants - 385; Viruses - 0; Other Eukaryotes - 339 (source: NCBI BLink). &amp; (reliability: 193.4) &amp;  (original description: g.110366  ORF g.110366 m.110366 type:complete len:663 (+) comp88535_c0_seq1:388-2376(+))</t>
  </si>
  <si>
    <t>m.56236</t>
  </si>
  <si>
    <t>(loc_os08g38810.2 : 404.0) no description available &amp; (ipr004873 : 172.7882) BURP domain &amp; (at5g25610 : 155.0) responsive to dehydration 22 (RD22) mediated by ABA; RESPONSIVE TO DESSICATION 22 (RD22); FUNCTIONS IN: nutrient reservoir activity; INVOLVED IN: response to desiccation, response to salt stress, response to abscisic acid stimulus; LOCATED IN: endomembrane system; EXPRESSED IN: 21 plant structures; EXPRESSED DURING: 13 growth stages; CONTAINS InterPro DOMAIN/s: BURP (InterPro:IPR004873); BEST Arabidopsis thaliana protein match is: unknown seed protein like 1 (TAIR:AT1G49320.1); Has 1807 Blast hits to 1807 proteins in 277 species: Archae - 0; Bacteria - 0; Metazoa - 736; Fungi - 347; Plants - 385; Viruses - 0; Other Eukaryotes - 339 (source: NCBI BLink). &amp; (reliability: 310.0) &amp;  (original description: g.56236  ORF g.56236 m.56236 type:5prime_partial len:395 (-) comp78037_c0_seq2:1137-2321(-))</t>
  </si>
  <si>
    <t>m.141169</t>
  </si>
  <si>
    <t>(loc_os05g01730.2 : 262.0) no description available &amp; (ipr008598 : 121.0815) Drought induced 19/ RING finger protein 114 &amp; (at5g26990 : 89.4) Drought-responsive family protein; CONTAINS InterPro DOMAIN/s: Drought induced 19/ RING finger protein 114 (InterPro:IPR008598); BEST Arabidopsis thaliana protein match is: Drought-responsive family protein (TAIR:AT3G05700.1); Has 1807 Blast hits to 1807 proteins in 277 species: Archae - 0; Bacteria - 0; Metazoa - 736; Fungi - 347; Plants - 385; Viruses - 0; Other Eukaryotes - 339 (source: NCBI BLink). &amp; (reliability: 390.69263) &amp;  (original description: g.141169  ORF g.141169 m.141169 type:complete len:207 (+) comp91451_c0_seq1:150-770(+))</t>
  </si>
  <si>
    <t>m.101770</t>
  </si>
  <si>
    <t>(loc_os05g39520.1 : 114.0) no description available &amp; (at2g40280 : 90.9)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3G56080.1); Has 1258 Blast hits to 1230 proteins in 178 species: Archae - 2; Bacteria - 211; Metazoa - 31; Fungi - 46; Plants - 944; Viruses - 0; Other Eukaryotes - 24 (source: NCBI BLink). &amp; (reliability: 181.8) &amp;  (original description: g.101770  ORF g.101770 m.101770 type:complete len:210 (-) comp87300_c2_seq1:224-853(-))</t>
  </si>
  <si>
    <t>m.56232</t>
  </si>
  <si>
    <t>(loc_os08g38810.2 : 420.0) no description available &amp; (ipr004873 : 172.59857) BURP domain &amp; (at5g25610 : 155.0) responsive to dehydration 22 (RD22) mediated by ABA; RESPONSIVE TO DESSICATION 22 (RD22); FUNCTIONS IN: nutrient reservoir activity; INVOLVED IN: response to desiccation, response to salt stress, response to abscisic acid stimulus; LOCATED IN: endomembrane system; EXPRESSED IN: 21 plant structures; EXPRESSED DURING: 13 growth stages; CONTAINS InterPro DOMAIN/s: BURP (InterPro:IPR004873); BEST Arabidopsis thaliana protein match is: unknown seed protein like 1 (TAIR:AT1G49320.1); Has 1807 Blast hits to 1807 proteins in 277 species: Archae - 0; Bacteria - 0; Metazoa - 736; Fungi - 347; Plants - 385; Viruses - 0; Other Eukaryotes - 339 (source: NCBI BLink). &amp; (reliability: 310.0) &amp;  (original description: g.56232  ORF g.56232 m.56232 type:5prime_partial len:420 (-) comp78037_c0_seq1:1137-2396(-))</t>
  </si>
  <si>
    <t>m.57928</t>
  </si>
  <si>
    <t>(loc_os12g39320.1 : 199.0) no description available &amp; (at3g01100 : 108.0) unknown protein, has cDNAs and ESTs associated to it; hypothetical protein 1 (HYP1); LOCATED IN: endomembrane system, membrane; EXPRESSED IN: 24 plant structures; EXPRESSED DURING: 14 growth stages; CONTAINS InterPro DOMAIN/s: Protein of unknown function DUF221 (InterPro:IPR003864); BEST Arabidopsis thaliana protein match is: Early-responsive to dehydration stress protein (ERD4) (TAIR:AT1G69450.2); Has 35333 Blast hits to 34131 proteins in 2444 species: Archae - 798; Bacteria - 22429; Metazoa - 974; Fungi - 991; Plants - 531; Viruses - 0; Other Eukaryotes - 9610 (source: NCBI BLink). &amp; (reliability: 216.0) &amp;  (original description: g.57928  ORF g.57928 m.57928 type:complete len:174 (+) comp78592_c0_seq1:1945-2466(+))</t>
  </si>
  <si>
    <t>m.11905</t>
  </si>
  <si>
    <t>(loc_os01g73960.1 : 224.0) no description available &amp; (ipr008598 : 104.820305) Drought induced 19/ RING finger protein 114 &amp; (reliability: 183.43553) &amp;  (original description: g.11905  ORF g.11905 m.11905 type:complete len:230 (+) comp35889_c0_seq1:436-1125(+))</t>
  </si>
  <si>
    <t>m.28060</t>
  </si>
  <si>
    <t>(loc_os11g38860.1 : 611.0) no description available &amp; (at1g26850 : 535.0) S-adenosyl-L-methionine-dependent methyltransferases superfamily protein; LOCATED IN: Golgi apparatus, membrane; EXPRESSED IN: 25 plant structures; EXPRESSED DURING: 15 growth stages; CONTAINS InterPro DOMAIN/s: Protein of unknown function DUF248, methyltransferase putative (InterPro:IPR004159); BEST Arabidopsis thaliana protein match is: S-adenosyl-L-methionine-dependent methyltransferases superfamily protein (TAIR:AT4G18030.1); Has 1039 Blast hits to 1012 proteins in 98 species: Archae - 0; Bacteria - 124; Metazoa - 0; Fungi - 0; Plants - 910; Viruses - 0; Other Eukaryotes - 5 (source: NCBI BLink). &amp; (ipr004159 : 338.8805) Putative S-adenosyl-L-methionine-dependent methyltransferase &amp; (reliability: 1070.0) &amp;  (original description: g.28060  ORF g.28060 m.28060 type:5prime_partial len:382 (+) comp62603_c0_seq1:1-1146(+))</t>
  </si>
  <si>
    <t>m.85383</t>
  </si>
  <si>
    <t>(loc_os06g49860.1 : 366.0) no description available &amp; (at5g64030 : 288.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1G29470.2); Has 79879 Blast hits to 39720 proteins in 2025 species: Archae - 377; Bacteria - 14382; Metazoa - 24757; Fungi - 8186; Plants - 4300; Viruses - 653; Other Eukaryotes - 27224 (source: NCBI BLink). &amp; (ipr004159 : 148.0788) Putative S-adenosyl-L-methionine-dependent methyltransferase &amp; (reliability: 576.0) &amp;  (original description: g.85383  ORF g.85383 m.85383 type:internal len:242 (+) comp85079_c0_seq2:2-730(+))</t>
  </si>
  <si>
    <t>m.108110</t>
  </si>
  <si>
    <t>(loc_os01g03530.2 : 988.0) no description available &amp; (at1g23010 : 692.0) Encodes a protein with multicopper oxidase activity.  Located in ER.  Function together with LPR2 (AT1G71040) and a P5-type ATPase (At5g23630/PDR2) in a common pathway that adjusts root meristem activity to Pi (inorganic phosphate) availability.; Low Phosphate Root1 (LPR1); CONTAINS InterPro DOMAIN/s: Multicopper oxidase, type 3 (InterPro:IPR011707), Multicopper oxidase, type 2 (InterPro:IPR011706), Cupredoxin (InterPro:IPR008972), Multicopper oxidase, type 1 (InterPro:IPR001117); BEST Arabidopsis thaliana protein match is: Cupredoxin superfamily protein (TAIR:AT1G71040.1); Has 3143 Blast hits to 2693 proteins in 814 species: Archae - 12; Bacteria - 2669; Metazoa - 8; Fungi - 64; Plants - 261; Viruses - 0; Other Eukaryotes - 129 (source: NCBI BLink). &amp; (chl4|524586 : 97.8) no description available &amp; (reliability: 1362.0) &amp;  (original description: g.108110  ORF g.108110 m.108110 type:5prime_partial len:595 (-) comp88239_c0_seq1:267-2051(-))</t>
  </si>
  <si>
    <t>m.130539</t>
  </si>
  <si>
    <t>(loc_os06g09910.2 : 284.0) no description available &amp; (at1g48605 : 268.0) Encodes a protein similar to yeast HAL3, which regulates the cell cycle and tolerance to salt stress through inhibition of the PPZ1 type-1 protein phosphatase. AtHAL3b mRNA levels are induced by salt stress.  HAL3B presumably encodes for phosphopantothenoylcysteine decarboxylase being involved in Coenzyme A biosynthesis as indicated by functional complementation of a double mutant hal3 aaBb.; ATHAL3B; CONTAINS InterPro DOMAIN/s: Flavoprotein (InterPro:IPR003382); BEST Arabidopsis thaliana protein match is: HAL3-like protein A (TAIR:AT3G18030.1); Has 35333 Blast hits to 34131 proteins in 2444 species: Archae - 798; Bacteria - 22429; Metazoa - 974; Fungi - 991; Plants - 531; Viruses - 0; Other Eukaryotes - 9610 (source: NCBI BLink). &amp; (chl4|509688 : 201.0) no description available &amp; (ipr003382 : 148.33302) Flavoprotein &amp; (reliability: 536.0) &amp;  (original description: g.130539  ORF g.130539 m.130539 type:complete len:203 (-) comp90529_c0_seq1:379-987(-))</t>
  </si>
  <si>
    <t>Encodes a protein similar to yeast HAL3, which regulates the cell cycle and tolerance to salt stress through inhibition of the PPZ1 type-1 protein phosphatase. AtHAL3b mRNA levels are induced by salt stress.  HAL3B presumably encodes for phosphopantothenoylcysteine decarboxylase being involved in Coenzyme A biosynthesis as indicated by functional complementation of a double mutant hal3 aaBb.</t>
  </si>
  <si>
    <t>m.90125</t>
  </si>
  <si>
    <t>(loc_os02g45310.1 : 484.0) no description available &amp; (at4g10440 : 390.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1G33170.1); Has 1162 Blast hits to 1152 proteins in 127 species: Archae - 5; Bacteria - 186; Metazoa - 0; Fungi - 2; Plants - 957; Viruses - 0; Other Eukaryotes - 12 (source: NCBI BLink). &amp; (ipr004159 : 245.5437) Putative S-adenosyl-L-methionine-dependent methyltransferase &amp; (reliability: 780.0) &amp;  (original description: g.90125  ORF g.90125 m.90125 type:internal len:254 (+) comp85733_c0_seq1:1-765(+))</t>
  </si>
  <si>
    <t>m.183408</t>
  </si>
  <si>
    <t>(loc_os01g48190.1 : 342.0) no description available &amp; (ipr008598 : 137.16185) Drought induced 19/ RING finger protein 114 &amp; (at3g06760 : 121.0) Drought-responsive family protein; INVOLVED IN: response to water deprivation; EXPRESSED IN: 24 plant structures; EXPRESSED DURING: 15 growth stages; CONTAINS InterPro DOMAIN/s: Drought induced 19/ RING finger protein 114 (InterPro:IPR008598); BEST Arabidopsis thaliana protein match is: Drought-responsive family protein (TAIR:AT5G49230.1); Has 224 Blast hits to 224 proteins in 20 species: Archae - 0; Bacteria - 0; Metazoa - 0; Fungi - 0; Plants - 224; Viruses - 0; Other Eukaryotes - 0 (source: NCBI BLink). &amp; (reliability: 482.03323) &amp;  (original description: g.183408  ORF g.183408 m.183408 type:complete len:251 (+) comp94005_c0_seq2:646-1398(+))</t>
  </si>
  <si>
    <t>m.305178</t>
  </si>
  <si>
    <t>(loc_os01g03530.2 : 233.0) no description available &amp; (at1g23010 : 177.0) Encodes a protein with multicopper oxidase activity.  Located in ER.  Function together with LPR2 (AT1G71040) and a P5-type ATPase (At5g23630/PDR2) in a common pathway that adjusts root meristem activity to Pi (inorganic phosphate) availability.; Low Phosphate Root1 (LPR1); CONTAINS InterPro DOMAIN/s: Multicopper oxidase, type 3 (InterPro:IPR011707), Multicopper oxidase, type 2 (InterPro:IPR011706), Cupredoxin (InterPro:IPR008972), Multicopper oxidase, type 1 (InterPro:IPR001117); BEST Arabidopsis thaliana protein match is: Cupredoxin superfamily protein (TAIR:AT1G71040.1); Has 3143 Blast hits to 2693 proteins in 814 species: Archae - 12; Bacteria - 2669; Metazoa - 8; Fungi - 64; Plants - 261; Viruses - 0; Other Eukaryotes - 129 (source: NCBI BLink). &amp; (reliability: 348.0) &amp;  (original description: g.305178  ORF g.305178 m.305178 type:5prime_partial len:173 (+) comp796294_c0_seq1:2-520(+))</t>
  </si>
  <si>
    <t>m.183411</t>
  </si>
  <si>
    <t>(loc_os01g48190.1 : 287.0) no description available &amp; (at3g06760 : 101.0) Drought-responsive family protein; INVOLVED IN: response to water deprivation; EXPRESSED IN: 24 plant structures; EXPRESSED DURING: 15 growth stages; CONTAINS InterPro DOMAIN/s: Drought induced 19/ RING finger protein 114 (InterPro:IPR008598); BEST Arabidopsis thaliana protein match is: Drought-responsive family protein (TAIR:AT5G49230.1); Has 224 Blast hits to 224 proteins in 20 species: Archae - 0; Bacteria - 0; Metazoa - 0; Fungi - 0; Plants - 224; Viruses - 0; Other Eukaryotes - 0 (source: NCBI BLink). &amp; (reliability: 202.0) &amp;  (original description: g.183411  ORF g.183411 m.183411 type:complete len:222 (+) comp94005_c0_seq3:646-1311(+))</t>
  </si>
  <si>
    <t>Drought-responsive family protein</t>
  </si>
  <si>
    <t>m.9944</t>
  </si>
  <si>
    <t>(loc_os06g01450.1 : 350.0) no description available &amp; (at4g10440 : 266.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1G33170.1); Has 1162 Blast hits to 1152 proteins in 127 species: Archae - 5; Bacteria - 186; Metazoa - 0; Fungi - 2; Plants - 957; Viruses - 0; Other Eukaryotes - 12 (source: NCBI BLink). &amp; (ipr004159 : 108.783615) Putative S-adenosyl-L-methionine-dependent methyltransferase &amp; (reliability: 532.0) &amp;  (original description: g.9944  ORF g.9944 m.9944 type:internal len:250 (-) comp30369_c0_seq1:1-750(-))</t>
  </si>
  <si>
    <t>m.149333</t>
  </si>
  <si>
    <t>(loc_os08g38810.2 : 183.0) no description available &amp; (ipr004873 : 136.16724) BURP domain &amp; (at5g25610 : 123.0) responsive to dehydration 22 (RD22) mediated by ABA; RESPONSIVE TO DESSICATION 22 (RD22); FUNCTIONS IN: nutrient reservoir activity; INVOLVED IN: response to desiccation, response to salt stress, response to abscisic acid stimulus; LOCATED IN: endomembrane system; EXPRESSED IN: 21 plant structures; EXPRESSED DURING: 13 growth stages; CONTAINS InterPro DOMAIN/s: BURP (InterPro:IPR004873); BEST Arabidopsis thaliana protein match is: unknown seed protein like 1 (TAIR:AT1G49320.1); Has 1807 Blast hits to 1807 proteins in 277 species: Archae - 0; Bacteria - 0; Metazoa - 736; Fungi - 347; Plants - 385; Viruses - 0; Other Eukaryotes - 339 (source: NCBI BLink). &amp; (reliability: 246.0) &amp;  (original description: g.149333  ORF g.149333 m.149333 type:complete len:316 (+) comp91944_c0_seq12:77-1024(+))</t>
  </si>
  <si>
    <t>m.85378</t>
  </si>
  <si>
    <t>(loc_os12g07840.1 : 220.0) no description available &amp; (at2g34300 : 86.7)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1G29470.2); Has 35333 Blast hits to 34131 proteins in 2444 species: Archae - 798; Bacteria - 22429; Metazoa - 974; Fungi - 991; Plants - 531; Viruses - 0; Other Eukaryotes - 9610 (source: NCBI BLink). &amp; (reliability: 173.4) &amp;  (original description: g.85378  ORF g.85378 m.85378 type:internal len:601 (+) comp85079_c0_seq1:1-1806(+))</t>
  </si>
  <si>
    <t>m.23793</t>
  </si>
  <si>
    <t>(loc_os01g03549.1 : 874.0) no description available &amp; (at1g23010 : 610.0) Encodes a protein with multicopper oxidase activity.  Located in ER.  Function together with LPR2 (AT1G71040) and a P5-type ATPase (At5g23630/PDR2) in a common pathway that adjusts root meristem activity to Pi (inorganic phosphate) availability.; Low Phosphate Root1 (LPR1); CONTAINS InterPro DOMAIN/s: Multicopper oxidase, type 3 (InterPro:IPR011707), Multicopper oxidase, type 2 (InterPro:IPR011706), Cupredoxin (InterPro:IPR008972), Multicopper oxidase, type 1 (InterPro:IPR001117); BEST Arabidopsis thaliana protein match is: Cupredoxin superfamily protein (TAIR:AT1G71040.1); Has 3143 Blast hits to 2693 proteins in 814 species: Archae - 12; Bacteria - 2669; Metazoa - 8; Fungi - 64; Plants - 261; Viruses - 0; Other Eukaryotes - 129 (source: NCBI BLink). &amp; (chl4|524605 : 82.0) no description available &amp; (reliability: 1200.0) &amp;  (original description: g.23793  ORF g.23793 m.23793 type:complete len:608 (+) comp57245_c0_seq1:327-2150(+))</t>
  </si>
  <si>
    <t>m.177534</t>
  </si>
  <si>
    <t>(loc_os12g07840.1 : 617.0) no description available &amp; (at5g64030 : 560.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1G29470.2); Has 79879 Blast hits to 39720 proteins in 2025 species: Archae - 377; Bacteria - 14382; Metazoa - 24757; Fungi - 8186; Plants - 4300; Viruses - 653; Other Eukaryotes - 27224 (source: NCBI BLink). &amp; (ipr004159 : 322.09955) Putative S-adenosyl-L-methionine-dependent methyltransferase &amp; (reliability: 1120.0) &amp;  (original description: g.177534  ORF g.177534 m.177534 type:5prime_partial len:367 (+) comp93676_c0_seq1:2-1102(+))</t>
  </si>
  <si>
    <t>m.67038</t>
  </si>
  <si>
    <t>(loc_os07g46670.3 : 139.0) no description available &amp; (at2g41430 : 93.2) Encodes hydrophilic protein lacking Cys residues that is expressed in response to drought stress, light stress and treatment with plant-growth-promoting rhizobacteria (Paenibacillus polymyxa), possibly revealing a connection between responses to biotic and abiotic stress. Also identified as a  CTC Interacting Domain (CID) protein in a yeast two hybrid screen using the PAB2 protein as bait. Contains PAM2 like domain which mediates interaction with PABC domain in PAB2.; EARLY RESPONSIVE TO DEHYDRATION 15 (ERD15); FUNCTIONS IN: protein binding; INVOLVED IN: response to water deprivation, response to high light intensity, response to bacterium; LOCATED IN: cytoplasm; EXPRESSED IN: 22 plant structures; EXPRESSED DURING: 13 growth stages; BEST Arabidopsis thaliana protein match is: unknown protein (TAIR:AT4G14270.2). &amp; (reliability: 186.4) &amp;  (original description: g.67038  ORF g.67038 m.67038 type:complete len:161 (+) comp81033_c0_seq1:169-651(+))</t>
  </si>
  <si>
    <t>Encodes hydrophilic protein lacking Cys residues that is expressed in response to drought stress, light stress and treatment with plant-growth-promoting rhizobacteria (Paenibacillus polymyxa), possibly revealing a connection between responses to biotic and abiotic stress. Also identified as a  CTC Interacting Domain (CID) protein in a yeast two hybrid screen using the PAB2 protein as bait. Contains PAM2 like domain which mediates interaction with PABC domain in PAB2.</t>
  </si>
  <si>
    <t>m.214740</t>
  </si>
  <si>
    <t>(loc_os03g17240.1 : 202.0) no description available &amp; (at3g12360 : 99.8) Encodes a protein with an ankyrin motif and transmembrane domains that is involved in salt tolerance. Expressed throughout the plant and localized to the plasma membrane. Loss of function mutations show an increased tolerance to salt based on assaying seedling growth in the presence of salt. In the mutants, induction of genes required for production of reactive oxygen species is reduced suggesting that itn1 promotes ROS production.; INCREASED TOLERANCE TO NACL (ITN1); INVOLVED IN: response to salt stress; LOCATED IN: plasma membrane; EXPRESSED IN: 24 plant structures; EXPRESSED DURING: 13 growth stages; CONTAINS InterPro DOMAIN/s: Ankyrin repeat-containing domain (InterPro:IPR020683), Ankyrin repeat (InterPro:IPR002110); BEST Arabidopsis thaliana protein match is: Ankyrin repeat family protein (TAIR:AT3G09550.1); Has 61607 Blast hits to 26705 proteins in 1191 species: Archae - 49; Bacteria - 5778; Metazoa - 28187; Fungi - 6605; Plants - 4929; Viruses - 594; Other Eukaryotes - 15465 (source: NCBI BLink). &amp; (reliability: 199.6) &amp;  (original description: g.214740  ORF g.214740 m.214740 type:3prime_partial len:324 (+) comp95381_c0_seq1:1837-2811(+))</t>
  </si>
  <si>
    <t>m.8982</t>
  </si>
  <si>
    <t>(loc_os06g19800.1 : 349.0) no description available &amp; (ipr004873 : 139.0467) BURP domain &amp; (at5g25610 : 124.0) responsive to dehydration 22 (RD22) mediated by ABA; RESPONSIVE TO DESSICATION 22 (RD22); FUNCTIONS IN: nutrient reservoir activity; INVOLVED IN: response to desiccation, response to salt stress, response to abscisic acid stimulus; LOCATED IN: endomembrane system; EXPRESSED IN: 21 plant structures; EXPRESSED DURING: 13 growth stages; CONTAINS InterPro DOMAIN/s: BURP (InterPro:IPR004873); BEST Arabidopsis thaliana protein match is: unknown seed protein like 1 (TAIR:AT1G49320.1); Has 1807 Blast hits to 1807 proteins in 277 species: Archae - 0; Bacteria - 0; Metazoa - 736; Fungi - 347; Plants - 385; Viruses - 0; Other Eukaryotes - 339 (source: NCBI BLink). &amp; (reliability: 248.0) &amp;  (original description: g.8982  ORF g.8982 m.8982 type:complete len:502 (-) comp28547_c0_seq1:318-1823(-))</t>
  </si>
  <si>
    <t>m.89888</t>
  </si>
  <si>
    <t>(loc_os03g23010.3 : 191.0) no description available &amp; (at2g41430 : 88.2) Encodes hydrophilic protein lacking Cys residues that is expressed in response to drought stress, light stress and treatment with plant-growth-promoting rhizobacteria (Paenibacillus polymyxa), possibly revealing a connection between responses to biotic and abiotic stress. Also identified as a  CTC Interacting Domain (CID) protein in a yeast two hybrid screen using the PAB2 protein as bait. Contains PAM2 like domain which mediates interaction with PABC domain in PAB2.; EARLY RESPONSIVE TO DEHYDRATION 15 (ERD15); FUNCTIONS IN: protein binding; INVOLVED IN: response to water deprivation, response to high light intensity, response to bacterium; LOCATED IN: cytoplasm; EXPRESSED IN: 22 plant structures; EXPRESSED DURING: 13 growth stages; BEST Arabidopsis thaliana protein match is: unknown protein (TAIR:AT4G14270.2). &amp; (reliability: 176.4) &amp;  (original description: g.89888  ORF g.89888 m.89888 type:5prime_partial len:244 (+) comp85671_c0_seq1:1-732(+))</t>
  </si>
  <si>
    <t>m.326457</t>
  </si>
  <si>
    <t>(loc_os05g05920.1 : 199.0) no description available &amp; (at3g62730 : 117.0) unknown protein; FUNCTIONS IN: molecular_function unknown; INVOLVED IN: biological_process unknown; LOCATED IN: endomembrane system; EXPRESSED IN: 13 plant structures; EXPRESSED DURING: LP.04 four leaves visible, 4 anthesis, LP.02 two leaves visible, petal differentiation and expansion stage; BEST Arabidopsis thaliana protein match is: unknown protein (TAIR:AT1G47980.1); Has 172 Blast hits to 172 proteins in 41 species: Archae - 0; Bacteria - 73; Metazoa - 0; Fungi - 0; Plants - 99; Viruses - 0; Other Eukaryotes - 0 (source: NCBI BLink). &amp; (reliability: 234.0) &amp;  (original description: g.326457  ORF g.326457 m.326457 type:internal len:115 (+) comp5827737_c0_seq1:3-350(+))</t>
  </si>
  <si>
    <t>m.89448</t>
  </si>
  <si>
    <t>(loc_os03g32314.1 : 340.0) no description available &amp; (at3g25780 : 242.0) Encodes allene oxide cyclase, one of the enzymes involved in jasmonic acid biosynthesis.  One of four genes in Arabidopsis that encode this enzyme.  mRNA expression is upregulated in senescing leaves.  Note: Nomenclature for Arabidopsis allene oxide cyclase 3 (AOC3, AT3G25780) gene is based on Stenzel et al. 2003 Plant Molecular Biology 51:895-911. AOC3 (AT3G25780) is also referred to as AOC2 in He et al. 2002 Plant Physiology, 128:876-884.; allene oxide cyclase 3 (AOC3); FUNCTIONS IN: allene-oxide cyclase activity; INVOLVED IN: response to salt stress, response to fungus, jasmonic acid biosynthetic process; LOCATED IN: plasma membrane, membrane; EXPRESSED IN: 20 plant structures; EXPRESSED DURING: 14 growth stages; CONTAINS InterPro DOMAIN/s: Allene oxide cyclase (InterPro:IPR009410); BEST Arabidopsis thaliana protein match is: allene oxide cyclase 2 (TAIR:AT3G25770.1); Has 202 Blast hits to 202 proteins in 32 species: Archae - 0; Bacteria - 4; Metazoa - 0; Fungi - 0; Plants - 198; Viruses - 0; Other Eukaryotes - 0 (source: NCBI BLink). &amp; (ipr009410 : 227.95592) Allene oxide cyclase &amp; (reliability: 458.0) &amp;  (original description: g.89448  ORF g.89448 m.89448 type:complete len:245 (+) comp85592_c0_seq1:433-1167(+))</t>
  </si>
  <si>
    <t>Encodes allene oxide cyclase, one of the enzymes involved in jasmonic acid biosynthesis.  One of four genes in Arabidopsis that encode this enzyme.  mRNA expression is upregulated in senescing leaves.  Note: Nomenclature for Arabidopsis allene oxide cyclase 3 (AOC3, AT3G25780) gene is based on Stenzel et al. 2003 Plant Molecular Biology 51:895-911. AOC3 (AT3G25780) is also referred to as AOC2 in He et al. 2002 Plant Physiology, 128:876-884.</t>
  </si>
  <si>
    <t>Heat</t>
  </si>
  <si>
    <t>20.2.1</t>
  </si>
  <si>
    <t>stress.abiotic.heat</t>
  </si>
  <si>
    <t>m.130285</t>
  </si>
  <si>
    <t>(loc_os06g11610.1 : 166.0) no description available &amp; (p46254|hs22m_pea : 95.5) Heat shock 22 kDa protein, mitochondrial precursor - Pisum sativum (Garden pea) &amp; (at4g25200 : 92.0) AtHSP23.6-mito mRNA, nuclear gene encoding mitochondrial; mitochondrion-localized small heat shock protein 23.6 (HSP23.6-MITO); FUNCTIONS IN: molecular_function unknown; INVOLVED IN: response to cadmium ion, response to heat; EXPRESSED IN: 6 plant structures; EXPRESSED DURING: 4 anthesis, petal differentiation and expansion stage; CONTAINS InterPro DOMAIN/s: Heat shock protein Hsp20 (InterPro:IPR002068), HSP20-like chaperone (InterPro:IPR008978); BEST Arabidopsis thaliana protein match is: HSP20-like chaperones superfamily protein (TAIR:AT5G51440.1); Has 4365 Blast hits to 4365 proteins in 1128 species: Archae - 166; Bacteria - 2413; Metazoa - 2; Fungi - 150; Plants - 1316; Viruses - 0; Other Eukaryotes - 318 (source: NCBI BLink). &amp; (reliability: 184.0) &amp;  (original description: g.130285  ORF g.130285 m.130285 type:complete len:332 (-) comp90512_c0_seq7:38-1033(-))</t>
  </si>
  <si>
    <t>Heat shock 22 kDa protein, mitochondrial precursor</t>
  </si>
  <si>
    <t>m.130335</t>
  </si>
  <si>
    <t>(loc_os06g11610.1 : 175.0) no description available &amp; (at4g25200 : 114.0) AtHSP23.6-mito mRNA, nuclear gene encoding mitochondrial; mitochondrion-localized small heat shock protein 23.6 (HSP23.6-MITO); FUNCTIONS IN: molecular_function unknown; INVOLVED IN: response to cadmium ion, response to heat; EXPRESSED IN: 6 plant structures; EXPRESSED DURING: 4 anthesis, petal differentiation and expansion stage; CONTAINS InterPro DOMAIN/s: Heat shock protein Hsp20 (InterPro:IPR002068), HSP20-like chaperone (InterPro:IPR008978); BEST Arabidopsis thaliana protein match is: HSP20-like chaperones superfamily protein (TAIR:AT5G51440.1); Has 4365 Blast hits to 4365 proteins in 1128 species: Archae - 166; Bacteria - 2413; Metazoa - 2; Fungi - 150; Plants - 1316; Viruses - 0; Other Eukaryotes - 318 (source: NCBI BLink). &amp; (p46254|hs22m_pea : 107.0) Heat shock 22 kDa protein, mitochondrial precursor - Pisum sativum (Garden pea) &amp; (reliability: 228.0) &amp;  (original description: g.130335  ORF g.130335 m.130335 type:5prime_partial len:242 (+) comp90512_c0_seq20:2-727(+))</t>
  </si>
  <si>
    <t>AtHSP23.6-mito mRNA, nuclear gene encoding mitochondrial</t>
  </si>
  <si>
    <t>m.130329</t>
  </si>
  <si>
    <t>(loc_os02g52150.2 : 245.0) no description available &amp; (p46254|hs22m_pea : 118.0) Heat shock 22 kDa protein, mitochondrial precursor - Pisum sativum (Garden pea) &amp; (at5g51440 : 112.0) HSP20-like chaperones superfamily protein; CONTAINS InterPro DOMAIN/s: Heat shock protein Hsp20 (InterPro:IPR002068), HSP20-like chaperone (InterPro:IPR008978); BEST Arabidopsis thaliana protein match is: mitochondrion-localized small heat shock protein 23.6 (TAIR:AT4G25200.1); Has 3995 Blast hits to 3995 proteins in 1037 species: Archae - 138; Bacteria - 2214; Metazoa - 5; Fungi - 114; Plants - 1208; Viruses - 0; Other Eukaryotes - 316 (source: NCBI BLink). &amp; (reliability: 224.0) &amp;  (original description: g.130329  ORF g.130329 m.130329 type:complete len:216 (+) comp90512_c0_seq18:146-793(+))</t>
  </si>
  <si>
    <t>m.165931</t>
  </si>
  <si>
    <t>(loc_os10g28340.3 : 154.0) no description available &amp; (at2g26150 : 127.0) member of Heat Stress Transcription Factor (Hsf) family. Involved in response to misfolded protein accumulation in the cytosol. Regulated by alternative splicing and non-sense-mediated decay.; heat shock transcription factor A2 (HSFA2); FUNCTIONS IN: DNA binding, transcription activator activity, sequence-specific DNA binding transcription factor activity; INVOLVED IN: in 7 processes; LOCATED IN: endomembrane system, nucleus; EXPRESSED IN: 8 plant structures; EXPRESSED DURING: 4 anthesis, C globular stage, petal differentiation and expansion stage; CONTAINS InterPro DOMAIN/s: Winged helix-turn-helix transcription repressor DNA-binding (InterPro:IPR011991), Heat shock factor (HSF)-type, DNA-binding (InterPro:IPR000232); BEST Arabidopsis thaliana protein match is: heat shock transcription factor A1D (TAIR:AT1G32330.1); Has 30201 Blast hits to 17322 proteins in 780 species: Archae - 12; Bacteria - 1396; Metazoa - 17338; Fungi - 3422; Plants - 5037; Viruses - 0; Other Eukaryotes - 2996 (source: NCBI BLink). &amp; (chl4|525816 : 99.4) no description available &amp; (reliability: 254.0) &amp;  (original description: g.165931  ORF g.165931 m.165931 type:5prime_partial len:236 (+) comp93016_c1_seq3:3-710(+))</t>
  </si>
  <si>
    <t>member of Heat Stress Transcription Factor (Hsf) family. Involved in response to misfolded protein accumulation in the cytosol. Regulated by alternative splicing and non-sense-mediated decay.</t>
  </si>
  <si>
    <t>m.97406</t>
  </si>
  <si>
    <t>(loc_os06g11440.1 : 108.0) no description available &amp; (at1g28210 : 84.3) DnaJ homolog AtJ1 (atj); ATJ1; FUNCTIONS IN: unfolded protein binding, heat shock protein binding, zinc ion binding, nucleic acid binding; INVOLVED IN: protein folding; LOCATED IN: mitochondrion; EXPRESSED IN: 22 plant structures; EXPRESSED DURING: 11 growth stages;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IPR018253), Heat shock protein DnaJ, cysteine-rich domain (InterPro:IPR001305), Zinc finger, CCHC-type (InterPro:IPR001878), Heat shock protein DnaJ (InterPro:IPR003095); BEST Arabidopsis thaliana protein match is: gametophytic factor 2 (TAIR:AT5G48030.1); Has 28171 Blast hits to 27206 proteins in 3463 species: Archae - 195; Bacteria - 10792; Metazoa - 4387; Fungi - 2267; Plants - 2533; Viruses - 17; Other Eukaryotes - 7980 (source: NCBI BLink). &amp; (reliability: 168.6) &amp;  (original description: g.97406  ORF g.97406 m.97406 type:complete len:136 (-) comp86802_c0_seq1:1558-1965(-))</t>
  </si>
  <si>
    <t>DnaJ homolog AtJ1 (atj)</t>
  </si>
  <si>
    <t>m.13173</t>
  </si>
  <si>
    <t>(loc_os03g28310.1 : 361.0) no description available &amp; (at5g53150 : 243.0) DNAJ heat shock N-terminal domain-containing protein; FUNCTIONS IN: unfolded protein binding, heat shock protein binding; INVOLVED IN: protein folding; LOCATED IN: cellular_component unknown; EXPRESSED IN: 24 plant structures; EXPRESSED DURING: 15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N-terminal domain-containing protein (TAIR:AT2G05230.1); Has 19161 Blast hits to 18960 proteins in 3050 species: Archae - 127; Bacteria - 8115; Metazoa - 3268; Fungi - 1518; Plants - 2179; Viruses - 8; Other Eukaryotes - 3946 (source: NCBI BLink). &amp; (reliability: 486.0) &amp;  (original description: g.13173  ORF g.13173 m.13173 type:5prime_partial len:230 (+) comp40512_c0_seq1:2-691(+))</t>
  </si>
  <si>
    <t>DNAJ heat shock N-terminal domain-containing protein</t>
  </si>
  <si>
    <t>m.29959</t>
  </si>
  <si>
    <t>(at5g52640 : 208.0) Encodes a cytosolic heat shock protein AtHSP90.1.  AtHSP90.1 interacts with disease resistance signaling components SGT1b and RAR1 and is required for RPS2-mediated resistance.; heat shock protein 90.1 (HSP90.1); FUNCTIONS IN: unfolded protein binding, ATP binding; INVOLVED IN: defense response to bacterium, response to heat, response to arsenic; LOCATED IN: cytosol, cell wall, plasma membrane; EXPRESSED IN: 25 plant structures; EXPRESSED DURING: 14 growth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4 (TAIR:AT5G56000.1); Has 1807 Blast hits to 1807 proteins in 277 species: Archae - 0; Bacteria - 0; Metazoa - 736; Fungi - 347; Plants - 385; Viruses - 0; Other Eukaryotes - 339 (source: NCBI BLink). &amp; (p51819|hsp83_iponi : 206.0) Heat shock protein 83 - Ipomoea nil (Japanese morning glory) (Pharbitis nil) &amp; (loc_os04g01740.1 : 203.0) no description available &amp; (chl4|525808 : 176.0) no description available &amp; (reliability: 416.0) &amp;  (original description: g.29959  ORF g.29959 m.29959 type:internal len:111 (+) comp64039_c0_seq1:3-338(+))</t>
  </si>
  <si>
    <t>Encodes a cytosolic heat shock protein AtHSP90.1.  AtHSP90.1 interacts with disease resistance signaling components SGT1b and RAR1 and is required for RPS2-mediated resistance.</t>
  </si>
  <si>
    <t>m.317777</t>
  </si>
  <si>
    <t>(loc_os04g36750.1 : 263.0) no description available &amp; (p30236|hsp41_soybn : 174.0) 22.0 kDa class IV heat shock protein precursor - Glycine max (Soybean) &amp; (at4g10250 : 166.0) Columbia endomembrane-localized small heat shock protein; ATHSP22.0; FUNCTIONS IN: molecular_function unknown; INVOLVED IN: response to heat; LOCATED IN: endomembrane system; EXPRESSED IN: 8 plant structures; EXPRESSED DURING: M germinated pollen stage, 4 anthesis, C globular stage, petal differentiation and expansion stage; CONTAINS InterPro DOMAIN/s: Heat shock protein Hsp20 (InterPro:IPR002068), HSP20-like chaperone (InterPro:IPR008978); BEST Arabidopsis thaliana protein match is: HSP20-like chaperones superfamily protein (TAIR:AT1G07400.1); Has 7552 Blast hits to 7552 proteins in 1747 species: Archae - 200; Bacteria - 4479; Metazoa - 74; Fungi - 263; Plants - 1560; Viruses - 4; Other Eukaryotes - 972 (source: NCBI BLink). &amp; (reliability: 332.0) &amp;  (original description: g.317777  ORF g.317777 m.317777 type:5prime_partial len:249 (-) comp2967481_c0_seq1:188-934(-))</t>
  </si>
  <si>
    <t>22.0 kDa class IV heat shock protein precursor</t>
  </si>
  <si>
    <t>m.8483</t>
  </si>
  <si>
    <t>(loc_os09g29840.1 : 508.0) no description available &amp; (at2g04030 : 466.0) Encodes a chloroplast-targeted 90-kDa heat shock protein located in the stroma involved in red-light mediated deetiolation response. Mutants are resistant to chlorate, have elongated hypocotyls in light, and affect the expression of NR2, CAB, and RBCS but NOT NR1 and NiR.; CR88; FUNCTIONS IN: ATP binding; INVOLVED IN: in 7 processes; LOCATED IN: mitochondrion, chloroplast stroma, plasma membrane, chloroplast, chloroplast envelope; EXPRESSED IN: 24 plant structures; EXPRESSED DURING: 14 growth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9.1 (TAIR:AT3G07770.1); Has 8908 Blast hits to 8859 proteins in 2447 species: Archae - 4; Bacteria - 3393; Metazoa - 2086; Fungi - 314; Plants - 461; Viruses - 0; Other Eukaryotes - 2650 (source: NCBI BLink). &amp; (chl4|513163 : 302.0) no description available &amp; (ipr001404 : 263.63412) Heat shock protein Hsp90 &amp; (p36182|hsp82_tobac : 257.0) Heat shock protein 82 (Fragment) - Nicotiana tabacum (Common tobacco) &amp; (reliability: 932.0) &amp;  (original description: g.8483  ORF g.8483 m.8483 type:internal len:288 (+) comp27584_c1_seq1:2-868(+))</t>
  </si>
  <si>
    <t>Encodes a chloroplast-targeted 90-kDa heat shock protein located in the stroma involved in red-light mediated deetiolation response. Mutants are resistant to chlorate, have elongated hypocotyls in light, and affect the expression of NR2, CAB, and RBCS but NOT NR1 and NiR.</t>
  </si>
  <si>
    <t>m.303459</t>
  </si>
  <si>
    <t>(loc_os11g13980.1 : 144.0) no description available &amp; (p30236|hsp41_soybn : 122.0) 22.0 kDa class IV heat shock protein precursor - Glycine max (Soybean) &amp; (at4g10250 : 109.0) Columbia endomembrane-localized small heat shock protein; ATHSP22.0; FUNCTIONS IN: molecular_function unknown; INVOLVED IN: response to heat; LOCATED IN: endomembrane system; EXPRESSED IN: 8 plant structures; EXPRESSED DURING: M germinated pollen stage, 4 anthesis, C globular stage, petal differentiation and expansion stage; CONTAINS InterPro DOMAIN/s: Heat shock protein Hsp20 (InterPro:IPR002068), HSP20-like chaperone (InterPro:IPR008978); BEST Arabidopsis thaliana protein match is: HSP20-like chaperones superfamily protein (TAIR:AT1G07400.1); Has 7552 Blast hits to 7552 proteins in 1747 species: Archae - 200; Bacteria - 4479; Metazoa - 74; Fungi - 263; Plants - 1560; Viruses - 4; Other Eukaryotes - 972 (source: NCBI BLink). &amp; (reliability: 218.0) &amp;  (original description: g.303459  ORF g.303459 m.303459 type:3prime_partial len:165 (+) comp365971_c0_seq1:105-602(+))</t>
  </si>
  <si>
    <t>m.68273</t>
  </si>
  <si>
    <t>(q00445|hs21c_wheat : 300.0) Small heat shock protein, chloroplast precursor (Heat shock protein 26.6) - Triticum aestivum (Wheat) &amp; (loc_os03g14180.1 : 263.0) no description available &amp; (at4g27670 : 203.0) chloroplast located small heat shock protein.; heat shock protein 21 (HSP21); CONTAINS InterPro DOMAIN/s: Heat shock protein Hsp20 (InterPro:IPR002068), HSP20-like chaperone (InterPro:IPR008978); BEST Arabidopsis thaliana protein match is: HSP20-like chaperones superfamily protein (TAIR:AT5G51440.1); Has 6158 Blast hits to 6158 proteins in 1414 species: Archae - 225; Bacteria - 3528; Metazoa - 23; Fungi - 170; Plants - 1466; Viruses - 0; Other Eukaryotes - 746 (source: NCBI BLink). &amp; (reliability: 406.0) &amp;  (original description: g.68273  ORF g.68273 m.68273 type:3prime_partial len:335 (+) comp81272_c0_seq4:49-1056(+))</t>
  </si>
  <si>
    <t>Small heat shock protein, chloroplast precursor (Heat shock protein 26.6)</t>
  </si>
  <si>
    <t>m.315592</t>
  </si>
  <si>
    <t>(loc_os01g69930.1 : 251.0) no description available &amp; (at5g53150 : 120.0) DNAJ heat shock N-terminal domain-containing protein; FUNCTIONS IN: unfolded protein binding, heat shock protein binding; INVOLVED IN: protein folding; LOCATED IN: cellular_component unknown; EXPRESSED IN: 24 plant structures; EXPRESSED DURING: 15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N-terminal domain-containing protein (TAIR:AT2G05230.1); Has 19161 Blast hits to 18960 proteins in 3050 species: Archae - 127; Bacteria - 8115; Metazoa - 3268; Fungi - 1518; Plants - 2179; Viruses - 8; Other Eukaryotes - 3946 (source: NCBI BLink). &amp; (reliability: 240.0) &amp;  (original description: g.315592  ORF g.315592 m.315592 type:3prime_partial len:499 (+) comp2585747_c0_seq1:2-1501(+))</t>
  </si>
  <si>
    <t>m.41290</t>
  </si>
  <si>
    <t>(loc_os02g02410.1 : 101.0) no description available &amp; (p24067|bip2_maize : 98.6) Luminal-binding protein 2 precursor (BiP2) (Heat shock protein 70 homolog 2) (B70) (B-70) - Zea mays (Maize) &amp; (at5g42020 : 95.1) Luminal binding protein (BiP2) involved in polar nuclei fusion during proliferation of endosperm nuclei.; luminal binding protein (BIP); FUNCTIONS IN: ATP binding; INVOLVED IN: protein folding, response to cadmium ion, response to heat, polar nucleus fusion, response to endoplasmic reticulum stress; LOCATED IN: in 8 components; EXPRESSED IN: 7 plant structures; EXPRESSED DURING: seedling growth, seed development stages; CONTAINS InterPro DOMAIN/s: Heat shock protein 70, conserved site (InterPro:IPR018181), Heat shock protein Hsp70 (InterPro:IPR001023), Heat shock protein 70 (InterPro:IPR013126); BEST Arabidopsis thaliana protein match is: heat shock protein 70 (Hsp 70) family protein (TAIR:AT5G28540.1); Has 34912 Blast hits to 34423 proteins in 4667 species: Archae - 159; Bacteria - 17150; Metazoa - 3676; Fungi - 1797; Plants - 1301; Viruses - 340; Other Eukaryotes - 10489 (source: NCBI BLink). &amp; (chl4|518564 : 82.8) no description available &amp; (reliability: 190.2) &amp;  (original description: g.41290  ORF g.41290 m.41290 type:complete len:154 (+) comp71316_c0_seq1:2230-2691(+))</t>
  </si>
  <si>
    <t>Luminal-binding protein 2 precursor (BiP2) (Heat shock protein 70 homolog 2) (B70) (B-70)</t>
  </si>
  <si>
    <t>m.247245</t>
  </si>
  <si>
    <t>(at2g46240 : 159.0) 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 BCL-2-associated athanogene 6 (BAG6); CONTAINS InterPro DOMAIN/s: Apoptosis regulator, Bcl-2 protein, BAG (InterPro:IPR003103), IQ calmodulin-binding region (InterPro:IPR000048); BEST Arabidopsis thaliana protein match is: BCL-2-associated athanogene 5 (TAIR:AT1G12060.1); Has 21821 Blast hits to 15371 proteins in 1199 species: Archae - 184; Bacteria - 2603; Metazoa - 10110; Fungi - 2300; Plants - 994; Viruses - 95; Other Eukaryotes - 5535 (source: NCBI BLink). &amp; (loc_os02g15930.1 : 142.0) no description available &amp; (reliability: 318.0) &amp;  (original description: g.247245  ORF g.247245 m.247245 type:complete len:1237 (+) comp96362_c0_seq1:445-4155(+))</t>
  </si>
  <si>
    <t>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t>
  </si>
  <si>
    <t>m.51662</t>
  </si>
  <si>
    <t>(loc_os11g36960.1 : 394.0) no description available &amp; (at3g04980 : 271.0) DNAJ heat shock N-terminal domain-containing protein; FUNCTIONS IN: unfolded protein binding, heat shock protein binding; INVOLVED IN: protein folding; LOCATED IN: cellular_component unknown; EXPRESSED IN: 12 plant structures; EXPRESSED DURING: 6 growth stages; CONTAINS InterPro DOMAIN/s: Molecular chaperone, heat shock protein, Hsp40, DnaJ (InterPro:IPR015609), Heat shock protein DnaJ, N-terminal (InterPro:IPR001623), Heat shock protein DnaJ (InterPro:IPR003095); BEST Arabidopsis thaliana protein match is: DNAJ heat shock N-terminal domain-containing protein (TAIR:AT5G27240.1); Has 24150 Blast hits to 22364 proteins in 3226 species: Archae - 156; Bacteria - 8554; Metazoa - 5064; Fungi - 2027; Plants - 2674; Viruses - 40; Other Eukaryotes - 5635 (source: NCBI BLink). &amp; (reliability: 542.0) &amp;  (original description: g.51662  ORF g.51662 m.51662 type:complete len:903 (+) comp76391_c0_seq1:355-3063(+))</t>
  </si>
  <si>
    <t>m.127993</t>
  </si>
  <si>
    <t>(at2g25140 : 1306.0) Encodes ClpB4, which belongs to the Casein lytic proteinase/heat shock protein 100 (Clp/Hsp100) family.  Targeted to the mitochondrion, also referred to as ClpB-m.  Transcripts of ClpB4 accumulate dramatically at high temperatures, suggesting that it may be involved in response to heat stress.; casein lytic proteinase B4 (CLPB4); FUNCTIONS IN: nucleoside-triphosphatase activity, ATPase activity, nucleotide binding, ATP binding; INVOLVED IN: response to heat; LOCATED IN: mitochondrion, chloroplast; EXPRESSED IN: 22 plant structures; EXPRESSED DURING: 13 growth stages; CONTAINS InterPro DOMAIN/s: Clp ATPase, C-terminal (InterPro:IPR019489), ATPase, AAA+ type, core (InterPro:IPR003593), ATPase, AAA-2 (InterPro:IPR013093), ATPase, AAA-type, core (InterPro:IPR003959), Chaperonin clpA/B (InterPro:IPR001270), Chaperonin ClpB (InterPro:IPR017730), Chaperonin ClpA/B, conserved site (InterPro:IPR018368), Clp, N-terminal (InterPro:IPR004176); BEST Arabidopsis thaliana protein match is: casein lytic proteinase B3 (TAIR:AT5G15450.1); Has 30488 Blast hits to 27328 proteins in 3166 species: Archae - 421; Bacteria - 19864; Metazoa - 870; Fungi - 613; Plants - 740; Viruses - 7; Other Eukaryotes - 7973 (source: NCBI BLink). &amp; (loc_os02g08490.1 : 1251.0) no description available &amp; (chl4|518776 : 1043.0) no description available &amp; (q6f2y7|hs101_orysa : 748.0) Heat shock protein 101 - Oryza sativa (Rice) &amp; (ipr021510 : 178.40771) no description available &amp; (reliability: 2612.0) &amp;  (original description: g.127993  ORF g.127993 m.127993 type:complete len:991 (-) comp90299_c0_seq1:575-3547(-))</t>
  </si>
  <si>
    <t>Encodes ClpB4, which belongs to the Casein lytic proteinase/heat shock protein 100 (Clp/Hsp100) family.  Targeted to the mitochondrion, also referred to as ClpB-m.  Transcripts of ClpB4 accumulate dramatically at high temperatures, suggesting that it may be involved in response to heat stress.</t>
  </si>
  <si>
    <t>m.109976</t>
  </si>
  <si>
    <t>(loc_os05g23140.1 : 253.0) no description available &amp; (p09886|hs21c_pea : 96.3) Small heat shock protein, chloroplast precursor - Pisum sativum (Garden pea) &amp; (at4g27670 : 94.7) chloroplast located small heat shock protein.; heat shock protein 21 (HSP21); CONTAINS InterPro DOMAIN/s: Heat shock protein Hsp20 (InterPro:IPR002068), HSP20-like chaperone (InterPro:IPR008978); BEST Arabidopsis thaliana protein match is: HSP20-like chaperones superfamily protein (TAIR:AT5G51440.1); Has 6158 Blast hits to 6158 proteins in 1414 species: Archae - 225; Bacteria - 3528; Metazoa - 23; Fungi - 170; Plants - 1466; Viruses - 0; Other Eukaryotes - 746 (source: NCBI BLink). &amp; (reliability: 189.4) &amp;  (original description: g.109976  ORF g.109976 m.109976 type:complete len:257 (+) comp88491_c0_seq3:187-957(+))</t>
  </si>
  <si>
    <t>Small heat shock protein, chloroplast precursor</t>
  </si>
  <si>
    <t>m.58369</t>
  </si>
  <si>
    <t>(loc_os02g33420.1 : 303.0) no description available &amp; (at1g74310 : 229.0)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 &amp; (q6f2y7|hs101_orysa : 229.0) Heat shock protein 101 - Oryza sativa (Rice) &amp; (chl4|518776 : 203.0) no description available &amp; (reliability: 458.0) &amp;  (original description: g.58369  ORF g.58369 m.58369 type:internal len:192 (+) comp78763_c0_seq1:2-580(+))</t>
  </si>
  <si>
    <t>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t>
  </si>
  <si>
    <t>m.14818</t>
  </si>
  <si>
    <t>(loc_os11g36960.1 : 395.0) no description available &amp; (at5g27240 : 166.0) DNAJ heat shock N-terminal domain-containing protein; FUNCTIONS IN: unfolded protein binding, heat shock protein binding; INVOLVED IN: protein folding; LOCATED IN: cellular_component unknown; EXPRESSED IN: 15 plant structures; EXPRESSED DURING: 8 growth stages; CONTAINS InterPro DOMAIN/s: Molecular chaperone, heat shock protein, Hsp40, DnaJ (InterPro:IPR015609), Heat shock protein DnaJ, N-terminal (InterPro:IPR001623), Heat shock protein DnaJ (InterPro:IPR003095); BEST Arabidopsis thaliana protein match is: DNAJ heat shock N-terminal domain-containing protein (TAIR:AT3G04980.1); Has 1807 Blast hits to 1807 proteins in 277 species: Archae - 0; Bacteria - 0; Metazoa - 736; Fungi - 347; Plants - 385; Viruses - 0; Other Eukaryotes - 339 (source: NCBI BLink). &amp; (reliability: 332.0) &amp;  (original description: g.14818  ORF g.14818 m.14818 type:3prime_partial len:453 (-) comp45684_c0_seq1:2-1360(-))</t>
  </si>
  <si>
    <t>m.105997</t>
  </si>
  <si>
    <t>(loc_os03g18200.1 : 114.0) no description available &amp; (at3g08970 : 108.0) J domain protein localized in ER lumen. Can compensate for the growth defect in jem1 scj1 mutant yeast. Also shows similarity to HSP40 proteins and is induced by heat stress. At high temperatures, mutant alleles are not transmitted through the pollen due to defects in pollen tube growth.; ATERDJ3A; CONTAINS InterPro DOMAIN/s: Molecular chaperone, heat shock protein, Hsp40, DnaJ (InterPro:IPR015609), Heat shock protein DnaJ, N-terminal (InterPro:IPR001623), Heat shock protein DnaJ (InterPro:IPR003095), Thioredoxin-like fold (InterPro:IPR012336), Heat shock protein DnaJ, conserved site (InterPro:IPR018253); BEST Arabidopsis thaliana protein match is: DNAJ heat shock family protein (TAIR:AT2G22360.1); Has 29746 Blast hits to 27935 proteins in 3434 species: Archae - 203; Bacteria - 10482; Metazoa - 6798; Fungi - 2759; Plants - 3202; Viruses - 20; Other Eukaryotes - 6282 (source: NCBI BLink). &amp; (reliability: 216.0) &amp;  (original description: g.105997  ORF g.105997 m.105997 type:complete len:105 (+) comp87898_c0_seq1:212-526(+))</t>
  </si>
  <si>
    <t>J domain protein localized in ER lumen. Can compensate for the growth defect in jem1 scj1 mutant yeast. Also shows similarity to HSP40 proteins and is induced by heat stress. At high temperatures, mutant alleles are not transmitted through the pollen due to defects in pollen tube growth.</t>
  </si>
  <si>
    <t>m.259069</t>
  </si>
  <si>
    <t>(loc_os05g31062.1 : 333.0) no description available &amp; (at5g12430 : 315.0) Heat shock protein DnaJ with tetratricopeptide repeat; FUNCTIONS IN: heat shock protein binding, binding; INVOLVED IN: protein folding; LOCATED IN: chloroplast; EXPRESSED IN: 24 plant structures; EXPRESSED DURING: 15 growth stages; CONTAINS InterPro DOMAIN/s: Tetratricopeptide TPR-1 (InterPro:IPR001440), Tetratricopeptide-like helical (InterPro:IPR011990), Heat shock protein DnaJ, N-terminal (InterPro:IPR001623), Tetratricopeptide repeat-containing (InterPro:IPR013026), Tetratricopeptide repeat (InterPro:IPR019734), Heat shock protein DnaJ, conserved site (InterPro:IPR018253); BEST Arabidopsis thaliana protein match is: Heat shock protein DnaJ with tetratricopeptide repeat (TAIR:AT2G41520.1); Has 27844 Blast hits to 24585 proteins in 3132 species: Archae - 222; Bacteria - 9738; Metazoa - 5941; Fungi - 3019; Plants - 3250; Viruses - 11; Other Eukaryotes - 5663 (source: NCBI BLink). &amp; (chl4|519172 : 117.0) no description available &amp; (reliability: 572.0) &amp;  (original description: g.259069  ORF g.259069 m.259069 type:complete len:410 (-) comp96660_c0_seq2:1781-3010(-))</t>
  </si>
  <si>
    <t>Heat shock protein DnaJ with tetratricopeptide repeat</t>
  </si>
  <si>
    <t>m.169874</t>
  </si>
  <si>
    <t>(loc_os03g18200.2 : 550.0) no description available &amp; (at3g08970 : 345.0) J domain protein localized in ER lumen. Can compensate for the growth defect in jem1 scj1 mutant yeast. Also shows similarity to HSP40 proteins and is induced by heat stress. At high temperatures, mutant alleles are not transmitted through the pollen due to defects in pollen tube growth.; ATERDJ3A; CONTAINS InterPro DOMAIN/s: Molecular chaperone, heat shock protein, Hsp40, DnaJ (InterPro:IPR015609), Heat shock protein DnaJ, N-terminal (InterPro:IPR001623), Heat shock protein DnaJ (InterPro:IPR003095), Thioredoxin-like fold (InterPro:IPR012336), Heat shock protein DnaJ, conserved site (InterPro:IPR018253); BEST Arabidopsis thaliana protein match is: DNAJ heat shock family protein (TAIR:AT2G22360.1); Has 29746 Blast hits to 27935 proteins in 3434 species: Archae - 203; Bacteria - 10482; Metazoa - 6798; Fungi - 2759; Plants - 3202; Viruses - 20; Other Eukaryotes - 6282 (source: NCBI BLink). &amp; (reliability: 690.0) &amp;  (original description: g.169874  ORF g.169874 m.169874 type:complete len:335 (+) comp93232_c0_seq11:902-1906(+))</t>
  </si>
  <si>
    <t>m.26493</t>
  </si>
  <si>
    <t>(loc_os02g33420.1 : 163.0) no description available &amp; (at1g74310 : 134.0)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 &amp; (q6f2y7|hs101_orysa : 125.0) Heat shock protein 101 - Oryza sativa (Rice) &amp; (chl4|518776 : 111.0) no description available &amp; (reliability: 268.0) &amp;  (original description: g.26493  ORF g.26493 m.26493 type:internal len:118 (-) comp60814_c0_seq1:1-354(-))</t>
  </si>
  <si>
    <t>m.259079</t>
  </si>
  <si>
    <t>(at5g12430 : 476.0) Heat shock protein DnaJ with tetratricopeptide repeat; FUNCTIONS IN: heat shock protein binding, binding; INVOLVED IN: protein folding; LOCATED IN: chloroplast; EXPRESSED IN: 24 plant structures; EXPRESSED DURING: 15 growth stages; CONTAINS InterPro DOMAIN/s: Tetratricopeptide TPR-1 (InterPro:IPR001440), Tetratricopeptide-like helical (InterPro:IPR011990), Heat shock protein DnaJ, N-terminal (InterPro:IPR001623), Tetratricopeptide repeat-containing (InterPro:IPR013026), Tetratricopeptide repeat (InterPro:IPR019734), Heat shock protein DnaJ, conserved site (InterPro:IPR018253); BEST Arabidopsis thaliana protein match is: Heat shock protein DnaJ with tetratricopeptide repeat (TAIR:AT2G41520.1); Has 27844 Blast hits to 24585 proteins in 3132 species: Archae - 222; Bacteria - 9738; Metazoa - 5941; Fungi - 3019; Plants - 3250; Viruses - 11; Other Eukaryotes - 5663 (source: NCBI BLink). &amp; (loc_os05g31062.1 : 332.0) no description available &amp; (chl4|519172 : 120.0) no description available &amp; (reliability: 864.0) &amp;  (original description: g.259079  ORF g.259079 m.259079 type:5prime_partial len:1174 (-) comp96660_c0_seq4:1781-5302(-))</t>
  </si>
  <si>
    <t>m.85940</t>
  </si>
  <si>
    <t>(q08277|hsp82_maize : 317.0) Heat shock protein 82 - Zea mays (Maize) &amp; (loc_os04g01740.1 : 314.0) no description available &amp; (at5g56030 : 303.0) 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 heat shock protein 81-2 (HSP81-2);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4 (TAIR:AT5G56000.1). &amp; (chl4|525808 : 296.0) no description available &amp; (ipr001404 : 221.98978) Heat shock protein Hsp90 &amp; (reliability: 606.0) &amp;  (original description: g.85940  ORF g.85940 m.85940 type:internal len:165 (+) comp85125_c0_seq1:2-499(+))</t>
  </si>
  <si>
    <t>Heat shock protein 82</t>
  </si>
  <si>
    <t>m.34635</t>
  </si>
  <si>
    <t>(loc_os11g36960.1 : 809.0) no description available &amp; (at5g18750 : 268.0) DNAJ heat shock N-terminal domain-containing protein; FUNCTIONS IN: unfolded protein binding, heat shock protein binding; INVOLVED IN: protein folding; LOCATED IN: cellular_component unknown; EXPRESSED IN: 19 plant structures; EXPRESSED DURING: 8 growth stages; CONTAINS InterPro DOMAIN/s: Molecular chaperone, heat shock protein, Hsp40, DnaJ (InterPro:IPR015609), Heat shock protein DnaJ, N-terminal (InterPro:IPR001623), Heat shock protein DnaJ (InterPro:IPR003095); BEST Arabidopsis thaliana protein match is: DNAJ heat shock N-terminal domain-containing protein (TAIR:AT3G06340.3); Has 1807 Blast hits to 1807 proteins in 277 species: Archae - 0; Bacteria - 0; Metazoa - 736; Fungi - 347; Plants - 385; Viruses - 0; Other Eukaryotes - 339 (source: NCBI BLink). &amp; (reliability: 536.0) &amp;  (original description: g.34635  ORF g.34635 m.34635 type:5prime_partial len:661 (-) comp67487_c0_seq1:535-2517(-))</t>
  </si>
  <si>
    <t>m.281491</t>
  </si>
  <si>
    <t>(loc_os01g27740.3 : 1271.0) no description available &amp; (at3g06340 : 342.0) DNAJ heat shock N-terminal domain-containing protein; FUNCTIONS IN: unfolded protein binding, heat shock protein binding; INVOLVED IN: protein folding; LOCATED IN: cellular_component unknown; EXPRESSED IN: 24 plant structures; EXPRESSED DURING: 15 growth stages; CONTAINS InterPro DOMAIN/s: Molecular chaperone, heat shock protein, Hsp40, DnaJ (InterPro:IPR015609), Heat shock protein DnaJ, N-terminal (InterPro:IPR001623), Heat shock protein DnaJ (InterPro:IPR003095); BEST Arabidopsis thaliana protein match is: DNAJ heat shock N-terminal domain-containing protein (TAIR:AT5G18750.1). &amp; (reliability: 684.0) &amp;  (original description: g.281491  ORF g.281491 m.281491 type:complete len:995 (-) comp97171_c0_seq1:482-3466(-))</t>
  </si>
  <si>
    <t>m.227921</t>
  </si>
  <si>
    <t>(loc_os02g33420.1 : 338.0) no description available &amp; (q6f2y7|hs101_orysa : 300.0) Heat shock protein 101 - Oryza sativa (Rice) &amp; (at1g74310 : 290.0)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 &amp; (chl4|518085 : 234.0) no description available &amp; (ipr013093 : 89.987144) ATPase, AAA-2 &amp; (reliability: 580.0) &amp;  (original description: g.227921  ORF g.227921 m.227921 type:internal len:213 (+) comp95829_c1_seq2:2-643(+))</t>
  </si>
  <si>
    <t>Heat shock protein 101</t>
  </si>
  <si>
    <t>m.154510</t>
  </si>
  <si>
    <t>(loc_os03g11910.1 : 993.0) no description available &amp; (at2g32120 : 722.0) heat-shock protein 70T-2 (HSP70T-2); FUNCTIONS IN: ATP binding; INVOLVED IN: protein folding, response to high light intensity, response to hydrogen peroxide, response to heat; LOCATED IN: cellular_component unknown; EXPRESSED IN: 23 plant structures; EXPRESSED DURING: 12 growth stages; CONTAINS InterPro DOMAIN/s: Heat shock protein 70, conserved site (InterPro:IPR018181), Heat shock protein Hsp70 (InterPro:IPR001023), Heat shock protein 70 (InterPro:IPR013126); BEST Arabidopsis thaliana protein match is: heat shock protein 70 (TAIR:AT3G12580.1); Has 23745 Blast hits to 23668 proteins in 4473 species: Archae - 147; Bacteria - 10488; Metazoa - 3198; Fungi - 1451; Plants - 1078; Viruses - 114; Other Eukaryotes - 7269 (source: NCBI BLink). &amp; (p29357|hsp7e_spiol : 275.0) Chloroplast envelope membrane 70 kDa heat shock-related protein - Spinacia oleracea (Spinach) &amp; (chl4|525480 : 260.0) no description available &amp; (ipr013126 : 221.86916) Heat shock protein 70 family &amp; (reliability: 1444.0) &amp;  (original description: g.154510  ORF g.154510 m.154510 type:5prime_partial len:674 (+) comp92313_c0_seq1:2-2023(+))</t>
  </si>
  <si>
    <t>heat-shock protein 70T-2 (HSP70T-2)</t>
  </si>
  <si>
    <t>m.20857</t>
  </si>
  <si>
    <t>(loc_os11g05820.1 : 152.0) no description available &amp; (at3g52490 : 95.1) Double Clp-N motif-containing P-loop nucleoside triphosphate hydrolases superfamily protein; INVOLVED IN: protein metabolic process; LOCATED IN: cellular_component unknown; EXPRESSED IN: 21 plant structures; EXPRESSED DURING: 10 growth stages; CONTAINS InterPro DOMAIN/s: Clp, N-terminal (InterPro:IPR004176); BEST Arabidopsis thaliana protein match is: Double Clp-N motif-containing P-loop nucleoside triphosphate hydrolases superfamily protein (TAIR:AT5G57710.1); Has 7668 Blast hits to 7397 proteins in 2358 species: Archae - 25; Bacteria - 6450; Metazoa - 2; Fungi - 186; Plants - 346; Viruses - 0; Other Eukaryotes - 659 (source: NCBI BLink). &amp; (reliability: 190.2) &amp;  (original description: g.20857  ORF g.20857 m.20857 type:internal len:331 (+) comp52942_c0_seq1:1-996(+))</t>
  </si>
  <si>
    <t>Double Clp-N motif-containing P-loop nucleoside triphosphate hydrolases superfamily protein</t>
  </si>
  <si>
    <t>m.68268</t>
  </si>
  <si>
    <t>(q00445|hs21c_wheat : 302.0) Small heat shock protein, chloroplast precursor (Heat shock protein 26.6) - Triticum aestivum (Wheat) &amp; (loc_os03g14180.1 : 262.0) no description available &amp; (at4g27670 : 203.0) chloroplast located small heat shock protein.; heat shock protein 21 (HSP21); CONTAINS InterPro DOMAIN/s: Heat shock protein Hsp20 (InterPro:IPR002068), HSP20-like chaperone (InterPro:IPR008978); BEST Arabidopsis thaliana protein match is: HSP20-like chaperones superfamily protein (TAIR:AT5G51440.1); Has 6158 Blast hits to 6158 proteins in 1414 species: Archae - 225; Bacteria - 3528; Metazoa - 23; Fungi - 170; Plants - 1466; Viruses - 0; Other Eukaryotes - 746 (source: NCBI BLink). &amp; (reliability: 406.0) &amp;  (original description: g.68268  ORF g.68268 m.68268 type:internal len:358 (+) comp81272_c0_seq3:3-1079(+))</t>
  </si>
  <si>
    <t>m.51666</t>
  </si>
  <si>
    <t>(loc_os11g36960.1 : 408.0) no description available &amp; (at3g06340 : 199.0) DNAJ heat shock N-terminal domain-containing protein; FUNCTIONS IN: unfolded protein binding, heat shock protein binding; INVOLVED IN: protein folding; LOCATED IN: cellular_component unknown; EXPRESSED IN: 24 plant structures; EXPRESSED DURING: 15 growth stages; CONTAINS InterPro DOMAIN/s: Molecular chaperone, heat shock protein, Hsp40, DnaJ (InterPro:IPR015609), Heat shock protein DnaJ, N-terminal (InterPro:IPR001623), Heat shock protein DnaJ (InterPro:IPR003095); BEST Arabidopsis thaliana protein match is: DNAJ heat shock N-terminal domain-containing protein (TAIR:AT5G18750.1). &amp; (reliability: 398.0) &amp;  (original description: g.51666  ORF g.51666 m.51666 type:complete len:872 (+) comp76391_c0_seq2:355-2970(+))</t>
  </si>
  <si>
    <t>m.82164</t>
  </si>
  <si>
    <t>(loc_os06g13060.1 : 681.0) no description available &amp; (at1g24120 : 470.0) encodes a DnaJ-like protein similar to ARG1 and ARL2 that are both involved in root and hypocotyl gravitropism response. However, null mutation in this gene does not result in defects in gravitropism. Gene is expressed in all tissues examined.; ARG1-like 1 (ARL1); FUNCTIONS IN: unfolded protein binding, heat shock protein binding; INVOLVED IN: protein folding; LOCATED IN: cellular_component unknown; EXPRESSED IN: 23 plant structures; EXPRESSED DURING: 13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ARG1-like 2 (TAIR:AT1G59980.1); Has 24851 Blast hits to 24751 proteins in 3316 species: Archae - 174; Bacteria - 9800; Metazoa - 4410; Fungi - 2460; Plants - 2464; Viruses - 13; Other Eukaryotes - 5530 (source: NCBI BLink). &amp; (chl4|513929 : 82.0) no description available &amp; (reliability: 940.0) &amp;  (original description: g.82164  ORF g.82164 m.82164 type:complete len:437 (+) comp84434_c0_seq1:238-1548(+))</t>
  </si>
  <si>
    <t>encodes a DnaJ-like protein similar to ARG1 and ARL2 that are both involved in root and hypocotyl gravitropism response. However, null mutation in this gene does not result in defects in gravitropism. Gene is expressed in all tissues examined.</t>
  </si>
  <si>
    <t>m.190698</t>
  </si>
  <si>
    <t>(loc_os01g08560.2 : 133.0) no description available &amp; (at1g79930 : 110.0) encodes high molecular weight heat shock protein 70 not a HSP90 homolog, mRNA is constitutively expressed but transiently induced after heat shock; heat shock protein 91 (HSP91); FUNCTIONS IN: ATP binding; INVOLVED IN: protein folding, response to cadmium ion, response to heat; LOCATED IN: nucleus, plasma membrane; EXPRESSED IN: 6 plant structures; EXPRESSED DURING: seedling growth; CONTAINS InterPro DOMAIN/s: Heat shock protein Hsp70 (InterPro:IPR001023), Heat shock protein 70 (InterPro:IPR013126); BEST Arabidopsis thaliana protein match is: Heat shock protein 70 (Hsp 70) family protein (TAIR:AT1G79920.1); Has 35333 Blast hits to 34131 proteins in 2444 species: Archae - 798; Bacteria - 22429; Metazoa - 974; Fungi - 991; Plants - 531; Viruses - 0; Other Eukaryotes - 9610 (source: NCBI BLink). &amp; (reliability: 220.0) &amp;  (original description: g.190698  ORF g.190698 m.190698 type:internal len:104 (-) comp94350_c2_seq1:2-313(-))</t>
  </si>
  <si>
    <t>encodes high molecular weight heat shock protein 70 not a HSP90 homolog, mRNA is constitutively expressed but transiently induced after heat shock</t>
  </si>
  <si>
    <t>m.4287</t>
  </si>
  <si>
    <t>(loc_os05g38530.1 : 263.0) no description available &amp; (p09189|hsp7c_pethy : 261.0) Heat shock cognate 70 kDa protein - Petunia hybrida (Petunia) &amp; (at5g02500 : 251.0) encodes a member of heat shock protein 70 family.; heat shock cognate protein 70-1 (HSC70-1); FUNCTIONS IN: ATP binding; INVOLVED IN: protein folding, response to cold, response to virus, response to heat; LOCATED IN: cytosol, apoplast, chloroplast, plasma membrane, membrane; EXPRESSED IN: 27 plant structures; EXPRESSED DURING: 16 growth stages; CONTAINS InterPro DOMAIN/s: Heat shock protein 70, conserved site (InterPro:IPR018181), Heat shock protein Hsp70 (InterPro:IPR001023), Heat shock protein 70 (InterPro:IPR013126); BEST Arabidopsis thaliana protein match is: Heat shock protein 70 (Hsp 70) family protein (TAIR:AT5G02490.1); Has 30201 Blast hits to 17322 proteins in 780 species: Archae - 12; Bacteria - 1396; Metazoa - 17338; Fungi - 3422; Plants - 5037; Viruses - 0; Other Eukaryotes - 2996 (source: NCBI BLink). &amp; (chl4|525480 : 217.0) no description available &amp; (ipr013126 : 165.31612) Heat shock protein 70 family &amp; (reliability: 502.0) &amp;  (original description: g.4287  ORF g.4287 m.4287 type:internal len:169 (-) comp14638_c0_seq1:2-508(-))</t>
  </si>
  <si>
    <t>Heat shock cognate 70 kDa protein</t>
  </si>
  <si>
    <t>m.15329</t>
  </si>
  <si>
    <t>(loc_os02g33420.1 : 348.0) no description available &amp; (at1g74310 : 273.0)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 &amp; (q6f2y7|hs101_orysa : 267.0) Heat shock protein 101 - Oryza sativa (Rice) &amp; (chl4|518085 : 260.0) no description available &amp; (reliability: 546.0) &amp;  (original description: g.15329  ORF g.15329 m.15329 type:internal len:287 (+) comp47113_c0_seq1:2-865(+))</t>
  </si>
  <si>
    <t>m.80426</t>
  </si>
  <si>
    <t>(loc_os03g02260.1 : 166.0) no description available &amp; (q01899|hsp7m_phavu : 154.0) Heat shock 70 kDa protein, mitochondrial precursor - Phaseolus vulgaris (Kidney bean) (French bean) &amp; (at5g09590 : 144.0) heat shock protein 70 (Hsc70-5); nuclear; mitochondrial HSO70 2 (MTHSC70-2); FUNCTIONS IN: ATP binding; INVOLVED IN: protein folding, response to cadmium ion, response to salt stress, response to virus, response to heat; LOCATED IN: mitochondrion, cell wall, plasma membrane, chloroplast, mitochondrial matrix; EXPRESSED IN: 26 plant structures; EXPRESSED DURING: 16 growth stages; CONTAINS InterPro DOMAIN/s: Heat shock protein 70, conserved site (InterPro:IPR018181), Chaperone DnaK (InterPro:IPR012725), Heat shock protein Hsp70 (InterPro:IPR001023), Heat shock protein 70 (InterPro:IPR013126); BEST Arabidopsis thaliana protein match is: mitochondrial heat shock protein 70-1 (TAIR:AT4G37910.1); Has 35090 Blast hits to 34955 proteins in 4871 species: Archae - 160; Bacteria - 17405; Metazoa - 3531; Fungi - 1665; Plants - 1246; Viruses - 305; Other Eukaryotes - 10778 (source: NCBI BLink). &amp; (chl4|525943 : 84.7) no description available &amp; (reliability: 288.0) &amp;  (original description: g.80426  ORF g.80426 m.80426 type:5prime_partial len:137 (+) comp84078_c0_seq1:2-412(+))</t>
  </si>
  <si>
    <t>Heat shock 70 kDa protein, mitochondrial precursor</t>
  </si>
  <si>
    <t>m.202654</t>
  </si>
  <si>
    <t>(loc_os03g31300.1 : 1664.0) no description available &amp; (at5g15450 : 1487.0) 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 casein lytic proteinase B3 (CLPB3); FUNCTIONS IN: nucleoside-triphosphatase activity, ATPase activity, nucleotide binding, ATP binding; INVOLVED IN: chloroplast organization, response to heat; LOCATED IN: plastid stroma, chloroplast, chloroplast stroma; EXPRESSED IN: 28 plant structures; EXPRESSED DURING: 14 growth stages; CONTAINS InterPro DOMAIN/s: Clp ATPase, C-terminal (InterPro:IPR019489), ATPase, AAA+ type, core (InterPro:IPR003593), ATPase, AAA-2 (InterPro:IPR013093), ATPase, AAA-type, core (InterPro:IPR003959), Chaperonin clpA/B (InterPro:IPR001270), Chaperonin ClpB (InterPro:IPR017730), Chaperonin ClpA/B, conserved site (InterPro:IPR018368), Clp, N-terminal (InterPro:IPR004176); BEST Arabidopsis thaliana protein match is: casein lytic proteinase B4 (TAIR:AT2G25140.1); Has 30201 Blast hits to 17322 proteins in 780 species: Archae - 12; Bacteria - 1396; Metazoa - 17338; Fungi - 3422; Plants - 5037; Viruses - 0; Other Eukaryotes - 2996 (source: NCBI BLink). &amp; (chl4|518776 : 1164.0) no description available &amp; (q6f2y7|hs101_orysa : 827.0) Heat shock protein 101 - Oryza sativa (Rice) &amp; (ipr021510 : 171.3329) no description available &amp; (reliability: 2974.0) &amp;  (original description: g.202654  ORF g.202654 m.202654 type:complete len:974 (+) comp94823_c0_seq1:370-3291(+))</t>
  </si>
  <si>
    <t>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t>
  </si>
  <si>
    <t>m.8965</t>
  </si>
  <si>
    <t>(loc_os06g02620.1 : 607.0) no description available &amp; (at5g48030 : 421.0) encodes a mitochondrially targeted DNAJ protein involved in female gametophyte development.; gametophytic factor 2 (GFA2); FUNCTIONS IN: unfolded protein binding, heat shock protein binding; INVOLVED IN: in 7 processes; LOCATED IN: mitochondrion; EXPRESSED IN: 25 plant structures; EXPRESSED DURING: 13 growth stages;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IPR018253), Heat shock protein DnaJ, cysteine-rich domain (InterPro:IPR001305), Heat shock protein DnaJ (InterPro:IPR003095); BEST Arabidopsis thaliana protein match is: DNAJ heat shock family protein (TAIR:AT1G28210.2); Has 30201 Blast hits to 17322 proteins in 780 species: Archae - 12; Bacteria - 1396; Metazoa - 17338; Fungi - 3422; Plants - 5037; Viruses - 0; Other Eukaryotes - 2996 (source: NCBI BLink). &amp; (chl4|513011 : 209.0) no description available &amp; (q04960|dnjh_cucsa : 154.0) DnaJ protein homolog (DNAJ-1) - Cucumis sativus (Cucumber) &amp; (reliability: 842.0) &amp;  (original description: g.8965  ORF g.8965 m.8965 type:complete len:451 (+) comp28520_c0_seq1:487-1839(+))</t>
  </si>
  <si>
    <t>encodes a mitochondrially targeted DNAJ protein involved in female gametophyte development.</t>
  </si>
  <si>
    <t>m.8482</t>
  </si>
  <si>
    <t>(loc_os09g29840.1 : 199.0) no description available &amp; (at2g04030 : 166.0) Encodes a chloroplast-targeted 90-kDa heat shock protein located in the stroma involved in red-light mediated deetiolation response. Mutants are resistant to chlorate, have elongated hypocotyls in light, and affect the expression of NR2, CAB, and RBCS but NOT NR1 and NiR.; CR88; FUNCTIONS IN: ATP binding; INVOLVED IN: in 7 processes; LOCATED IN: mitochondrion, chloroplast stroma, plasma membrane, chloroplast, chloroplast envelope; EXPRESSED IN: 24 plant structures; EXPRESSED DURING: 14 growth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9.1 (TAIR:AT3G07770.1); Has 8908 Blast hits to 8859 proteins in 2447 species: Archae - 4; Bacteria - 3393; Metazoa - 2086; Fungi - 314; Plants - 461; Viruses - 0; Other Eukaryotes - 2650 (source: NCBI BLink). &amp; (reliability: 332.0) &amp;  (original description: g.8482  ORF g.8482 m.8482 type:5prime_partial len:122 (-) comp27584_c0_seq1:410-775(-))</t>
  </si>
  <si>
    <t>m.306198</t>
  </si>
  <si>
    <t>(loc_os02g33420.1 : 184.0) no description available &amp; (at1g74310 : 163.0)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 &amp; (q6f2y7|hs101_orysa : 160.0) Heat shock protein 101 - Oryza sativa (Rice) &amp; (chl4|518085 : 150.0) no description available &amp; (reliability: 326.0) &amp;  (original description: g.306198  ORF g.306198 m.306198 type:internal len:121 (-) comp983054_c0_seq1:2-364(-))</t>
  </si>
  <si>
    <t>m.222101</t>
  </si>
  <si>
    <t>(loc_os03g55360.1 : 723.0) no description available &amp; (at4g37480 : 469.0) Chaperone DnaJ-domain superfamily protein; FUNCTIONS IN: heat shock protein binding; INVOLVED IN: protein folding; LOCATED IN: mitochondrion; EXPRESSED IN: 22 plant structures; EXPRESSED DURING: 13 growth stages; CONTAINS InterPro DOMAIN/s: Molecular chaperone, heat shock protein, Hsp40, DnaJ (InterPro:IPR015609), Heat shock protein DnaJ, N-terminal (InterPro:IPR001623), Heat shock protein DnaJ, conserved site (InterPro:IPR018253); BEST Arabidopsis thaliana protein match is: Molecular chaperone Hsp40/DnaJ family protein (TAIR:AT3G17830.1); Has 20733 Blast hits to 20731 proteins in 3179 species: Archae - 168; Bacteria - 8743; Metazoa - 3732; Fungi - 1762; Plants - 1875; Viruses - 8; Other Eukaryotes - 4445 (source: NCBI BLink). &amp; (reliability: 938.0) &amp;  (original description: g.222101  ORF g.222101 m.222101 type:5prime_partial len:538 (+) comp95608_c0_seq2:1-1614(+))</t>
  </si>
  <si>
    <t>Chaperone DnaJ-domain superfamily protein</t>
  </si>
  <si>
    <t>m.111909</t>
  </si>
  <si>
    <t>(loc_os06g09560.1 : 132.0) no description available &amp; (at3g14200 : 85.5) Chaperone DnaJ-domain superfamily protein; FUNCTIONS IN: heat shock protein binding; INVOLVED IN: protein folding; LOCATED IN: cellular_component unknown; EXPRESSED IN: 19 plant structures; EXPRESSED DURING: 11 growth stages; CONTAINS InterPro DOMAIN/s: Molecular chaperone, heat shock protein, Hsp40, DnaJ (InterPro:IPR015609), Heat shock protein DnaJ, N-terminal (InterPro:IPR001623); BEST Arabidopsis thaliana protein match is: Chaperone DnaJ-domain superfamily protein (TAIR:AT1G72416.2); Has 21914 Blast hits to 21906 proteins in 3169 species: Archae - 155; Bacteria - 8965; Metazoa - 3686; Fungi - 1997; Plants - 2132; Viruses - 13; Other Eukaryotes - 4966 (source: NCBI BLink). &amp; (reliability: 171.0) &amp;  (original description: g.111909  ORF g.111909 m.111909 type:5prime_partial len:233 (-) comp88692_c1_seq10:754-1452(-))</t>
  </si>
  <si>
    <t>m.285187</t>
  </si>
  <si>
    <t>(loc_os01g06454.1 : 134.0) no description available &amp; (at5g03030 : 118.0) Chaperone DnaJ-domain superfamily protein; FUNCTIONS IN: heat shock protein binding; INVOLVED IN: protein folding; EXPRESSED IN: 24 plant structures; EXPRESSED DURING: 15 growth stages; CONTAINS InterPro DOMAIN/s: Heat shock protein DnaJ, N-terminal (InterPro:IPR001623); BEST Arabidopsis thaliana protein match is: Chaperone DnaJ-domain superfamily protein (TAIR:AT2G35795.1); Has 904 Blast hits to 904 proteins in 304 species: Archae - 0; Bacteria - 188; Metazoa - 208; Fungi - 196; Plants - 87; Viruses - 5; Other Eukaryotes - 220 (source: NCBI BLink). &amp; (reliability: 236.0) &amp;  (original description: g.285187  ORF g.285187 m.285187 type:complete len:104 (+) comp97260_c3_seq3:245-556(+))</t>
  </si>
  <si>
    <t>m.187929</t>
  </si>
  <si>
    <t>(q6f2y7|hs101_orysa : 961.0) Heat shock protein 101 - Oryza sativa (Rice) &amp; (loc_os05g44340.1 : 961.0) no description available &amp; (at1g74310 : 886.0)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 &amp; (chl4|518085 : 575.0) no description available &amp; (ipr021510 : 127.55847) no description available &amp; (reliability: 1772.0) &amp;  (original description: g.187929  ORF g.187929 m.187929 type:5prime_partial len:559 (-) comp94234_c0_seq1:254-1930(-))</t>
  </si>
  <si>
    <t>m.185662</t>
  </si>
  <si>
    <t>(loc_os10g42439.1 : 4136.0) no description available &amp; (at2g26890 : 3207.0) GRV2 has sequence similarity to the C. elegans protein RME-8 which is involved in endocytosis.  grv2 mutants result in a reduction in gravitropic response in hypocotyls and shoots but do not affect root gravitropism. The mutants are defective in amyloplast sedimentation.; GRAVITROPISM DEFECTIVE 2 (GRV2); FUNCTIONS IN: binding, heat shock protein binding; INVOLVED IN: in 10 processes; LOCATED IN: in 6 components; EXPRESSED IN: 30 plant structures; EXPRESSED DURING: 14 growth stages; CONTAINS InterPro DOMAIN/s: Molecular chaperone, heat shock protein, Hsp40, DnaJ (InterPro:IPR015609), Heat shock protein DnaJ, N-terminal (InterPro:IPR001623), Armadillo-type fold (InterPro:IPR016024); Has 35333 Blast hits to 34131 proteins in 2444 species: Archae - 798; Bacteria - 22429; Metazoa - 974; Fungi - 991; Plants - 531; Viruses - 0; Other Eukaryotes - 9610 (source: NCBI BLink). &amp; (chl4|512546 : 218.0) no description available &amp; (reliability: 6414.0) &amp;  (original description: g.185662  ORF g.185662 m.185662 type:5prime_partial len:2689 (+) comp94074_c0_seq1:2-8068(+))</t>
  </si>
  <si>
    <t>GRV2 has sequence similarity to the C. elegans protein RME-8 which is involved in endocytosis.  grv2 mutants result in a reduction in gravitropic response in hypocotyls and shoots but do not affect root gravitropism. The mutants are defective in amyloplast sedimentation.</t>
  </si>
  <si>
    <t>m.15204</t>
  </si>
  <si>
    <t>(loc_os12g32986.2 : 699.0) no description available &amp; (at3g07770 : 602.0) HEAT SHOCK PROTEIN 89.1 (Hsp89.1); FUNCTIONS IN: ATP binding; INVOLVED IN: protein folding, response to stress; LOCATED IN: mitochondrion, cell wall; EXPRESSED IN: 24 plant structures; EXPRESSED DURING: 14 growth stages; CONTAINS InterPro DOMAIN/s: Chaperone protein htpG (InterPro:IPR001404), Heat shock protein Hsp90, C-terminal (InterPro:IPR020576), Heat shock protein Hsp90, conserved site (InterPro:IPR019805), Ribosomal protein S5 domain 2-type fold (InterPro:IPR020568), Heat shock protein Hsp90, N-terminal (InterPro:IPR020575), ATPase-like, ATP-binding domain (InterPro:IPR003594); BEST Arabidopsis thaliana protein match is: Chaperone protein htpG family protein (TAIR:AT2G04030.1); Has 8883 Blast hits to 8831 proteins in 2450 species: Archae - 4; Bacteria - 3390; Metazoa - 2079; Fungi - 316; Plants - 459; Viruses - 0; Other Eukaryotes - 2635 (source: NCBI BLink). &amp; (chl4|513163 : 383.0) no description available &amp; (p51819|hsp83_iponi : 332.0) Heat shock protein 83 - Ipomoea nil (Japanese morning glory) (Pharbitis nil) &amp; (ipr001404 : 322.48975) Heat shock protein Hsp90 &amp; (reliability: 1204.0) &amp;  (original description: g.15204  ORF g.15204 m.15204 type:5prime_partial len:427 (+) comp46974_c0_seq1:3-1283(+))</t>
  </si>
  <si>
    <t>HEAT SHOCK PROTEIN 89.1 (Hsp89.1)</t>
  </si>
  <si>
    <t>m.15205</t>
  </si>
  <si>
    <t>(loc_os12g32986.1 : 516.0) no description available &amp; (at3g07770 : 423.0) HEAT SHOCK PROTEIN 89.1 (Hsp89.1); FUNCTIONS IN: ATP binding; INVOLVED IN: protein folding, response to stress; LOCATED IN: mitochondrion, cell wall; EXPRESSED IN: 24 plant structures; EXPRESSED DURING: 14 growth stages; CONTAINS InterPro DOMAIN/s: Chaperone protein htpG (InterPro:IPR001404), Heat shock protein Hsp90, C-terminal (InterPro:IPR020576), Heat shock protein Hsp90, conserved site (InterPro:IPR019805), Ribosomal protein S5 domain 2-type fold (InterPro:IPR020568), Heat shock protein Hsp90, N-terminal (InterPro:IPR020575), ATPase-like, ATP-binding domain (InterPro:IPR003594); BEST Arabidopsis thaliana protein match is: Chaperone protein htpG family protein (TAIR:AT2G04030.1); Has 8883 Blast hits to 8831 proteins in 2450 species: Archae - 4; Bacteria - 3390; Metazoa - 2079; Fungi - 316; Plants - 459; Viruses - 0; Other Eukaryotes - 2635 (source: NCBI BLink). &amp; (chl4|513163 : 277.0) no description available &amp; (p51819|hsp83_iponi : 257.0) Heat shock protein 83 - Ipomoea nil (Japanese morning glory) (Pharbitis nil) &amp; (reliability: 846.0) &amp;  (original description: g.15205  ORF g.15205 m.15205 type:internal len:474 (-) comp46974_c1_seq1:1-1422(-))</t>
  </si>
  <si>
    <t>m.10583</t>
  </si>
  <si>
    <t>(loc_os01g08560.2 : 179.0) no description available &amp; (at1g79920 : 149.0) Heat shock protein 70 (Hsp 70) family protein; FUNCTIONS IN: ATP binding; LOCATED IN: cell wall, plasma membrane; EXPRESSED IN: male gametophyte, guard cell, cultured cell, pollen tube; EXPRESSED DURING: L mature pollen stage, M germinated pollen stage; CONTAINS InterPro DOMAIN/s: Heat shock protein Hsp70 (InterPro:IPR001023), Heat shock protein 70 (InterPro:IPR013126); BEST Arabidopsis thaliana protein match is: heat shock protein 91 (TAIR:AT1G79930.1); Has 26399 Blast hits to 25673 proteins in 4386 species: Archae - 152; Bacteria - 11778; Metazoa - 3903; Fungi - 1562; Plants - 1156; Viruses - 127; Other Eukaryotes - 7721 (source: NCBI BLink). &amp; (reliability: 298.0) &amp;  (original description: g.10583  ORF g.10583 m.10583 type:3prime_partial len:100 (-) comp31751_c0_seq1:1-300(-))</t>
  </si>
  <si>
    <t>Heat shock protein 70 (Hsp 70) family protein</t>
  </si>
  <si>
    <t>m.85942</t>
  </si>
  <si>
    <t>(p51819|hsp83_iponi : 240.0) Heat shock protein 83 - Ipomoea nil (Japanese morning glory) (Pharbitis nil) &amp; (at5g52640 : 239.0) Encodes a cytosolic heat shock protein AtHSP90.1.  AtHSP90.1 interacts with disease resistance signaling components SGT1b and RAR1 and is required for RPS2-mediated resistance.; heat shock protein 90.1 (HSP90.1); FUNCTIONS IN: unfolded protein binding, ATP binding; INVOLVED IN: defense response to bacterium, response to heat, response to arsenic; LOCATED IN: cytosol, cell wall, plasma membrane; EXPRESSED IN: 25 plant structures; EXPRESSED DURING: 14 growth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4 (TAIR:AT5G56000.1); Has 1807 Blast hits to 1807 proteins in 277 species: Archae - 0; Bacteria - 0; Metazoa - 736; Fungi - 347; Plants - 385; Viruses - 0; Other Eukaryotes - 339 (source: NCBI BLink). &amp; (loc_os04g01740.1 : 233.0) no description available &amp; (chl4|525808 : 208.0) no description available &amp; (ipr001404 : 169.5584) Heat shock protein Hsp90 &amp; (reliability: 478.0) &amp;  (original description: g.85942  ORF g.85942 m.85942 type:internal len:152 (-) comp85125_c1_seq1:3-458(-))</t>
  </si>
  <si>
    <t>Heat shock protein 83</t>
  </si>
  <si>
    <t>m.219296</t>
  </si>
  <si>
    <t>(loc_os05g31062.1 : 521.0) no description available &amp; (at5g12430 : 455.0) Heat shock protein DnaJ with tetratricopeptide repeat; FUNCTIONS IN: heat shock protein binding, binding; INVOLVED IN: protein folding; LOCATED IN: chloroplast; EXPRESSED IN: 24 plant structures; EXPRESSED DURING: 15 growth stages; CONTAINS InterPro DOMAIN/s: Tetratricopeptide TPR-1 (InterPro:IPR001440), Tetratricopeptide-like helical (InterPro:IPR011990), Heat shock protein DnaJ, N-terminal (InterPro:IPR001623), Tetratricopeptide repeat-containing (InterPro:IPR013026), Tetratricopeptide repeat (InterPro:IPR019734), Heat shock protein DnaJ, conserved site (InterPro:IPR018253); BEST Arabidopsis thaliana protein match is: Heat shock protein DnaJ with tetratricopeptide repeat (TAIR:AT2G41520.1); Has 27844 Blast hits to 24585 proteins in 3132 species: Archae - 222; Bacteria - 9738; Metazoa - 5941; Fungi - 3019; Plants - 3250; Viruses - 11; Other Eukaryotes - 5663 (source: NCBI BLink). &amp; (chl4|519172 : 118.0) no description available &amp; (reliability: 858.0) &amp;  (original description: g.219296  ORF g.219296 m.219296 type:complete len:524 (+) comp95531_c0_seq1:2715-4286(+))</t>
  </si>
  <si>
    <t>m.103934</t>
  </si>
  <si>
    <t>(loc_os01g39020.1 : 294.0) no description available &amp; (at2g26150 : 147.0) member of Heat Stress Transcription Factor (Hsf) family. Involved in response to misfolded protein accumulation in the cytosol. Regulated by alternative splicing and non-sense-mediated decay.; heat shock transcription factor A2 (HSFA2); FUNCTIONS IN: DNA binding, transcription activator activity, sequence-specific DNA binding transcription factor activity; INVOLVED IN: in 7 processes; LOCATED IN: endomembrane system, nucleus; EXPRESSED IN: 8 plant structures; EXPRESSED DURING: 4 anthesis, C globular stage, petal differentiation and expansion stage; CONTAINS InterPro DOMAIN/s: Winged helix-turn-helix transcription repressor DNA-binding (InterPro:IPR011991), Heat shock factor (HSF)-type, DNA-binding (InterPro:IPR000232); BEST Arabidopsis thaliana protein match is: heat shock transcription factor A1D (TAIR:AT1G32330.1); Has 30201 Blast hits to 17322 proteins in 780 species: Archae - 12; Bacteria - 1396; Metazoa - 17338; Fungi - 3422; Plants - 5037; Viruses - 0; Other Eukaryotes - 2996 (source: NCBI BLink). &amp; (chl4|525816 : 93.6) no description available &amp; (reliability: 294.0) &amp;  (original description: g.103934  ORF g.103934 m.103934 type:5prime_partial len:248 (+) comp87566_c0_seq1:1-744(+))</t>
  </si>
  <si>
    <t>m.4497</t>
  </si>
  <si>
    <t>(loc_os03g16920.1 : 255.0) no description available &amp; (p09189|hsp7c_pethy : 253.0) Heat shock cognate 70 kDa protein - Petunia hybrida (Petunia) &amp; (at3g12580 : 249.0) heat shock protein 70 (HSP70); FUNCTIONS IN: ATP binding; INVOLVED IN: in 9 processes; LOCATED IN: cytosol, mitochondrion, cell wall, plasma membrane; EXPRESSED IN: 23 plant structures; EXPRESSED DURING: 11 growth stages; CONTAINS InterPro DOMAIN/s: Heat shock protein 70, conserved site (InterPro:IPR018181), Heat shock protein Hsp70 (InterPro:IPR001023), Heat shock protein 70 (InterPro:IPR013126); BEST Arabidopsis thaliana protein match is: heat shock cognate protein 70-1 (TAIR:AT5G02500.1); Has 34126 Blast hits to 33731 proteins in 4830 species: Archae - 159; Bacteria - 16481; Metazoa - 3906; Fungi - 1752; Plants - 1258; Viruses - 310; Other Eukaryotes - 10260 (source: NCBI BLink). &amp; (chl4|525480 : 227.0) no description available &amp; (ipr013126 : 153.80319) Heat shock protein 70 family &amp; (reliability: 498.0) &amp;  (original description: g.4497  ORF g.4497 m.4497 type:internal len:186 (+) comp15373_c0_seq1:1-561(+))</t>
  </si>
  <si>
    <t>m.37061</t>
  </si>
  <si>
    <t>(loc_os01g50700.1 : 307.0) no description available &amp; (at4g39150 : 230.0) DNAJ heat shock N-terminal domain-containing protein; FUNCTIONS IN: unfolded protein binding, heat shock protein binding; INVOLVED IN: protein folding; LOCATED IN: cellular_component unknown; EXPRESSED IN: 22 plant structures; EXPRESSED DURING: 14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N-terminal domain-containing protein (TAIR:AT2G21510.1). &amp; (chl4|523046 : 118.0) no description available &amp; (reliability: 460.0) &amp;  (original description: g.37061  ORF g.37061 m.37061 type:3prime_partial len:181 (-) comp69260_c0_seq1:3-545(-))</t>
  </si>
  <si>
    <t>m.19316</t>
  </si>
  <si>
    <t>(loc_os09g29840.2 : 234.0) no description available &amp; (at2g04030 : 204.0) Encodes a chloroplast-targeted 90-kDa heat shock protein located in the stroma involved in red-light mediated deetiolation response. Mutants are resistant to chlorate, have elongated hypocotyls in light, and affect the expression of NR2, CAB, and RBCS but NOT NR1 and NiR.; CR88; FUNCTIONS IN: ATP binding; INVOLVED IN: in 7 processes; LOCATED IN: mitochondrion, chloroplast stroma, plasma membrane, chloroplast, chloroplast envelope; EXPRESSED IN: 24 plant structures; EXPRESSED DURING: 14 growth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9.1 (TAIR:AT3G07770.1); Has 8908 Blast hits to 8859 proteins in 2447 species: Archae - 4; Bacteria - 3393; Metazoa - 2086; Fungi - 314; Plants - 461; Viruses - 0; Other Eukaryotes - 2650 (source: NCBI BLink). &amp; (chl4|513163 : 118.0) no description available &amp; (p51819|hsp83_iponi : 98.2) Heat shock protein 83 - Ipomoea nil (Japanese morning glory) (Pharbitis nil) &amp; (reliability: 408.0) &amp;  (original description: g.19316  ORF g.19316 m.19316 type:internal len:158 (-) comp50818_c0_seq1:1-474(-))</t>
  </si>
  <si>
    <t>m.197980</t>
  </si>
  <si>
    <t>(loc_os07g43870.3 : 1132.0) no description available &amp; (at1g18700 : 556.0) DNAJ heat shock N-terminal domain-containing protein; FUNCTIONS IN: heat shock protein binding; INVOLVED IN: protein folding; LOCATED IN: endoplasmic reticulum; EXPRESSED IN: 24 plant structures; EXPRESSED DURING: 15 growth stages; CONTAINS InterPro DOMAIN/s: Molecular chaperone, heat shock protein, Hsp40, DnaJ (InterPro:IPR015609), Heat shock protein DnaJ, N-terminal (InterPro:IPR001623), Thioredoxin-like fold (InterPro:IPR012336). &amp; (chl4|519380 : 111.0) no description available &amp; (reliability: 1112.0) &amp;  (original description: g.197980  ORF g.197980 m.197980 type:5prime_partial len:712 (-) comp94690_c0_seq1:532-2667(-))</t>
  </si>
  <si>
    <t>m.16473</t>
  </si>
  <si>
    <t>(loc_os08g38086.2 : 1183.0) no description available &amp; (at2g04030 : 1057.0) Encodes a chloroplast-targeted 90-kDa heat shock protein located in the stroma involved in red-light mediated deetiolation response. Mutants are resistant to chlorate, have elongated hypocotyls in light, and affect the expression of NR2, CAB, and RBCS but NOT NR1 and NiR.; CR88; FUNCTIONS IN: ATP binding; INVOLVED IN: in 7 processes; LOCATED IN: mitochondrion, chloroplast stroma, plasma membrane, chloroplast, chloroplast envelope; EXPRESSED IN: 24 plant structures; EXPRESSED DURING: 14 growth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9.1 (TAIR:AT3G07770.1); Has 8908 Blast hits to 8859 proteins in 2447 species: Archae - 4; Bacteria - 3393; Metazoa - 2086; Fungi - 314; Plants - 461; Viruses - 0; Other Eukaryotes - 2650 (source: NCBI BLink). &amp; (chl4|513163 : 629.0) no description available &amp; (p36183|enpl_horvu : 519.0) Endoplasmin homolog precursor (GRP94 homolog) - Hordeum vulgare (Barley) &amp; (ipr001404 : 401.3838) Heat shock protein Hsp90 &amp; (reliability: 2114.0) &amp;  (original description: g.16473  ORF g.16473 m.16473 type:complete len:780 (-) comp48170_c0_seq1:603-2942(-))</t>
  </si>
  <si>
    <t>m.10336</t>
  </si>
  <si>
    <t>(loc_os04g31940.1 : 1169.0) no description available &amp; (at5g53150 : 443.0) DNAJ heat shock N-terminal domain-containing protein; FUNCTIONS IN: unfolded protein binding, heat shock protein binding; INVOLVED IN: protein folding; LOCATED IN: cellular_component unknown; EXPRESSED IN: 24 plant structures; EXPRESSED DURING: 15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N-terminal domain-containing protein (TAIR:AT2G05230.1); Has 19161 Blast hits to 18960 proteins in 3050 species: Archae - 127; Bacteria - 8115; Metazoa - 3268; Fungi - 1518; Plants - 2179; Viruses - 8; Other Eukaryotes - 3946 (source: NCBI BLink). &amp; (reliability: 886.0) &amp;  (original description: g.10336  ORF g.10336 m.10336 type:complete len:746 (+) comp31136_c0_seq1:435-2672(+))</t>
  </si>
  <si>
    <t>m.270325</t>
  </si>
  <si>
    <t>(loc_os06g34440.1 : 1077.0) no description available &amp; (at5g18750 : 465.0) DNAJ heat shock N-terminal domain-containing protein; FUNCTIONS IN: unfolded protein binding, heat shock protein binding; INVOLVED IN: protein folding; LOCATED IN: cellular_component unknown; EXPRESSED IN: 19 plant structures; EXPRESSED DURING: 8 growth stages; CONTAINS InterPro DOMAIN/s: Molecular chaperone, heat shock protein, Hsp40, DnaJ (InterPro:IPR015609), Heat shock protein DnaJ, N-terminal (InterPro:IPR001623), Heat shock protein DnaJ (InterPro:IPR003095); BEST Arabidopsis thaliana protein match is: DNAJ heat shock N-terminal domain-containing protein (TAIR:AT3G06340.3); Has 1807 Blast hits to 1807 proteins in 277 species: Archae - 0; Bacteria - 0; Metazoa - 736; Fungi - 347; Plants - 385; Viruses - 0; Other Eukaryotes - 339 (source: NCBI BLink). &amp; (reliability: 930.0) &amp;  (original description: g.270325  ORF g.270325 m.270325 type:complete len:952 (+) comp96926_c0_seq2:371-3226(+))</t>
  </si>
  <si>
    <t>m.16994</t>
  </si>
  <si>
    <t>(loc_os03g06630.1 : 198.0) no description available &amp; (at3g22830 : 139.0) member of Heat Stress Transcription Factor (Hsf) family; heat shock transcription factor  A6B (HSFA6B); FUNCTIONS IN: DNA binding, sequence-specific DNA binding transcription factor activity; INVOLVED IN: regulation of transcription, DNA-dependent; LOCATED IN: nucleus; EXPRESSED IN: root; CONTAINS InterPro DOMAIN/s: Winged helix-turn-helix transcription repressor DNA-binding (InterPro:IPR011991), Heat shock factor (HSF)-type, DNA-binding (InterPro:IPR000232); BEST Arabidopsis thaliana protein match is: heat shock transcription factor A2 (TAIR:AT2G26150.1); Has 2517 Blast hits to 2494 proteins in 242 species: Archae - 0; Bacteria - 17; Metazoa - 509; Fungi - 485; Plants - 797; Viruses - 4; Other Eukaryotes - 705 (source: NCBI BLink). &amp; (reliability: 260.0) &amp;  (original description: g.16994  ORF g.16994 m.16994 type:5prime_partial len:149 (+) comp48736_c0_seq1:2-448(+))</t>
  </si>
  <si>
    <t>member of Heat Stress Transcription Factor (Hsf) family</t>
  </si>
  <si>
    <t>m.97407</t>
  </si>
  <si>
    <t>(loc_os06g11440.1 : 507.0) no description available &amp; (at1g28210 : 306.0) DnaJ homolog AtJ1 (atj); ATJ1; FUNCTIONS IN: unfolded protein binding, heat shock protein binding, zinc ion binding, nucleic acid binding; INVOLVED IN: protein folding; LOCATED IN: mitochondrion; EXPRESSED IN: 22 plant structures; EXPRESSED DURING: 11 growth stages;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IPR018253), Heat shock protein DnaJ, cysteine-rich domain (InterPro:IPR001305), Zinc finger, CCHC-type (InterPro:IPR001878), Heat shock protein DnaJ (InterPro:IPR003095); BEST Arabidopsis thaliana protein match is: gametophytic factor 2 (TAIR:AT5G48030.1); Has 28171 Blast hits to 27206 proteins in 3463 species: Archae - 195; Bacteria - 10792; Metazoa - 4387; Fungi - 2267; Plants - 2533; Viruses - 17; Other Eukaryotes - 7980 (source: NCBI BLink). &amp; (chl4|513011 : 158.0) no description available &amp; (q04960|dnjh_cucsa : 86.7) DnaJ protein homolog (DNAJ-1) - Cucumis sativus (Cucumber) &amp; (reliability: 612.0) &amp;  (original description: g.97407  ORF g.97407 m.97407 type:complete len:355 (-) comp86802_c0_seq2:500-1564(-))</t>
  </si>
  <si>
    <t>m.19319</t>
  </si>
  <si>
    <t>(loc_os09g29840.2 : 244.0) no description available &amp; (at2g04030 : 224.0) Encodes a chloroplast-targeted 90-kDa heat shock protein located in the stroma involved in red-light mediated deetiolation response. Mutants are resistant to chlorate, have elongated hypocotyls in light, and affect the expression of NR2, CAB, and RBCS but NOT NR1 and NiR.; CR88; FUNCTIONS IN: ATP binding; INVOLVED IN: in 7 processes; LOCATED IN: mitochondrion, chloroplast stroma, plasma membrane, chloroplast, chloroplast envelope; EXPRESSED IN: 24 plant structures; EXPRESSED DURING: 14 growth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9.1 (TAIR:AT3G07770.1); Has 8908 Blast hits to 8859 proteins in 2447 species: Archae - 4; Bacteria - 3393; Metazoa - 2086; Fungi - 314; Plants - 461; Viruses - 0; Other Eukaryotes - 2650 (source: NCBI BLink). &amp; (chl4|513163 : 153.0) no description available &amp; (p36183|enpl_horvu : 143.0) Endoplasmin homolog precursor (GRP94 homolog) - Hordeum vulgare (Barley) &amp; (reliability: 448.0) &amp;  (original description: g.19319  ORF g.19319 m.19319 type:internal len:180 (-) comp50818_c2_seq1:1-540(-))</t>
  </si>
  <si>
    <t>m.32784</t>
  </si>
  <si>
    <t>(loc_os02g35000.1 : 204.0) no description available &amp; (at1g77020 : 141.0) DNAJ heat shock N-terminal domain-containing protein; FUNCTIONS IN: unfolded protein binding, heat shock protein binding; INVOLVED IN: protein folding; LOCATED IN: cellular_component unknown; EXPRESSED IN: 22 plant structures; EXPRESSED DURING: 12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N-terminal domain-containing protein (TAIR:AT1G76700.1); Has 22982 Blast hits to 22863 proteins in 3207 species: Archae - 174; Bacteria - 9243; Metazoa - 3904; Fungi - 2258; Plants - 2332; Viruses - 18; Other Eukaryotes - 5053 (source: NCBI BLink). &amp; (reliability: 282.0) &amp;  (original description: g.32784  ORF g.32784 m.32784 type:complete len:124 (+) comp66180_c0_seq1:1322-1693(+))</t>
  </si>
  <si>
    <t>m.165925</t>
  </si>
  <si>
    <t>(loc_os10g28340.3 : 154.0) no description available &amp; (at2g26150 : 127.0) member of Heat Stress Transcription Factor (Hsf) family. Involved in response to misfolded protein accumulation in the cytosol. Regulated by alternative splicing and non-sense-mediated decay.; heat shock transcription factor A2 (HSFA2); FUNCTIONS IN: DNA binding, transcription activator activity, sequence-specific DNA binding transcription factor activity; INVOLVED IN: in 7 processes; LOCATED IN: endomembrane system, nucleus; EXPRESSED IN: 8 plant structures; EXPRESSED DURING: 4 anthesis, C globular stage, petal differentiation and expansion stage; CONTAINS InterPro DOMAIN/s: Winged helix-turn-helix transcription repressor DNA-binding (InterPro:IPR011991), Heat shock factor (HSF)-type, DNA-binding (InterPro:IPR000232); BEST Arabidopsis thaliana protein match is: heat shock transcription factor A1D (TAIR:AT1G32330.1); Has 30201 Blast hits to 17322 proteins in 780 species: Archae - 12; Bacteria - 1396; Metazoa - 17338; Fungi - 3422; Plants - 5037; Viruses - 0; Other Eukaryotes - 2996 (source: NCBI BLink). &amp; (chl4|525816 : 99.4) no description available &amp; (reliability: 254.0) &amp;  (original description: g.165925  ORF g.165925 m.165925 type:complete len:119 (+) comp93016_c1_seq1:334-690(+))</t>
  </si>
  <si>
    <t>m.15090</t>
  </si>
  <si>
    <t>(loc_os05g50370.1 : 1033.0) no description available &amp; (at4g36520 : 236.0) Chaperone DnaJ-domain superfamily protein; FUNCTIONS IN: heat shock protein binding; CONTAINS InterPro DOMAIN/s: Heat shock protein DnaJ, N-terminal (InterPro:IPR001623); BEST Arabidopsis thaliana protein match is: Chaperone DnaJ-domain superfamily protein (TAIR:AT4G12770.2); Has 187564 Blast hits to 104912 proteins in 3501 species: Archae - 1251; Bacteria - 31029; Metazoa - 79517; Fungi - 15919; Plants - 9547; Viruses - 688; Other Eukaryotes - 49613 (source: NCBI BLink). &amp; (chl4|513092 : 99.0) no description available &amp; (reliability: 458.0) &amp;  (original description: g.15090  ORF g.15090 m.15090 type:5prime_partial len:1146 (+) comp46613_c0_seq1:1-3438(+))</t>
  </si>
  <si>
    <t>m.285185</t>
  </si>
  <si>
    <t>(loc_os07g09450.1 : 182.0) no description available &amp; (at3g09700 : 159.0) Chaperone DnaJ-domain superfamily protein; FUNCTIONS IN: heat shock protein binding; INVOLVED IN: protein folding; EXPRESSED IN: 20 plant structures; EXPRESSED DURING: 13 growth stages; CONTAINS InterPro DOMAIN/s: Heat shock protein DnaJ, N-terminal (InterPro:IPR001623); BEST Arabidopsis thaliana protein match is: Chaperone DnaJ-domain superfamily protein (TAIR:AT2G35795.1); Has 919 Blast hits to 919 proteins in 309 species: Archae - 0; Bacteria - 200; Metazoa - 208; Fungi - 196; Plants - 89; Viruses - 5; Other Eukaryotes - 221 (source: NCBI BLink). &amp; (chl4|519682 : 106.0) no description available &amp; (reliability: 318.0) &amp;  (original description: g.285185  ORF g.285185 m.285185 type:complete len:113 (+) comp97260_c3_seq1:245-583(+))</t>
  </si>
  <si>
    <t>m.266992</t>
  </si>
  <si>
    <t>(loc_os01g44310.1 : 932.0) no description available &amp; (at4g36520 : 243.0) Chaperone DnaJ-domain superfamily protein; FUNCTIONS IN: heat shock protein binding; CONTAINS InterPro DOMAIN/s: Heat shock protein DnaJ, N-terminal (InterPro:IPR001623); BEST Arabidopsis thaliana protein match is: Chaperone DnaJ-domain superfamily protein (TAIR:AT4G12770.2); Has 187564 Blast hits to 104912 proteins in 3501 species: Archae - 1251; Bacteria - 31029; Metazoa - 79517; Fungi - 15919; Plants - 9547; Viruses - 688; Other Eukaryotes - 49613 (source: NCBI BLink). &amp; (chl4|513092 : 98.6) no description available &amp; (reliability: 456.0) &amp;  (original description: g.266992  ORF g.266992 m.266992 type:complete len:1366 (+) comp96837_c0_seq1:206-4303(+))</t>
  </si>
  <si>
    <t>m.151627</t>
  </si>
  <si>
    <t>(p24631|hsp21_maize : 233.0) 17.5 kDa class II heat shock protein - Zea mays (Maize) &amp; (loc_os01g08860.1 : 214.0) no description available &amp; (at5g12020 : 164.0) 17.6 kDa class II heat shock protein (HSP17.6II); CONTAINS InterPro DOMAIN/s: Heat shock protein Hsp20 (InterPro:IPR002068), HSP20-like chaperone (InterPro:IPR008978); BEST Arabidopsis thaliana protein match is: heat shock protein 17.6A (TAIR:AT5G12030.1); Has 1807 Blast hits to 1807 proteins in 277 species: Archae - 0; Bacteria - 0; Metazoa - 736; Fungi - 347; Plants - 385; Viruses - 0; Other Eukaryotes - 339 (source: NCBI BLink). &amp; (reliability: 328.0) &amp;  (original description: g.151627  ORF g.151627 m.151627 type:5prime_partial len:222 (-) comp92109_c0_seq1:370-1035(-))</t>
  </si>
  <si>
    <t>17.5 kDa class II heat shock protein</t>
  </si>
  <si>
    <t>m.187456</t>
  </si>
  <si>
    <t>(loc_os01g33800.1 : 613.0) no description available &amp; (at1g65280 : 394.0) DNAJ heat shock N-terminal domain-containing protein; FUNCTIONS IN: heat shock protein binding; INVOLVED IN: protein folding; EXPRESSED IN: 22 plant structures; EXPRESSED DURING: 13 growth stages; CONTAINS InterPro DOMAIN/s: Heat shock protein DnaJ, N-terminal (InterPro:IPR001623), Protein of unknown function DUF3752 (InterPro:IPR022226); BEST Arabidopsis thaliana protein match is: Chaperone DnaJ-domain superfamily protein (TAIR:AT5G22080.2); Has 26180 Blast hits to 20391 proteins in 2424 species: Archae - 138; Bacteria - 5225; Metazoa - 9539; Fungi - 2558; Plants - 2202; Viruses - 36; Other Eukaryotes - 6482 (source: NCBI BLink). &amp; (chl4|511444 : 130.0) no description available &amp; (reliability: 788.0) &amp;  (original description: g.187456  ORF g.187456 m.187456 type:complete len:558 (-) comp94203_c1_seq1:609-2282(-))</t>
  </si>
  <si>
    <t>m.135131</t>
  </si>
  <si>
    <t>(q84q77|hsp23_orysa : 180.0) 17.4 kDa class I heat shock protein 3 - Oryza sativa (Rice) &amp; (loc_os03g15960.1 : 180.0) no description available &amp; (at3g46230 : 162.0) member of the class I small heat-shock protein (sHSP) family, which accounts for the majority of sHSPs in maturing seeds; heat shock protein 17.4 (HSP17.4); INVOLVED IN: response to heat; LOCATED IN: cellular_component unknown; EXPRESSED IN: 15 plant structures; EXPRESSED DURING: M germinated pollen stage, LP.04 four leaves visible, 4 anthesis, C globular stage, petal differentiation and expansion stage; CONTAINS InterPro DOMAIN/s: Heat shock protein Hsp20 (InterPro:IPR002068), HSP20-like chaperone (InterPro:IPR008978); BEST Arabidopsis thaliana protein match is: HSP20-like chaperones superfamily protein (TAIR:AT1G53540.1); Has 7056 Blast hits to 7055 proteins in 1590 species: Archae - 177; Bacteria - 4281; Metazoa - 88; Fungi - 291; Plants - 1609; Viruses - 0; Other Eukaryotes - 610 (source: NCBI BLink). &amp; (reliability: 324.0) &amp;  (original description: g.135131  ORF g.135131 m.135131 type:5prime_partial len:244 (+) comp90951_c0_seq3:2-733(+))</t>
  </si>
  <si>
    <t>17.4 kDa class I heat shock protein 3</t>
  </si>
  <si>
    <t>m.317834</t>
  </si>
  <si>
    <t>(loc_os04g33980.1 : 133.0) no description available &amp; (at3g52490 : 104.0) Double Clp-N motif-containing P-loop nucleoside triphosphate hydrolases superfamily protein; INVOLVED IN: protein metabolic process; LOCATED IN: cellular_component unknown; EXPRESSED IN: 21 plant structures; EXPRESSED DURING: 10 growth stages; CONTAINS InterPro DOMAIN/s: Clp, N-terminal (InterPro:IPR004176); BEST Arabidopsis thaliana protein match is: Double Clp-N motif-containing P-loop nucleoside triphosphate hydrolases superfamily protein (TAIR:AT5G57710.1); Has 7668 Blast hits to 7397 proteins in 2358 species: Archae - 25; Bacteria - 6450; Metazoa - 2; Fungi - 186; Plants - 346; Viruses - 0; Other Eukaryotes - 659 (source: NCBI BLink). &amp; (reliability: 208.0) &amp;  (original description: g.317834  ORF g.317834 m.317834 type:5prime_partial len:178 (+) comp2984589_c0_seq1:1-534(+))</t>
  </si>
  <si>
    <t>m.13872</t>
  </si>
  <si>
    <t>(loc_os03g61730.1 : 926.0) no description available &amp; (at5g49580 : 538.0) Chaperone DnaJ-domain superfamily protein; FUNCTIONS IN: unfolded protein binding, heat shock protein binding; INVOLVED IN: protein folding; LOCATED IN: cellular_component unknown; EXPRESSED IN: 24 plant structures; EXPRESSED DURING: 13 growth stages; CONTAINS InterPro DOMAIN/s: Molecular chaperone, heat shock protein, Hsp40, DnaJ (InterPro:IPR015609), Heat shock protein DnaJ, N-terminal (InterPro:IPR001623), Heat shock protein DnaJ (InterPro:IPR003095); BEST Arabidopsis thaliana protein match is: Chaperone DnaJ-domain superfamily protein (TAIR:AT1G16680.1); Has 1807 Blast hits to 1807 proteins in 277 species: Archae - 0; Bacteria - 0; Metazoa - 736; Fungi - 347; Plants - 385; Viruses - 0; Other Eukaryotes - 339 (source: NCBI BLink). &amp; (reliability: 1076.0) &amp;  (original description: g.13872  ORF g.13872 m.13872 type:complete len:728 (-) comp42720_c0_seq1:429-2612(-))</t>
  </si>
  <si>
    <t>m.62470</t>
  </si>
  <si>
    <t>(loc_os04g01740.1 : 130.0) no description available &amp; (p33126|hsp81_orysa : 127.0) Heat shock protein 81-1 (HSP81-1) (Heat shock protein 82) - Oryza sativa (Rice) &amp; (at5g52640 : 124.0) Encodes a cytosolic heat shock protein AtHSP90.1.  AtHSP90.1 interacts with disease resistance signaling components SGT1b and RAR1 and is required for RPS2-mediated resistance.; heat shock protein 90.1 (HSP90.1); FUNCTIONS IN: unfolded protein binding, ATP binding; INVOLVED IN: defense response to bacterium, response to heat, response to arsenic; LOCATED IN: cytosol, cell wall, plasma membrane; EXPRESSED IN: 25 plant structures; EXPRESSED DURING: 14 growth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4 (TAIR:AT5G56000.1); Has 1807 Blast hits to 1807 proteins in 277 species: Archae - 0; Bacteria - 0; Metazoa - 736; Fungi - 347; Plants - 385; Viruses - 0; Other Eukaryotes - 339 (source: NCBI BLink). &amp; (chl4|525808 : 105.0) no description available &amp; (reliability: 248.0) &amp;  (original description: g.62470  ORF g.62470 m.62470 type:internal len:121 (-) comp80152_c0_seq1:2-364(-))</t>
  </si>
  <si>
    <t>Heat shock protein 81-1 (HSP81-1) (Heat shock protein 82)</t>
  </si>
  <si>
    <t>m.270323</t>
  </si>
  <si>
    <t>(loc_os06g34440.1 : 1082.0) no description available &amp; (at5g18750 : 461.0) DNAJ heat shock N-terminal domain-containing protein; FUNCTIONS IN: unfolded protein binding, heat shock protein binding; INVOLVED IN: protein folding; LOCATED IN: cellular_component unknown; EXPRESSED IN: 19 plant structures; EXPRESSED DURING: 8 growth stages; CONTAINS InterPro DOMAIN/s: Molecular chaperone, heat shock protein, Hsp40, DnaJ (InterPro:IPR015609), Heat shock protein DnaJ, N-terminal (InterPro:IPR001623), Heat shock protein DnaJ (InterPro:IPR003095); BEST Arabidopsis thaliana protein match is: DNAJ heat shock N-terminal domain-containing protein (TAIR:AT3G06340.3); Has 1807 Blast hits to 1807 proteins in 277 species: Archae - 0; Bacteria - 0; Metazoa - 736; Fungi - 347; Plants - 385; Viruses - 0; Other Eukaryotes - 339 (source: NCBI BLink). &amp; (reliability: 922.0) &amp;  (original description: g.270323  ORF g.270323 m.270323 type:complete len:959 (+) comp96926_c0_seq1:371-3247(+))</t>
  </si>
  <si>
    <t>m.189734</t>
  </si>
  <si>
    <t>(q6f2y7|hs101_orysa : 1603.0) Heat shock protein 101 - Oryza sativa (Rice) &amp; (loc_os05g44340.1 : 1603.0) no description available &amp; (at1g74310 : 1446.0)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 &amp; (chl4|518085 : 949.0) no description available &amp; (ipr021510 : 315.79666) no description available &amp; (reliability: 2892.0) &amp;  (original description: g.189734  ORF g.189734 m.189734 type:complete len:1019 (-) comp94317_c0_seq1:113-3169(-))</t>
  </si>
  <si>
    <t>m.40972</t>
  </si>
  <si>
    <t>(at3g12580 : 257.0) heat shock protein 70 (HSP70); FUNCTIONS IN: ATP binding; INVOLVED IN: in 9 processes; LOCATED IN: cytosol, mitochondrion, cell wall, plasma membrane; EXPRESSED IN: 23 plant structures; EXPRESSED DURING: 11 growth stages; CONTAINS InterPro DOMAIN/s: Heat shock protein 70, conserved site (InterPro:IPR018181), Heat shock protein Hsp70 (InterPro:IPR001023), Heat shock protein 70 (InterPro:IPR013126); BEST Arabidopsis thaliana protein match is: heat shock cognate protein 70-1 (TAIR:AT5G02500.1); Has 34126 Blast hits to 33731 proteins in 4830 species: Archae - 159; Bacteria - 16481; Metazoa - 3906; Fungi - 1752; Plants - 1258; Viruses - 310; Other Eukaryotes - 10260 (source: NCBI BLink). &amp; (loc_os01g62290.2 : 256.0) no description available &amp; (p09189|hsp7c_pethy : 253.0) Heat shock cognate 70 kDa protein - Petunia hybrida (Petunia) &amp; (chl4|525480 : 243.0) no description available &amp; (ipr013126 : 140.45769) Heat shock protein 70 family &amp; (reliability: 514.0) &amp;  (original description: g.40972  ORF g.40972 m.40972 type:internal len:149 (+) comp71193_c0_seq1:2-451(+))</t>
  </si>
  <si>
    <t>heat shock protein 70 (HSP70)</t>
  </si>
  <si>
    <t>m.8359</t>
  </si>
  <si>
    <t>(loc_os05g46620.1 : 539.0) no description available &amp; (at4g39150 : 419.0) DNAJ heat shock N-terminal domain-containing protein; FUNCTIONS IN: unfolded protein binding, heat shock protein binding; INVOLVED IN: protein folding; LOCATED IN: cellular_component unknown; EXPRESSED IN: 22 plant structures; EXPRESSED DURING: 14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N-terminal domain-containing protein (TAIR:AT2G21510.1). &amp; (chl4|523046 : 157.0) no description available &amp; (reliability: 838.0) &amp;  (original description: g.8359  ORF g.8359 m.8359 type:complete len:339 (+) comp27344_c0_seq1:430-1446(+))</t>
  </si>
  <si>
    <t>m.306919</t>
  </si>
  <si>
    <t>(loc_os02g33420.1 : 165.0) no description available &amp; (at1g74310 : 128.0)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 &amp; (q6f2y7|hs101_orysa : 127.0) Heat shock protein 101 - Oryza sativa (Rice) &amp; (chl4|518085 : 126.0) no description available &amp; (reliability: 256.0) &amp;  (original description: g.306919  ORF g.306919 m.306919 type:3prime_partial len:180 (-) comp1097651_c0_seq1:1-540(-))</t>
  </si>
  <si>
    <t>m.56988</t>
  </si>
  <si>
    <t>(loc_os02g54140.1 : 177.0) no description available &amp; (at1g54050 : 107.0) HSP20-like chaperones superfamily protein; CONTAINS InterPro DOMAIN/s: Heat shock protein Hsp20 (InterPro:IPR002068), HSP20-like chaperone (InterPro:IPR008978); BEST Arabidopsis thaliana protein match is: heat shock protein 17.6A (TAIR:AT5G12030.1); Has 4491 Blast hits to 4491 proteins in 1181 species: Archae - 166; Bacteria - 2520; Metazoa - 2; Fungi - 140; Plants - 1242; Viruses - 0; Other Eukaryotes - 421 (source: NCBI BLink). &amp; (p24632|hsp22_maize : 87.8) 17.8 kDa class II heat shock protein - Zea mays (Maize) &amp; (reliability: 214.0) &amp;  (original description: g.56988  ORF g.56988 m.56988 type:3prime_partial len:163 (-) comp78304_c1_seq1:1-489(-))</t>
  </si>
  <si>
    <t>HSP20-like chaperones superfamily protein</t>
  </si>
  <si>
    <t>m.163300</t>
  </si>
  <si>
    <t>(q07078|hsp83_orysa : 1159.0) Heat shock protein 81-3 (HSP81-3) (Gravity-specific protein GSC 381) - Oryza sativa (Rice) &amp; (loc_os09g30439.1 : 1159.0) no description available &amp; (at5g56010 : 1113.0) A member of heat shock protein 90 (HSP90) gene family. Expressed in all tissues and abundant in root apical meristem, pollen and tapetum. Expression is NOT heat-induced but induced by IAA and NaCl. Overexpression reduced tolerance to heat and conferred higher tolerance to calcium.; heat shock protein 81-3 (HSP81-3); FUNCTIONS IN: unfolded protein binding, ATP binding; INVOLVED IN: protein folding, response to heat, cellular response to calcium ion; LOCATED IN: cytosol, nucleolus, plasma membrane, membrane; EXPRESSED IN: 6 plant structures; EXPRESSED DURING: seed development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2 (TAIR:AT5G56030.1); Has 1807 Blast hits to 1807 proteins in 277 species: Archae - 0; Bacteria - 0; Metazoa - 736; Fungi - 347; Plants - 385; Viruses - 0; Other Eukaryotes - 339 (source: NCBI BLink). &amp; (chl4|525808 : 1006.0) no description available &amp; (ipr001404 : 602.63544) Heat shock protein Hsp90 &amp; (reliability: 2226.0) &amp;  (original description: g.163300  ORF g.163300 m.163300 type:5prime_partial len:781 (+) comp92886_c0_seq2:3-2345(+))</t>
  </si>
  <si>
    <t>Heat shock protein 81-3 (HSP81-3) (Gravity-specific protein GSC 381)</t>
  </si>
  <si>
    <t>m.65525</t>
  </si>
  <si>
    <t>(loc_os03g56540.1 : 181.0) no description available &amp; (at5g03030 : 141.0) Chaperone DnaJ-domain superfamily protein; FUNCTIONS IN: heat shock protein binding; INVOLVED IN: protein folding; EXPRESSED IN: 24 plant structures; EXPRESSED DURING: 15 growth stages; CONTAINS InterPro DOMAIN/s: Heat shock protein DnaJ, N-terminal (InterPro:IPR001623); BEST Arabidopsis thaliana protein match is: Chaperone DnaJ-domain superfamily protein (TAIR:AT2G35795.1); Has 904 Blast hits to 904 proteins in 304 species: Archae - 0; Bacteria - 188; Metazoa - 208; Fungi - 196; Plants - 87; Viruses - 5; Other Eukaryotes - 220 (source: NCBI BLink). &amp; (chl4|519682 : 106.0) no description available &amp; (reliability: 282.0) &amp;  (original description: g.65525  ORF g.65525 m.65525 type:complete len:112 (+) comp80791_c0_seq1:314-649(+))</t>
  </si>
  <si>
    <t>m.101336</t>
  </si>
  <si>
    <t>(loc_os03g60620.1 : 1169.0) no description available &amp; (at5g02500 : 1109.0) encodes a member of heat shock protein 70 family.; heat shock cognate protein 70-1 (HSC70-1); FUNCTIONS IN: ATP binding; INVOLVED IN: protein folding, response to cold, response to virus, response to heat; LOCATED IN: cytosol, apoplast, chloroplast, plasma membrane, membrane; EXPRESSED IN: 27 plant structures; EXPRESSED DURING: 16 growth stages; CONTAINS InterPro DOMAIN/s: Heat shock protein 70, conserved site (InterPro:IPR018181), Heat shock protein Hsp70 (InterPro:IPR001023), Heat shock protein 70 (InterPro:IPR013126); BEST Arabidopsis thaliana protein match is: Heat shock protein 70 (Hsp 70) family protein (TAIR:AT5G02490.1); Has 30201 Blast hits to 17322 proteins in 780 species: Archae - 12; Bacteria - 1396; Metazoa - 17338; Fungi - 3422; Plants - 5037; Viruses - 0; Other Eukaryotes - 2996 (source: NCBI BLink). &amp; (p09189|hsp7c_pethy : 1092.0) Heat shock cognate 70 kDa protein - Petunia hybrida (Petunia) &amp; (chl4|525480 : 966.0) no description available &amp; (ipr013126 : 628.6057) Heat shock protein 70 family &amp; (reliability: 2218.0) &amp;  (original description: g.101336  ORF g.101336 m.101336 type:complete len:653 (-) comp87245_c0_seq8:661-2619(-))</t>
  </si>
  <si>
    <t>encodes a member of heat shock protein 70 family.</t>
  </si>
  <si>
    <t>m.54112</t>
  </si>
  <si>
    <t>(loc_os05g38530.1 : 399.0) no description available &amp; (p09189|hsp7c_pethy : 395.0) Heat shock cognate 70 kDa protein - Petunia hybrida (Petunia) &amp; (at5g02500 : 387.0) encodes a member of heat shock protein 70 family.; heat shock cognate protein 70-1 (HSC70-1); FUNCTIONS IN: ATP binding; INVOLVED IN: protein folding, response to cold, response to virus, response to heat; LOCATED IN: cytosol, apoplast, chloroplast, plasma membrane, membrane; EXPRESSED IN: 27 plant structures; EXPRESSED DURING: 16 growth stages; CONTAINS InterPro DOMAIN/s: Heat shock protein 70, conserved site (InterPro:IPR018181), Heat shock protein Hsp70 (InterPro:IPR001023), Heat shock protein 70 (InterPro:IPR013126); BEST Arabidopsis thaliana protein match is: Heat shock protein 70 (Hsp 70) family protein (TAIR:AT5G02490.1); Has 30201 Blast hits to 17322 proteins in 780 species: Archae - 12; Bacteria - 1396; Metazoa - 17338; Fungi - 3422; Plants - 5037; Viruses - 0; Other Eukaryotes - 2996 (source: NCBI BLink). &amp; (chl4|525480 : 333.0) no description available &amp; (ipr013126 : 224.9114) Heat shock protein 70 family &amp; (reliability: 774.0) &amp;  (original description: g.54112  ORF g.54112 m.54112 type:internal len:211 (-) comp77255_c0_seq1:1-633(-))</t>
  </si>
  <si>
    <t>m.193135</t>
  </si>
  <si>
    <t>(loc_os02g03000.1 : 1042.0) no description available &amp; (at5g42480 : 622.0) Shows homology to the cyanobacterial cell division protein Ftn2, mutant only has two mesophyll cell chloroplasts.  Protein was localized to a ring at the center of the chloroplasts. Probably involved in functions in the assembly and/or stabilization of the plastid-dividing FtsZ ring, inhibiting FtsZ filament formation in the chloroplast.; ACCUMULATION AND REPLICATION OF CHLOROPLASTS 6 (ARC6); FUNCTIONS IN: protein binding; INVOLVED IN: protein folding, chloroplast fission, chloroplast organization; LOCATED IN: chloroplast, chloroplast inner membrane, chloroplast envelope; EXPRESSED IN: 22 plant structures; EXPRESSED DURING: 13 growth stages; CONTAINS InterPro DOMAIN/s: Heat shock protein DnaJ, N-terminal (InterPro:IPR001623); BEST Arabidopsis thaliana protein match is: paralog of ARC6 (TAIR:AT3G19180.2); Has 1807 Blast hits to 1807 proteins in 277 species: Archae - 0; Bacteria - 0; Metazoa - 736; Fungi - 347; Plants - 385; Viruses - 0; Other Eukaryotes - 339 (source: NCBI BLink). &amp; (chl4|512598 : 100.0) no description available &amp; (reliability: 1244.0) &amp;  (original description: g.193135  ORF g.193135 m.193135 type:5prime_partial len:835 (+) comp94484_c0_seq1:1-2505(+))</t>
  </si>
  <si>
    <t>Shows homology to the cyanobacterial cell division protein Ftn2, mutant only has two mesophyll cell chloroplasts.  Protein was localized to a ring at the center of the chloroplasts. Probably involved in functions in the assembly and/or stabilization of the plastid-dividing FtsZ ring, inhibiting FtsZ filament formation in the chloroplast.</t>
  </si>
  <si>
    <t>m.131274</t>
  </si>
  <si>
    <t>(loc_os01g53020.1 : 490.0) no description available &amp; (at2g42750 : 378.0) DNAJ heat shock N-terminal domain-containing protein; FUNCTIONS IN: unfolded protein binding, heat shock protein binding; INVOLVED IN: protein folding; LOCATED IN: chloroplast; EXPRESSED IN: 22 plant structures; EXPRESSED DURING: 13 growth stages; CONTAINS InterPro DOMAIN/s: Molecular chaperone, heat shock protein, Hsp40, DnaJ (InterPro:IPR015609), 4Fe-4S ferredoxin, iron-sulpur binding domain (InterPro:IPR017896), Heat shock protein DnaJ, N-terminal (InterPro:IPR001623), Heat shock protein DnaJ (InterPro:IPR003095); BEST Arabidopsis thaliana protein match is: DNAJ heat shock N-terminal domain-containing protein (TAIR:AT5G23240.1); Has 17700 Blast hits to 17698 proteins in 3061 species: Archae - 180; Bacteria - 8514; Metazoa - 2668; Fungi - 1485; Plants - 1554; Viruses - 15; Other Eukaryotes - 3284 (source: NCBI BLink). &amp; (chl4|510809 : 193.0) no description available &amp; (reliability: 756.0) &amp;  (original description: g.131274  ORF g.131274 m.131274 type:complete len:337 (+) comp90588_c0_seq1:279-1289(+))</t>
  </si>
  <si>
    <t>m.298136</t>
  </si>
  <si>
    <t>(p33126|hsp81_orysa : 345.0) Heat shock protein 81-1 (HSP81-1) (Heat shock protein 82) - Oryza sativa (Rice) &amp; (loc_os08g39140.4 : 345.0) no description available &amp; (at5g56010 : 334.0) A member of heat shock protein 90 (HSP90) gene family. Expressed in all tissues and abundant in root apical meristem, pollen and tapetum. Expression is NOT heat-induced but induced by IAA and NaCl. Overexpression reduced tolerance to heat and conferred higher tolerance to calcium.; heat shock protein 81-3 (HSP81-3); FUNCTIONS IN: unfolded protein binding, ATP binding; INVOLVED IN: protein folding, response to heat, cellular response to calcium ion; LOCATED IN: cytosol, nucleolus, plasma membrane, membrane; EXPRESSED IN: 6 plant structures; EXPRESSED DURING: seed development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2 (TAIR:AT5G56030.1); Has 1807 Blast hits to 1807 proteins in 277 species: Archae - 0; Bacteria - 0; Metazoa - 736; Fungi - 347; Plants - 385; Viruses - 0; Other Eukaryotes - 339 (source: NCBI BLink). &amp; (chl4|525808 : 297.0) no description available &amp; (reliability: 668.0) &amp;  (original description: g.298136  ORF g.298136 m.298136 type:internal len:232 (-) comp97947_c0_seq1:3-698(-))</t>
  </si>
  <si>
    <t>m.119169</t>
  </si>
  <si>
    <t>(loc_os06g46600.1 : 1053.0) no description available &amp; (at1g11660 : 712.0) heat shock protein 70 (Hsp 70) family protein; FUNCTIONS IN: ATP binding; INVOLVED IN: protein folding; LOCATED IN: cellular_component unknown; EXPRESSED IN: 24 plant structures; EXPRESSED DURING: 15 growth stages; CONTAINS InterPro DOMAIN/s: Heat shock protein Hsp70 (InterPro:IPR001023), Heat shock protein 70 (InterPro:IPR013126); BEST Arabidopsis thaliana protein match is: Heat shock protein 70 (Hsp 70) family protein (TAIR:AT1G79920.1); Has 25020 Blast hits to 24886 proteins in 4391 species: Archae - 151; Bacteria - 11311; Metazoa - 3542; Fungi - 1480; Plants - 1013; Viruses - 97; Other Eukaryotes - 7426 (source: NCBI BLink). &amp; (chl4|516599 : 492.0) no description available &amp; (ipr013126 : 296.20056) Heat shock protein 70 family &amp; (q42434|bip_spiol : 184.0) Luminal-binding protein precursor (BiP) (78 kDa glucose-regulated protein homolog) (GRP 78) - Spinacia oleracea (Spinach) &amp; (reliability: 1424.0) &amp;  (original description: g.119169  ORF g.119169 m.119169 type:5prime_partial len:795 (+) comp89489_c0_seq1:1-2385(+))</t>
  </si>
  <si>
    <t>heat shock protein 70 (Hsp 70) family protein</t>
  </si>
  <si>
    <t>m.28265</t>
  </si>
  <si>
    <t>(loc_os02g56040.1 : 661.0) no description available &amp; (at1g80030 : 488.0) Molecular chaperone Hsp40/DnaJ family protein; FUNCTIONS IN: unfolded protein binding, heat shock protein binding, ATP binding; INVOLVED IN: protein folding, response to heat; LOCATED IN: chloroplast thylakoid membrane, chloroplast; EXPRESSED IN: 23 plant structures; EXPRESSED DURING: 14 growth stages;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IPR018253), Heat shock protein DnaJ, cysteine-rich domain (InterPro:IPR001305), Chaperone DnaJ (InterPro:IPR012724), Heat shock protein DnaJ (InterPro:IPR003095); BEST Arabidopsis thaliana protein match is: Molecular chaperone Hsp40/DnaJ family protein (TAIR:AT3G17830.1); Has 29578 Blast hits to 28478 proteins in 3517 species: Archae - 197; Bacteria - 11603; Metazoa - 4491; Fungi - 2484; Plants - 2799; Viruses - 20; Other Eukaryotes - 7984 (source: NCBI BLink). &amp; (chl4|513011 : 318.0) no description available &amp; (q04960|dnjh_cucsa : 135.0) DnaJ protein homolog (DNAJ-1) - Cucumis sativus (Cucumber) &amp; (reliability: 976.0) &amp;  (original description: g.28265  ORF g.28265 m.28265 type:5prime_partial len:538 (+) comp62747_c0_seq1:2-1615(+))</t>
  </si>
  <si>
    <t>Molecular chaperone Hsp40/DnaJ family protein</t>
  </si>
  <si>
    <t>m.67718</t>
  </si>
  <si>
    <t>(loc_os03g28310.1 : 324.0) no description available &amp; (at5g53150 : 174.0) DNAJ heat shock N-terminal domain-containing protein; FUNCTIONS IN: unfolded protein binding, heat shock protein binding; INVOLVED IN: protein folding; LOCATED IN: cellular_component unknown; EXPRESSED IN: 24 plant structures; EXPRESSED DURING: 15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N-terminal domain-containing protein (TAIR:AT2G05230.1); Has 19161 Blast hits to 18960 proteins in 3050 species: Archae - 127; Bacteria - 8115; Metazoa - 3268; Fungi - 1518; Plants - 2179; Viruses - 8; Other Eukaryotes - 3946 (source: NCBI BLink). &amp; (reliability: 348.0) &amp;  (original description: g.67718  ORF g.67718 m.67718 type:complete len:291 (-) comp81159_c0_seq1:672-1544(-))</t>
  </si>
  <si>
    <t>m.130855</t>
  </si>
  <si>
    <t>(loc_os01g54550.1 : 510.0) no description available &amp; (at4g18880 : 160.0) member of Heat Stress Transcription Factor (Hsf) family; heat shock transcription factor  A4A (HSF A4A); FUNCTIONS IN: DNA binding, sequence-specific DNA binding transcription factor activity; INVOLVED IN: response to chitin; LOCATED IN: nucleus; EXPRESSED IN: 23 plant structures; EXPRESSED DURING: 13 growth stages; CONTAINS InterPro DOMAIN/s: Winged helix-turn-helix transcription repressor DNA-binding (InterPro:IPR011991), Heat shock factor (HSF)-type, DNA-binding (InterPro:IPR000232); BEST Arabidopsis thaliana protein match is: winged-helix DNA-binding transcription factor family protein (TAIR:AT5G45710.1); Has 2263 Blast hits to 2244 proteins in 239 species: Archae - 2; Bacteria - 4; Metazoa - 360; Fungi - 491; Plants - 856; Viruses - 0; Other Eukaryotes - 550 (source: NCBI BLink). &amp; (chl4|525816 : 87.0) no description available &amp; (reliability: 320.0) &amp;  (original description: g.130855  ORF g.130855 m.130855 type:5prime_partial len:379 (+) comp90569_c0_seq1:2-1138(+))</t>
  </si>
  <si>
    <t>m.144939</t>
  </si>
  <si>
    <t>(loc_os02g50760.2 : 655.0) no description available &amp; (at1g24120 : 508.0) encodes a DnaJ-like protein similar to ARG1 and ARL2 that are both involved in root and hypocotyl gravitropism response. However, null mutation in this gene does not result in defects in gravitropism. Gene is expressed in all tissues examined.; ARG1-like 1 (ARL1); FUNCTIONS IN: unfolded protein binding, heat shock protein binding; INVOLVED IN: protein folding; LOCATED IN: cellular_component unknown; EXPRESSED IN: 23 plant structures; EXPRESSED DURING: 13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ARG1-like 2 (TAIR:AT1G59980.1); Has 24851 Blast hits to 24751 proteins in 3316 species: Archae - 174; Bacteria - 9800; Metazoa - 4410; Fungi - 2460; Plants - 2464; Viruses - 13; Other Eukaryotes - 5530 (source: NCBI BLink). &amp; (chl4|513929 : 80.9) no description available &amp; (reliability: 1016.0) &amp;  (original description: g.144939  ORF g.144939 m.144939 type:complete len:442 (-) comp91676_c0_seq1:467-1792(-))</t>
  </si>
  <si>
    <t>m.40246</t>
  </si>
  <si>
    <t>(loc_os03g16860.2 : 229.0) no description available &amp; (p09189|hsp7c_pethy : 227.0) Heat shock cognate 70 kDa protein - Petunia hybrida (Petunia) &amp; (at3g12580 : 226.0) heat shock protein 70 (HSP70); FUNCTIONS IN: ATP binding; INVOLVED IN: in 9 processes; LOCATED IN: cytosol, mitochondrion, cell wall, plasma membrane; EXPRESSED IN: 23 plant structures; EXPRESSED DURING: 11 growth stages; CONTAINS InterPro DOMAIN/s: Heat shock protein 70, conserved site (InterPro:IPR018181), Heat shock protein Hsp70 (InterPro:IPR001023), Heat shock protein 70 (InterPro:IPR013126); BEST Arabidopsis thaliana protein match is: heat shock cognate protein 70-1 (TAIR:AT5G02500.1); Has 34126 Blast hits to 33731 proteins in 4830 species: Archae - 159; Bacteria - 16481; Metazoa - 3906; Fungi - 1752; Plants - 1258; Viruses - 310; Other Eukaryotes - 10260 (source: NCBI BLink). &amp; (chl4|525480 : 195.0) no description available &amp; (ipr013126 : 97.81724) Heat shock protein 70 family &amp; (reliability: 452.0) &amp;  (original description: g.40246  ORF g.40246 m.40246 type:internal len:113 (+) comp70868_c0_seq1:2-343(+))</t>
  </si>
  <si>
    <t>m.155448</t>
  </si>
  <si>
    <t>(loc_os12g01360.1 : 791.0) no description available &amp; (at1g07200 : 160.0) Double Clp-N motif-containing P-loop nucleoside triphosphate hydrolases superfamily protein; FUNCTIONS IN: ATP binding; INVOLVED IN: biological_process unknown; LOCATED IN: cellular_component unknown; BEST Arabidopsis thaliana protein match is: Double Clp-N motif-containing P-loop nucleoside triphosphate hydrolases superfamily protein (TAIR:AT2G29970.1); Has 14612 Blast hits to 14412 proteins in 2715 species: Archae - 17; Bacteria - 11575; Metazoa - 78; Fungi - 306; Plants - 572; Viruses - 0; Other Eukaryotes - 2064 (source: NCBI BLink). &amp; (reliability: 300.0) &amp;  (original description: g.155448  ORF g.155448 m.155448 type:complete len:641 (-) comp92348_c0_seq1:480-2402(-))</t>
  </si>
  <si>
    <t>m.239999</t>
  </si>
  <si>
    <t>(loc_os02g33420.1 : 121.0) no description available &amp; (q6f2y7|hs101_orysa : 118.0) Heat shock protein 101 - Oryza sativa (Rice) &amp; (at1g74310 : 114.0)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 &amp; (chl4|518085 : 105.0) no description available &amp; (reliability: 228.0) &amp;  (original description: g.239999  ORF g.239999 m.239999 type:complete len:125 (+) comp96176_c1_seq1:3092-3466(+))</t>
  </si>
  <si>
    <t>m.9008</t>
  </si>
  <si>
    <t>(loc_os06g46900.4 : 160.0) no description available &amp; (at4g21320 : 137.0) Encodes heat-stress-associated 32-kD protein. Up-regulated by heat shock. Thermotolerance in a knockout mutant was compromised following a long recovery period (&gt; 24 h) after acclimation heat shock treatment.; HEAT-STRESS-ASSOCIATED 32 (HSA32); FUNCTIONS IN: catalytic activity; INVOLVED IN: response to heat, heat acclimation; LOCATED IN: cellular_component unknown; EXPRESSED IN: male gametophyte, pollen tube; EXPRESSED DURING: M germinated pollen stage; CONTAINS InterPro DOMAIN/s: Aldolase-type TIM barrel (InterPro:IPR013785), (2R)-phospho-3-sulpholactate synthase, ComA (InterPro:IPR003830), Peptidase S8, subtilisin-related (InterPro:IPR015500); Has 279 Blast hits to 279 proteins in 109 species: Archae - 46; Bacteria - 111; Metazoa - 0; Fungi - 36; Plants - 41; Viruses - 0; Other Eukaryotes - 45 (source: NCBI BLink). &amp; (reliability: 274.0) &amp;  (original description: g.9008  ORF g.9008 m.9008 type:5prime_partial len:240 (+) comp28617_c0_seq1:3-722(+))</t>
  </si>
  <si>
    <t>Encodes heat-stress-associated 32-kD protein. Up-regulated by heat shock. Thermotolerance in a knockout mutant was compromised following a long recovery period (&gt; 24 h) after acclimation heat shock treatment.</t>
  </si>
  <si>
    <t>m.214239</t>
  </si>
  <si>
    <t>(loc_os01g08560.2 : 1233.0) no description available &amp; (at1g79930 : 1095.0) encodes high molecular weight heat shock protein 70 not a HSP90 homolog, mRNA is constitutively expressed but transiently induced after heat shock; heat shock protein 91 (HSP91); FUNCTIONS IN: ATP binding; INVOLVED IN: protein folding, response to cadmium ion, response to heat; LOCATED IN: nucleus, plasma membrane; EXPRESSED IN: 6 plant structures; EXPRESSED DURING: seedling growth; CONTAINS InterPro DOMAIN/s: Heat shock protein Hsp70 (InterPro:IPR001023), Heat shock protein 70 (InterPro:IPR013126); BEST Arabidopsis thaliana protein match is: Heat shock protein 70 (Hsp 70) family protein (TAIR:AT1G79920.1); Has 35333 Blast hits to 34131 proteins in 2444 species: Archae - 798; Bacteria - 22429; Metazoa - 974; Fungi - 991; Plants - 531; Viruses - 0; Other Eukaryotes - 9610 (source: NCBI BLink). &amp; (chl4|516599 : 660.0) no description available &amp; (ipr013126 : 370.95193) Heat shock protein 70 family &amp; (q42434|bip_spiol : 278.0) Luminal-binding protein precursor (BiP) (78 kDa glucose-regulated protein homolog) (GRP 78) - Spinacia oleracea (Spinach) &amp; (reliability: 2190.0) &amp;  (original description: g.214239  ORF g.214239 m.214239 type:complete len:839 (+) comp95346_c0_seq1:216-2732(+))</t>
  </si>
  <si>
    <t>m.226404</t>
  </si>
  <si>
    <t>(loc_os03g04400.1 : 180.0) no description available &amp; (at2g03120 : 91.7) homologous to Signal Peptide Peptidases (SPP), required for pollen development and pollen germination. No homozygotes could be recovered from a T-DNA insertion mutant.; signal peptide peptidase (SPP); FUNCTIONS IN: aspartic-type endopeptidase activity; INVOLVED IN: pollen germination, pollen development; LOCATED IN: endoplasmic reticulum, endoplasmic reticulum membrane; EXPRESSED IN: 28 plant structures; EXPRESSED DURING: 16 growth stages; CONTAINS InterPro DOMAIN/s: Peptidase A22, presenilin signal peptide (InterPro:IPR006639), Peptidase A22B, signal peptide peptidase (InterPro:IPR007369); BEST Arabidopsis thaliana protein match is: SIGNAL PEPTIDE PEPTIDASE-LIKE 1 (TAIR:AT4G33410.1); Has 989 Blast hits to 959 proteins in 196 species: Archae - 4; Bacteria - 0; Metazoa - 468; Fungi - 136; Plants - 243; Viruses - 0; Other Eukaryotes - 138 (source: NCBI BLink). &amp; (reliability: 181.0) &amp;  (original description: g.226404  ORF g.226404 m.226404 type:internal len:468 (-) comp95781_c0_seq5:2-1405(-))</t>
  </si>
  <si>
    <t>homologous to Signal Peptide Peptidases (SPP), required for pollen development and pollen germination. No homozygotes could be recovered from a T-DNA insertion mutant.</t>
  </si>
  <si>
    <t>m.300307</t>
  </si>
  <si>
    <t>(loc_os10g36370.1 : 853.0) no description available &amp; (at2g35720 : 597.0) Encodes OWL1, a J-domain protein involved in perception of very low light fluences.; ORIENTATION UNDER VERY LOW FLUENCES OF LIGHT 1 (OWL1); FUNCTIONS IN: heat shock protein binding; INVOLVED IN: protein folding, vegetative to reproductive phase transition of meristem, response to very low light intensity stimulus; EXPRESSED IN: 24 plant structures; EXPRESSED DURING: 13 growth stages; CONTAINS InterPro DOMAIN/s: Molecular chaperone, heat shock protein, Hsp40, DnaJ (InterPro:IPR015609), Heat shock protein DnaJ, N-terminal (InterPro:IPR001623), Heat shock protein DnaJ, conserved site (InterPro:IPR018253); BEST Arabidopsis thaliana protein match is: DNAJ heat shock family protein (TAIR:AT3G47940.1); Has 23021 Blast hits to 22960 proteins in 3212 species: Archae - 168; Bacteria - 9682; Metazoa - 3958; Fungi - 2136; Plants - 2202; Viruses - 13; Other Eukaryotes - 4862 (source: NCBI BLink). &amp; (chl4|524060 : 112.0) no description available &amp; (reliability: 1194.0) &amp;  (original description: g.300307  ORF g.300307 m.300307 type:complete len:541 (-) comp108167_c0_seq1:371-1993(-))</t>
  </si>
  <si>
    <t>Encodes OWL1, a J-domain protein involved in perception of very low light fluences.</t>
  </si>
  <si>
    <t>m.111913</t>
  </si>
  <si>
    <t>(loc_os06g09560.1 : 135.0) no description available &amp; (at3g14200 : 85.5) Chaperone DnaJ-domain superfamily protein; FUNCTIONS IN: heat shock protein binding; INVOLVED IN: protein folding; LOCATED IN: cellular_component unknown; EXPRESSED IN: 19 plant structures; EXPRESSED DURING: 11 growth stages; CONTAINS InterPro DOMAIN/s: Molecular chaperone, heat shock protein, Hsp40, DnaJ (InterPro:IPR015609), Heat shock protein DnaJ, N-terminal (InterPro:IPR001623); BEST Arabidopsis thaliana protein match is: Chaperone DnaJ-domain superfamily protein (TAIR:AT1G72416.2); Has 21914 Blast hits to 21906 proteins in 3169 species: Archae - 155; Bacteria - 8965; Metazoa - 3686; Fungi - 1997; Plants - 2132; Viruses - 13; Other Eukaryotes - 4966 (source: NCBI BLink). &amp; (reliability: 171.0) &amp;  (original description: g.111913  ORF g.111913 m.111913 type:5prime_partial len:226 (-) comp88692_c1_seq12:656-1333(-))</t>
  </si>
  <si>
    <t>m.9007</t>
  </si>
  <si>
    <t>(loc_os06g46900.1 : 464.0) no description available &amp; (at4g21320 : 353.0) Encodes heat-stress-associated 32-kD protein. Up-regulated by heat shock. Thermotolerance in a knockout mutant was compromised following a long recovery period (&gt; 24 h) after acclimation heat shock treatment.; HEAT-STRESS-ASSOCIATED 32 (HSA32); FUNCTIONS IN: catalytic activity; INVOLVED IN: response to heat, heat acclimation; LOCATED IN: cellular_component unknown; EXPRESSED IN: male gametophyte, pollen tube; EXPRESSED DURING: M germinated pollen stage; CONTAINS InterPro DOMAIN/s: Aldolase-type TIM barrel (InterPro:IPR013785), (2R)-phospho-3-sulpholactate synthase, ComA (InterPro:IPR003830), Peptidase S8, subtilisin-related (InterPro:IPR015500); Has 279 Blast hits to 279 proteins in 109 species: Archae - 46; Bacteria - 111; Metazoa - 0; Fungi - 36; Plants - 41; Viruses - 0; Other Eukaryotes - 45 (source: NCBI BLink). &amp; (ipr003830 : 175.99072) (2R)-phospho-3-sulpholactate synthase, ComA &amp; (reliability: 706.0) &amp;  (original description: g.9007  ORF g.9007 m.9007 type:5prime_partial len:344 (-) comp28617_c0_seq1:372-1403(-))</t>
  </si>
  <si>
    <t>m.45116</t>
  </si>
  <si>
    <t>(loc_os02g48110.1 : 1377.0) no description available &amp; (at4g16660 : 1042.0) heat shock protein 70 (Hsp 70) family protein; FUNCTIONS IN: ATP binding; LOCATED IN: plasma membrane, chloroplast; EXPRESSED IN: 24 plant structures; EXPRESSED DURING: 13 growth stages; CONTAINS InterPro DOMAIN/s: Heat shock protein 70, conserved site (InterPro:IPR018181), Heat shock protein Hsp70 (InterPro:IPR001023), Heat shock protein 70 (InterPro:IPR013126); BEST Arabidopsis thaliana protein match is: heat shock protein 70 (Hsp 70) family protein (TAIR:AT1G11660.1); Has 30201 Blast hits to 17322 proteins in 780 species: Archae - 12; Bacteria - 1396; Metazoa - 17338; Fungi - 3422; Plants - 5037; Viruses - 0; Other Eukaryotes - 2996 (source: NCBI BLink). &amp; (chl4|510023 : 428.0) no description available &amp; (q03684|bip4_tobac : 228.0) Luminal-binding protein 4 precursor (BiP 4) (78 kDa glucose-regulated protein homolog 4) (GRP 78-4) - Nicotiana tabacum (Common tobacco) &amp; (ipr013126 : 216.48383) Heat shock protein 70 family &amp; (reliability: 2084.0) &amp;  (original description: g.45116  ORF g.45116 m.45116 type:5prime_partial len:940 (+) comp73163_c0_seq1:3-2822(+))</t>
  </si>
  <si>
    <t>m.155009</t>
  </si>
  <si>
    <t>(loc_os04g24180.2 : 1105.0) no description available &amp; (at1g79940 : 909.0) J domain protein localized in ER membrane. Mutants have defective pollen germination.; ATERDJ2A; FUNCTIONS IN: unfolded protein binding, heat shock protein binding; INVOLVED IN: protein folding; LOCATED IN: mitochondrion, integral to endoplasmic reticulum membrane, endoplasmic reticulum; EXPRESSED IN: 23 plant structures; EXPRESSED DURING: 13 growth stages; CONTAINS InterPro DOMAIN/s: Molecular chaperone, heat shock protein, Hsp40, DnaJ (InterPro:IPR015609), Sec63 domain (InterPro:IPR004179), Sec63 domain, subgroup (InterPro:IPR018127), Heat shock protein DnaJ, N-terminal (InterPro:IPR001623), Heat shock protein DnaJ (InterPro:IPR003095); BEST Arabidopsis thaliana protein match is: DnaJ / Sec63 Brl domains-containing protein (TAIR:AT4G21180.1). &amp; (chl4|516187 : 332.0) no description available &amp; (ipr004179 : 176.51059) Sec63 domain &amp; (reliability: 1818.0) &amp;  (original description: g.155009  ORF g.155009 m.155009 type:complete len:684 (-) comp92330_c0_seq1:234-2285(-))</t>
  </si>
  <si>
    <t>J domain protein localized in ER membrane. Mutants have defective pollen germination.</t>
  </si>
  <si>
    <t>m.227698</t>
  </si>
  <si>
    <t>(loc_os02g53420.1 : 1111.0) no description available &amp; (q01899|hsp7m_phavu : 1050.0) Heat shock 70 kDa protein, mitochondrial precursor - Phaseolus vulgaris (Kidney bean) (French bean) &amp; (at5g09590 : 1027.0) heat shock protein 70 (Hsc70-5); nuclear; mitochondrial HSO70 2 (MTHSC70-2); FUNCTIONS IN: ATP binding; INVOLVED IN: protein folding, response to cadmium ion, response to salt stress, response to virus, response to heat; LOCATED IN: mitochondrion, cell wall, plasma membrane, chloroplast, mitochondrial matrix; EXPRESSED IN: 26 plant structures; EXPRESSED DURING: 16 growth stages; CONTAINS InterPro DOMAIN/s: Heat shock protein 70, conserved site (InterPro:IPR018181), Chaperone DnaK (InterPro:IPR012725), Heat shock protein Hsp70 (InterPro:IPR001023), Heat shock protein 70 (InterPro:IPR013126); BEST Arabidopsis thaliana protein match is: mitochondrial heat shock protein 70-1 (TAIR:AT4G37910.1); Has 35090 Blast hits to 34955 proteins in 4871 species: Archae - 160; Bacteria - 17405; Metazoa - 3531; Fungi - 1665; Plants - 1246; Viruses - 305; Other Eukaryotes - 10778 (source: NCBI BLink). &amp; (chl4|525943 : 875.0) no description available &amp; (ipr013126 : 619.60614) Heat shock protein 70 family &amp; (reliability: 2054.0) &amp;  (original description: g.227698  ORF g.227698 m.227698 type:complete len:688 (+) comp95824_c0_seq1:136-2199(+))</t>
  </si>
  <si>
    <t>m.141566</t>
  </si>
  <si>
    <t>(loc_os01g74580.1 : 681.0) no description available &amp; (at5g03160 : 508.0) J domain protein localized in ER lumen. Can partially compensate for the growth defect in jem1 scj1 mutant yeast.; homolog of mamallian P58IPK (P58IPK); FUNCTIONS IN: heat shock protein binding, binding; INVOLVED IN: protein folding; LOCATED IN: endoplasmic reticulum, plasma membrane, endoplasmic reticulum lumen; EXPRESSED IN: 25 plant structures; EXPRESSED DURING: 14 growth stages; CONTAINS InterPro DOMAIN/s: Molecular chaperone, heat shock protein, Hsp40, DnaJ (InterPro:IPR015609), Tetratricopeptide-like helical (InterPro:IPR011990), Tetratricopeptide TPR2 (InterPro:IPR013105), Heat shock protein DnaJ, N-terminal (InterPro:IPR001623), Tetratricopeptide repeat-containing (InterPro:IPR013026), Tetratricopeptide repeat (InterPro:IPR019734), Heat shock protein DnaJ, conserved site (InterPro:IPR018253); BEST Arabidopsis thaliana protein match is: DNAJ heat shock family protein (TAIR:AT2G20560.1); Has 32693 Blast hits to 30813 proteins in 3428 species: Archae - 634; Bacteria - 13349; Metazoa - 5479; Fungi - 2550; Plants - 3479; Viruses - 15; Other Eukaryotes - 7187 (source: NCBI BLink). &amp; (chl4|511277 : 218.0) no description available &amp; (reliability: 1016.0) &amp;  (original description: g.141566  ORF g.141566 m.141566 type:5prime_partial len:558 (-) comp91481_c0_seq1:292-1965(-))</t>
  </si>
  <si>
    <t>J domain protein localized in ER lumen. Can partially compensate for the growth defect in jem1 scj1 mutant yeast.</t>
  </si>
  <si>
    <t>m.259838</t>
  </si>
  <si>
    <t>(loc_os05g23740.1 : 1159.0) no description available &amp; (q02028|hsp7s_pea : 1075.0) Stromal 70 kDa heat shock-related protein, chloroplast precursor - Pisum sativum (Garden pea) &amp; (at5g49910 : 1056.0) Stromal heat shock protein involved in protein import into chloroplast.; chloroplast heat shock protein 70-2 (CPHSC70-2EAT SHOCK PROTEIN 70-2); FUNCTIONS IN: protein binding; INVOLVED IN: protein folding, response to cadmium ion, protein targeting to chloroplast, response to heat; LOCATED IN: in 6 components; EXPRESSED IN: 26 plant structures; EXPRESSED DURING: 15 growth stages; CONTAINS InterPro DOMAIN/s: Heat shock protein 70, conserved site (InterPro:IPR018181), Chaperone DnaK (InterPro:IPR012725), Heat shock protein Hsp70 (InterPro:IPR001023), Heat shock protein 70 (InterPro:IPR013126); BEST Arabidopsis thaliana protein match is: chloroplast heat shock protein 70-1 (TAIR:AT4G24280.1); Has 1807 Blast hits to 1807 proteins in 277 species: Archae - 0; Bacteria - 0; Metazoa - 736; Fungi - 347; Plants - 385; Viruses - 0; Other Eukaryotes - 339 (source: NCBI BLink). &amp; (chl4|522821 : 929.0) no description available &amp; (ipr013126 : 605.80304) Heat shock protein 70 family &amp; (reliability: 2112.0) &amp;  (original description: g.259838  ORF g.259838 m.259838 type:complete len:686 (+) comp96670_c0_seq1:178-2235(+))</t>
  </si>
  <si>
    <t>Stromal 70 kDa heat shock-related protein, chloroplast precursor</t>
  </si>
  <si>
    <t>m.65622</t>
  </si>
  <si>
    <t>(q6f2y7|hs101_orysa : 385.0) Heat shock protein 101 - Oryza sativa (Rice) &amp; (loc_os05g44340.1 : 385.0) no description available &amp; (at1g74310 : 350.0)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 &amp; (chl4|518085 : 188.0) no description available &amp; (reliability: 700.0) &amp;  (original description: g.65622  ORF g.65622 m.65622 type:5prime_partial len:331 (+) comp80812_c0_seq2:1-993(+))</t>
  </si>
  <si>
    <t>m.129474</t>
  </si>
  <si>
    <t>(loc_os07g03270.1 : 329.0) no description available &amp; (at4g07990 : 173.0) Chaperone DnaJ-domain superfamily protein; FUNCTIONS IN: heat shock protein binding; INVOLVED IN: protein folding; EXPRESSED IN: 22 plant structures; EXPRESSED DURING: 13 growth stages; CONTAINS InterPro DOMAIN/s: Molecular chaperone, heat shock protein, Hsp40, DnaJ (InterPro:IPR015609), Heat shock protein DnaJ, N-terminal (InterPro:IPR001623); BEST Arabidopsis thaliana protein match is: Chaperone DnaJ-domain superfamily protein (TAIR:AT5G18140.1). &amp; (reliability: 346.0) &amp;  (original description: g.129474  ORF g.129474 m.129474 type:complete len:237 (+) comp90419_c0_seq2:278-988(+))</t>
  </si>
  <si>
    <t>m.106004</t>
  </si>
  <si>
    <t>(loc_os03g18200.1 : 280.0) no description available &amp; (at3g08970 : 193.0) J domain protein localized in ER lumen. Can compensate for the growth defect in jem1 scj1 mutant yeast. Also shows similarity to HSP40 proteins and is induced by heat stress. At high temperatures, mutant alleles are not transmitted through the pollen due to defects in pollen tube growth.; ATERDJ3A; CONTAINS InterPro DOMAIN/s: Molecular chaperone, heat shock protein, Hsp40, DnaJ (InterPro:IPR015609), Heat shock protein DnaJ, N-terminal (InterPro:IPR001623), Heat shock protein DnaJ (InterPro:IPR003095), Thioredoxin-like fold (InterPro:IPR012336), Heat shock protein DnaJ, conserved site (InterPro:IPR018253); BEST Arabidopsis thaliana protein match is: DNAJ heat shock family protein (TAIR:AT2G22360.1); Has 29746 Blast hits to 27935 proteins in 3434 species: Archae - 203; Bacteria - 10482; Metazoa - 6798; Fungi - 2759; Plants - 3202; Viruses - 20; Other Eukaryotes - 6282 (source: NCBI BLink). &amp; (chl4|513929 : 85.5) no description available &amp; (reliability: 386.0) &amp;  (original description: g.106004  ORF g.106004 m.106004 type:3prime_partial len:253 (+) comp87898_c0_seq5:212-973(+))</t>
  </si>
  <si>
    <t>m.43396</t>
  </si>
  <si>
    <t>(loc_os07g49000.1 : 201.0) no description available &amp; (at4g02100 : 126.0) Heat shock protein DnaJ with tetratricopeptide repeat; FUNCTIONS IN: binding, heat shock protein binding; INVOLVED IN: protein folding; LOCATED IN: cellular_component unknown; EXPRESSED IN: leaf; CONTAINS InterPro DOMAIN/s: Tetratricopeptide-like helical (InterPro:IPR011990), Heat shock protein DnaJ, N-terminal (InterPro:IPR001623); BEST Arabidopsis thaliana protein match is: Tetratricopeptide repeat (TPR)-like superfamily protein (TAIR:AT2G47440.1); Has 318 Blast hits to 309 proteins in 95 species: Archae - 0; Bacteria - 4; Metazoa - 68; Fungi - 63; Plants - 160; Viruses - 0; Other Eukaryotes - 23 (source: NCBI BLink). &amp; (reliability: 252.0) &amp;  (original description: g.43396  ORF g.43396 m.43396 type:5prime_partial len:162 (-) comp72214_c0_seq2:737-1222(-))</t>
  </si>
  <si>
    <t>m.135126</t>
  </si>
  <si>
    <t>(q84q77|hsp23_orysa : 180.0) 17.4 kDa class I heat shock protein 3 - Oryza sativa (Rice) &amp; (loc_os03g15960.1 : 180.0) no description available &amp; (at3g46230 : 160.0) member of the class I small heat-shock protein (sHSP) family, which accounts for the majority of sHSPs in maturing seeds; heat shock protein 17.4 (HSP17.4); INVOLVED IN: response to heat; LOCATED IN: cellular_component unknown; EXPRESSED IN: 15 plant structures; EXPRESSED DURING: M germinated pollen stage, LP.04 four leaves visible, 4 anthesis, C globular stage, petal differentiation and expansion stage; CONTAINS InterPro DOMAIN/s: Heat shock protein Hsp20 (InterPro:IPR002068), HSP20-like chaperone (InterPro:IPR008978); BEST Arabidopsis thaliana protein match is: HSP20-like chaperones superfamily protein (TAIR:AT1G53540.1); Has 7056 Blast hits to 7055 proteins in 1590 species: Archae - 177; Bacteria - 4281; Metazoa - 88; Fungi - 291; Plants - 1609; Viruses - 0; Other Eukaryotes - 610 (source: NCBI BLink). &amp; (reliability: 320.0) &amp;  (original description: g.135126  ORF g.135126 m.135126 type:complete len:163 (+) comp90951_c0_seq1:295-783(+))</t>
  </si>
  <si>
    <t>m.45432</t>
  </si>
  <si>
    <t>(loc_os12g15590.2 : 453.0) no description available &amp; (at1g61770 : 391.0) J domain protein.; Chaperone DnaJ-domain superfamily protein; FUNCTIONS IN: unfolded protein binding, heat shock protein binding; INVOLVED IN: protein folding; LOCATED IN: endoplasmic reticulum; EXPRESSED IN: 26 plant structures; EXPRESSED DURING: 15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Chaperone DnaJ-domain superfamily protein (TAIR:AT5G18140.1); Has 22399 Blast hits to 22393 proteins in 3184 species: Archae - 166; Bacteria - 8830; Metazoa - 4267; Fungi - 2142; Plants - 2270; Viruses - 12; Other Eukaryotes - 4712 (source: NCBI BLink). &amp; (reliability: 782.0) &amp;  (original description: g.45432  ORF g.45432 m.45432 type:5prime_partial len:288 (+) comp73392_c0_seq1:3-866(+))</t>
  </si>
  <si>
    <t>J domain protein.</t>
  </si>
  <si>
    <t>m.61325</t>
  </si>
  <si>
    <t>(loc_os01g08560.2 : 386.0) no description available &amp; (at1g79930 : 360.0) encodes high molecular weight heat shock protein 70 not a HSP90 homolog, mRNA is constitutively expressed but transiently induced after heat shock; heat shock protein 91 (HSP91); FUNCTIONS IN: ATP binding; INVOLVED IN: protein folding, response to cadmium ion, response to heat; LOCATED IN: nucleus, plasma membrane; EXPRESSED IN: 6 plant structures; EXPRESSED DURING: seedling growth; CONTAINS InterPro DOMAIN/s: Heat shock protein Hsp70 (InterPro:IPR001023), Heat shock protein 70 (InterPro:IPR013126); BEST Arabidopsis thaliana protein match is: Heat shock protein 70 (Hsp 70) family protein (TAIR:AT1G79920.1); Has 35333 Blast hits to 34131 proteins in 2444 species: Archae - 798; Bacteria - 22429; Metazoa - 974; Fungi - 991; Plants - 531; Viruses - 0; Other Eukaryotes - 9610 (source: NCBI BLink). &amp; (chl4|516599 : 244.0) no description available &amp; (ipr013126 : 160.04956) Heat shock protein 70 family &amp; (p09189|hsp7c_pethy : 156.0) Heat shock cognate 70 kDa protein - Petunia hybrida (Petunia) &amp; (reliability: 720.0) &amp;  (original description: g.61325  ORF g.61325 m.61325 type:3prime_partial len:207 (-) comp79700_c0_seq1:1-621(-))</t>
  </si>
  <si>
    <t>m.32783</t>
  </si>
  <si>
    <t>(loc_os02g35000.1 : 392.0) no description available &amp; (at1g77020 : 298.0) DNAJ heat shock N-terminal domain-containing protein; FUNCTIONS IN: unfolded protein binding, heat shock protein binding; INVOLVED IN: protein folding; LOCATED IN: cellular_component unknown; EXPRESSED IN: 22 plant structures; EXPRESSED DURING: 12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N-terminal domain-containing protein (TAIR:AT1G76700.1); Has 22982 Blast hits to 22863 proteins in 3207 species: Archae - 174; Bacteria - 9243; Metazoa - 3904; Fungi - 2258; Plants - 2332; Viruses - 18; Other Eukaryotes - 5053 (source: NCBI BLink). &amp; (chl4|523046 : 127.0) no description available &amp; (reliability: 596.0) &amp;  (original description: g.32783  ORF g.32783 m.32783 type:complete len:246 (+) comp66180_c0_seq1:544-1281(+))</t>
  </si>
  <si>
    <t>m.249547</t>
  </si>
  <si>
    <t>(p36183|enpl_horvu : 1313.0) Endoplasmin homolog precursor (GRP94 homolog) - Hordeum vulgare (Barley) &amp; (loc_os06g50300.1 : 1248.0) no description available &amp; (at4g24190 : 1101.0) encodes an ortholog of GRP94, an ER-resident HSP90-like protein and is involved in regulation of meristem size and organization. Single and double mutant analyses suggest that SHD may be required for the correct folding and/or complex formation of CLV proteins. Lines carrying recessive mutations in this locus exhibits expanded shoot meristems, disorganized root meristems, and defective pollen tube elongation. Transcript is detected in all tissues examined and is not induced by heat.  Endoplasmin supports the protein secretory pathway and has a role in proliferating tissues.; SHEPHERD (SHD); FUNCTIONS IN: unfolded protein binding, ATP binding; INVOLVED IN: in 8 processes; LOCATED IN: in 6 components; EXPRESSED IN: 25 plant structures; EXPRESSED DURING: 16 growth stages; CONTAINS InterPro DOMAIN/s: Chaperone protein htpG (InterPro:IPR001404), Heat shock protein Hsp90, C-terminal (InterPro:IPR020576), Heat shock protein Hsp90, N-terminal (InterPro:IPR020575), Molecular chaperone, heat shock protein, endoplasmin (InterPro:IPR015566), ATPase-like, ATP-binding domain (InterPro:IPR003594), Heat shock protein Hsp90, conserved site (InterPro:IPR019805), Ribosomal protein S5 domain 2-type fold (InterPro:IPR020568); BEST Arabidopsis thaliana protein match is: heat shock protein 90.1 (TAIR:AT5G52640.1); Has 35333 Blast hits to 34131 proteins in 2444 species: Archae - 798; Bacteria - 22429; Metazoa - 974; Fungi - 991; Plants - 531; Viruses - 0; Other Eukaryotes - 9610 (source: NCBI BLink). &amp; (chl4|525808 : 603.0) no description available &amp; (ipr001404 : 555.89056) Heat shock protein Hsp90 &amp; (reliability: 2202.0) &amp;  (original description: g.249547  ORF g.249547 m.249547 type:5prime_partial len:836 (-) comp96417_c0_seq1:1195-3702(-))</t>
  </si>
  <si>
    <t>Endoplasmin homolog precursor (GRP94 homolog)</t>
  </si>
  <si>
    <t>m.14011</t>
  </si>
  <si>
    <t>(loc_os02g52270.1 : 220.0) no description available &amp; (at2g33735 : 135.0) Chaperone DnaJ-domain superfamily protein; FUNCTIONS IN: unfolded protein binding, heat shock protein binding; INVOLVED IN: protein folding; LOCATED IN: cellular_component unknown; EXPRESSED IN: 20 plant structures; EXPRESSED DURING: 13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Chaperone DnaJ-domain superfamily protein (TAIR:AT5G16650.1); Has 26 Blast hits to 26 proteins in 9 species: Archae - 0; Bacteria - 0; Metazoa - 0; Fungi - 0; Plants - 26; Viruses - 0; Other Eukaryotes - 0 (source: NCBI BLink). &amp; (chl4|519202 : 85.1) no description available &amp; (reliability: 270.0) &amp;  (original description: g.14011  ORF g.14011 m.14011 type:5prime_partial len:217 (-) comp43127_c0_seq1:426-1076(-))</t>
  </si>
  <si>
    <t>m.87903</t>
  </si>
  <si>
    <t>(loc_os01g13760.1 : 322.0) no description available &amp; (at2g20560 : 283.0) DNAJ heat shock family protein; FUNCTIONS IN: unfolded protein binding, heat shock protein binding; INVOLVED IN: protein folding; LOCATED IN: cellular_component unknown; EXPRESSED IN: 10 plant structures; EXPRESSED DURING: M germinated pollen stage, 4 anthesis, C globular stage, petal differentiation and expansion stage; CONTAINS InterPro DOMAIN/s: Molecular chaperone, heat shock protein, Hsp40, DnaJ (InterPro:IPR015609), HSP40/DnaJ peptide-binding (InterPro:IPR008971), Chaperone DnaJ, C-terminal (InterPro:IPR002939), Heat shock protein DnaJ, N-terminal (InterPro:IPR001623), Heat shock protein DnaJ (InterPro:IPR003095), Heat shock protein DnaJ, conserved site (InterPro:IPR018253); BEST Arabidopsis thaliana protein match is: DNAJ heat shock family protein (TAIR:AT4G28480.1); Has 27936 Blast hits to 27733 proteins in 3449 species: Archae - 187; Bacteria - 10270; Metazoa - 4781; Fungi - 2609; Plants - 2869; Viruses - 17; Other Eukaryotes - 7203 (source: NCBI BLink). &amp; (chl4|509618 : 175.0) no description available &amp; (q04960|dnjh_cucsa : 104.0) DnaJ protein homolog (DNAJ-1) - Cucumis sativus (Cucumber) &amp; (reliability: 566.0) &amp;  (original description: g.87903  ORF g.87903 m.87903 type:complete len:232 (-) comp85355_c0_seq1:381-1076(-))</t>
  </si>
  <si>
    <t>DNAJ heat shock family protein</t>
  </si>
  <si>
    <t>m.125643</t>
  </si>
  <si>
    <t>(loc_os11g01330.1 : 637.0) no description available &amp; (at1g07200 : 144.0) Double Clp-N motif-containing P-loop nucleoside triphosphate hydrolases superfamily protein; FUNCTIONS IN: ATP binding; INVOLVED IN: biological_process unknown; LOCATED IN: cellular_component unknown; BEST Arabidopsis thaliana protein match is: Double Clp-N motif-containing P-loop nucleoside triphosphate hydrolases superfamily protein (TAIR:AT2G29970.1); Has 14612 Blast hits to 14412 proteins in 2715 species: Archae - 17; Bacteria - 11575; Metazoa - 78; Fungi - 306; Plants - 572; Viruses - 0; Other Eukaryotes - 2064 (source: NCBI BLink). &amp; (reliability: 280.0) &amp;  (original description: g.125643  ORF g.125643 m.125643 type:5prime_partial len:579 (+) comp90085_c0_seq1:3-1739(+))</t>
  </si>
  <si>
    <t>m.63095</t>
  </si>
  <si>
    <t>(loc_os02g54130.2 : 360.0) no description available &amp; (at3g14200 : 146.0) Chaperone DnaJ-domain superfamily protein; FUNCTIONS IN: heat shock protein binding; INVOLVED IN: protein folding; LOCATED IN: cellular_component unknown; EXPRESSED IN: 19 plant structures; EXPRESSED DURING: 11 growth stages; CONTAINS InterPro DOMAIN/s: Molecular chaperone, heat shock protein, Hsp40, DnaJ (InterPro:IPR015609), Heat shock protein DnaJ, N-terminal (InterPro:IPR001623); BEST Arabidopsis thaliana protein match is: Chaperone DnaJ-domain superfamily protein (TAIR:AT1G72416.2); Has 21914 Blast hits to 21906 proteins in 3169 species: Archae - 155; Bacteria - 8965; Metazoa - 3686; Fungi - 1997; Plants - 2132; Viruses - 13; Other Eukaryotes - 4966 (source: NCBI BLink). &amp; (reliability: 292.0) &amp;  (original description: g.63095  ORF g.63095 m.63095 type:complete len:268 (-) comp80267_c0_seq2:393-1196(-))</t>
  </si>
  <si>
    <t>m.155456</t>
  </si>
  <si>
    <t>(loc_os11g01330.1 : 250.0) no description available &amp; (at2g29970 : 96.7) Double Clp-N motif-containing P-loop nucleoside triphosphate hydrolases superfamily protein; BEST Arabidopsis thaliana protein match is: Double Clp-N motif-containing P-loop nucleoside triphosphate hydrolases superfamily protein (TAIR:AT1G07200.2); Has 10913 Blast hits to 10488 proteins in 2533 species: Archae - 15; Bacteria - 9122; Metazoa - 6; Fungi - 149; Plants - 525; Viruses - 0; Other Eukaryotes - 1096 (source: NCBI BLink). &amp; (reliability: 193.4) &amp;  (original description: g.155456  ORF g.155456 m.155456 type:internal len:208 (-) comp92348_c0_seq2:1-624(-))</t>
  </si>
  <si>
    <t>m.298890</t>
  </si>
  <si>
    <t>(loc_os09g31486.1 : 1131.0) no description available &amp; (at5g09590 : 1002.0) heat shock protein 70 (Hsc70-5); nuclear; mitochondrial HSO70 2 (MTHSC70-2); FUNCTIONS IN: ATP binding; INVOLVED IN: protein folding, response to cadmium ion, response to salt stress, response to virus, response to heat; LOCATED IN: mitochondrion, cell wall, plasma membrane, chloroplast, mitochondrial matrix; EXPRESSED IN: 26 plant structures; EXPRESSED DURING: 16 growth stages; CONTAINS InterPro DOMAIN/s: Heat shock protein 70, conserved site (InterPro:IPR018181), Chaperone DnaK (InterPro:IPR012725), Heat shock protein Hsp70 (InterPro:IPR001023), Heat shock protein 70 (InterPro:IPR013126); BEST Arabidopsis thaliana protein match is: mitochondrial heat shock protein 70-1 (TAIR:AT4G37910.1); Has 35090 Blast hits to 34955 proteins in 4871 species: Archae - 160; Bacteria - 17405; Metazoa - 3531; Fungi - 1665; Plants - 1246; Viruses - 305; Other Eukaryotes - 10778 (source: NCBI BLink). &amp; (p37900|hsp7m_pea : 995.0) Heat shock 70 kDa protein, mitochondrial precursor - Pisum sativum (Garden pea) &amp; (chl4|525943 : 854.0) no description available &amp; (ipr013126 : 605.6742) Heat shock protein 70 family &amp; (reliability: 2004.0) &amp;  (original description: g.298890  ORF g.298890 m.298890 type:5prime_partial len:726 (-) comp99976_c0_seq1:348-2525(-))</t>
  </si>
  <si>
    <t>heat shock protein 70 (Hsc70-5)</t>
  </si>
  <si>
    <t>m.306694</t>
  </si>
  <si>
    <t>(loc_os02g33420.1 : 226.0) no description available &amp; (at1g74310 : 169.0)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 &amp; (q6f2y7|hs101_orysa : 168.0) Heat shock protein 101 - Oryza sativa (Rice) &amp; (chl4|518776 : 115.0) no description available &amp; (reliability: 338.0) &amp;  (original description: g.306694  ORF g.306694 m.306694 type:5prime_partial len:218 (-) comp1061452_c0_seq1:193-846(-))</t>
  </si>
  <si>
    <t>m.230020</t>
  </si>
  <si>
    <t>(loc_os12g41820.1 : 829.0) no description available &amp; (at1g79030 : 516.0) Chaperone DnaJ-domain superfamily protein; FUNCTIONS IN: unfolded protein binding, heat shock protein binding; INVOLVED IN: protein folding; LOCATED IN: cellular_component unknown; EXPRESSED IN: 22 plant structures; EXPRESSED DURING: 13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Chaperone DnaJ-domain superfamily protein (TAIR:AT1G16680.1); Has 17828 Blast hits to 17824 proteins in 3062 species: Archae - 123; Bacteria - 7609; Metazoa - 2994; Fungi - 1488; Plants - 1684; Viruses - 8; Other Eukaryotes - 3922 (source: NCBI BLink). &amp; (reliability: 1032.0) &amp;  (original description: g.230020  ORF g.230020 m.230020 type:complete len:544 (-) comp95911_c0_seq1:1132-2763(-))</t>
  </si>
  <si>
    <t>m.174045</t>
  </si>
  <si>
    <t>(at3g17830 : 424.0) Molecular chaperone Hsp40/DnaJ family protein; FUNCTIONS IN: unfolded protein binding, heat shock protein binding, ATP binding; INVOLVED IN: protein folding, response to heat; LOCATED IN: chloroplast; EXPRESSED IN: 8 plant structures; EXPRESSED DURING: 4 anthesis, F mature embryo stage, petal differentiation and expansion stage, E expanded cotyledon stage, D bilateral stage;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IPR018253), Heat shock protein DnaJ, cysteine-rich domain (InterPro:IPR001305), Chaperone DnaJ (InterPro:IPR012724), Heat shock protein DnaJ (InterPro:IPR003095); BEST Arabidopsis thaliana protein match is: Molecular chaperone Hsp40/DnaJ family protein (TAIR:AT1G80030.2); Has 28823 Blast hits to 28018 proteins in 3494 species: Archae - 196; Bacteria - 10926; Metazoa - 4489; Fungi - 2504; Plants - 2754; Viruses - 18; Other Eukaryotes - 7936 (source: NCBI BLink). &amp; (loc_os02g56040.1 : 338.0) no description available &amp; (chl4|513011 : 286.0) no description available &amp; (q04960|dnjh_cucsa : 142.0) DnaJ protein homolog (DNAJ-1) - Cucumis sativus (Cucumber) &amp; (reliability: 848.0) &amp;  (original description: g.174045  ORF g.174045 m.174045 type:complete len:544 (-) comp93513_c0_seq3:337-1968(-))</t>
  </si>
  <si>
    <t>m.16728</t>
  </si>
  <si>
    <t>(loc_os12g31460.1 : 247.0) no description available &amp; (at5g21430 : 152.0) Chaperone DnaJ-domain superfamily protein; FUNCTIONS IN: heat shock protein binding; LOCATED IN: chloroplast thylakoid membrane, chloroplast; CONTAINS InterPro DOMAIN/s: Heat shock protein DnaJ, N-terminal (InterPro:IPR001623); Has 33 Blast hits to 33 proteins in 14 species: Archae - 0; Bacteria - 2; Metazoa - 0; Fungi - 0; Plants - 27; Viruses - 0; Other Eukaryotes - 4 (source: NCBI BLink). &amp; (reliability: 304.0) &amp;  (original description: g.16728  ORF g.16728 m.16728 type:complete len:226 (+) comp48503_c0_seq1:128-805(+))</t>
  </si>
  <si>
    <t>m.49551</t>
  </si>
  <si>
    <t>(loc_os01g50700.1 : 160.0) no description available &amp; (at4g39150 : 127.0) DNAJ heat shock N-terminal domain-containing protein; FUNCTIONS IN: unfolded protein binding, heat shock protein binding; INVOLVED IN: protein folding; LOCATED IN: cellular_component unknown; EXPRESSED IN: 22 plant structures; EXPRESSED DURING: 14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N-terminal domain-containing protein (TAIR:AT2G21510.1). &amp; (reliability: 254.0) &amp;  (original description: g.49551  ORF g.49551 m.49551 type:internal len:103 (+) comp75502_c0_seq1:1-312(+))</t>
  </si>
  <si>
    <t>m.190660</t>
  </si>
  <si>
    <t>(loc_os05g08840.1 : 266.0) no description available &amp; (at1g79920 : 246.0) Heat shock protein 70 (Hsp 70) family protein; FUNCTIONS IN: ATP binding; LOCATED IN: cell wall, plasma membrane; EXPRESSED IN: male gametophyte, guard cell, cultured cell, pollen tube; EXPRESSED DURING: L mature pollen stage, M germinated pollen stage; CONTAINS InterPro DOMAIN/s: Heat shock protein Hsp70 (InterPro:IPR001023), Heat shock protein 70 (InterPro:IPR013126); BEST Arabidopsis thaliana protein match is: heat shock protein 91 (TAIR:AT1G79930.1); Has 26399 Blast hits to 25673 proteins in 4386 species: Archae - 152; Bacteria - 11778; Metazoa - 3903; Fungi - 1562; Plants - 1156; Viruses - 127; Other Eukaryotes - 7721 (source: NCBI BLink). &amp; (chl4|516599 : 146.0) no description available &amp; (reliability: 492.0) &amp;  (original description: g.190660  ORF g.190660 m.190660 type:5prime_partial len:227 (+) comp94350_c1_seq1:2-682(+))</t>
  </si>
  <si>
    <t>m.192130</t>
  </si>
  <si>
    <t>(loc_os05g26926.1 : 687.0) no description available &amp; (at2g22360 : 528.0) DNAJ heat shock family protein; FUNCTIONS IN: unfolded protein binding, heat shock protein binding, ATP binding; INVOLVED IN: protein folding, response to heat; LOCATED IN: chloroplast thylakoid membrane, chloroplast; EXPRESSED IN: 23 plant structures; EXPRESSED DURING: 13 growth stages;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IPR018253), Heat shock protein DnaJ, cysteine-rich domain (InterPro:IPR001305), Chaperone DnaJ (InterPro:IPR012724), Heat shock protein DnaJ (InterPro:IPR003095); BEST Arabidopsis thaliana protein match is: Molecular chaperone Hsp40/DnaJ family protein (TAIR:AT4G39960.1); Has 29493 Blast hits to 29023 proteins in 3518 species: Archae - 206; Bacteria - 11054; Metazoa - 4574; Fungi - 2545; Plants - 2863; Viruses - 57; Other Eukaryotes - 8194 (source: NCBI BLink). &amp; (chl4|513011 : 398.0) no description available &amp; (q04960|dnjh_cucsa : 140.0) DnaJ protein homolog (DNAJ-1) - Cucumis sativus (Cucumber) &amp; (reliability: 1056.0) &amp;  (original description: g.192130  ORF g.192130 m.192130 type:5prime_partial len:543 (-) comp94431_c0_seq1:513-2141(-))</t>
  </si>
  <si>
    <t>m.298828</t>
  </si>
  <si>
    <t>(loc_os03g15480.1 : 357.0) no description available &amp; (at5g22080 : 306.0) Chaperone DnaJ-domain superfamily protein; FUNCTIONS IN: heat shock protein binding; INVOLVED IN: protein folding; LOCATED IN: cellular_component unknown; CONTAINS InterPro DOMAIN/s: Heat shock protein DnaJ, N-terminal (InterPro:IPR001623); BEST Arabidopsis thaliana protein match is: DNAJ heat shock N-terminal domain-containing protein (TAIR:AT1G65280.1). &amp; (chl4|514067 : 183.0) no description available &amp; (reliability: 612.0) &amp;  (original description: g.298828  ORF g.298828 m.298828 type:5prime_partial len:306 (-) comp99780_c0_seq1:413-1330(-))</t>
  </si>
  <si>
    <t>m.144313</t>
  </si>
  <si>
    <t>(loc_os03g44620.3 : 513.0) no description available &amp; (q04960|dnjh_cucsa : 461.0) DnaJ protein homolog (DNAJ-1) - Cucumis sativus (Cucumber) &amp; (at3g44110 : 444.0) homologous to the co-chaperon DNAJ protein from E coli; DNAJ homologue 3 (ATJ3); FUNCTIONS IN: unfolded protein binding, heat shock protein binding; INVOLVED IN: protein folding, response to salt stress, regulation of ATPase activity; LOCATED IN: nucleolus, cell wall, plasma membrane; EXPRESSED IN: 28 plant structures; EXPRESSED DURING: 15 growth stages;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IPR018253), Heat shock protein DnaJ, cysteine-rich domain (InterPro:IPR001305), Heat shock protein DnaJ (InterPro:IPR003095); BEST Arabidopsis thaliana protein match is: DNAJ homologue 2 (TAIR:AT5G22060.1); Has 26521 Blast hits to 26345 proteins in 3465 species: Archae - 213; Bacteria - 10015; Metazoa - 4280; Fungi - 2432; Plants - 2547; Viruses - 88; Other Eukaryotes - 6946 (source: NCBI BLink). &amp; (chl4|517115 : 225.0) no description available &amp; (reliability: 888.0) &amp;  (original description: g.144313  ORF g.144313 m.144313 type:5prime_partial len:345 (-) comp91622_c0_seq7:366-1400(-))</t>
  </si>
  <si>
    <t>DnaJ protein homolog (DNAJ-1)</t>
  </si>
  <si>
    <t>m.240083</t>
  </si>
  <si>
    <t>(loc_os02g33420.1 : 352.0) no description available &amp; (at1g74310 : 291.0)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 &amp; (q6f2y7|hs101_orysa : 286.0) Heat shock protein 101 - Oryza sativa (Rice) &amp; (chl4|518085 : 282.0) no description available &amp; (ipr021510 : 97.912544) no description available &amp; (reliability: 582.0) &amp;  (original description: g.240083  ORF g.240083 m.240083 type:complete len:390 (-) comp96176_c1_seq10:3756-4925(-))</t>
  </si>
  <si>
    <t>m.69247</t>
  </si>
  <si>
    <t>(loc_os01g70250.1 : 937.0) no description available &amp; (at5g18750 : 234.0) DNAJ heat shock N-terminal domain-containing protein; FUNCTIONS IN: unfolded protein binding, heat shock protein binding; INVOLVED IN: protein folding; LOCATED IN: cellular_component unknown; EXPRESSED IN: 19 plant structures; EXPRESSED DURING: 8 growth stages; CONTAINS InterPro DOMAIN/s: Molecular chaperone, heat shock protein, Hsp40, DnaJ (InterPro:IPR015609), Heat shock protein DnaJ, N-terminal (InterPro:IPR001623), Heat shock protein DnaJ (InterPro:IPR003095); BEST Arabidopsis thaliana protein match is: DNAJ heat shock N-terminal domain-containing protein (TAIR:AT3G06340.3); Has 1807 Blast hits to 1807 proteins in 277 species: Archae - 0; Bacteria - 0; Metazoa - 736; Fungi - 347; Plants - 385; Viruses - 0; Other Eukaryotes - 339 (source: NCBI BLink). &amp; (reliability: 468.0) &amp;  (original description: g.69247  ORF g.69247 m.69247 type:complete len:760 (-) comp81557_c0_seq1:709-2988(-))</t>
  </si>
  <si>
    <t>m.189739</t>
  </si>
  <si>
    <t>(q6f2y7|hs101_orysa : 200.0) Heat shock protein 101 - Oryza sativa (Rice) &amp; (loc_os05g44340.1 : 200.0) no description available &amp; (at1g74310 : 196.0)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 &amp; (chl4|518085 : 159.0) no description available &amp; (reliability: 392.0) &amp;  (original description: g.189739  ORF g.189739 m.189739 type:internal len:100 (+) comp94317_c0_seq2:1-303(+))</t>
  </si>
  <si>
    <t>m.144302</t>
  </si>
  <si>
    <t>(loc_os03g57340.1 : 627.0) no description available &amp; (q04960|dnjh_cucsa : 594.0) DnaJ protein homolog (DNAJ-1) - Cucumis sativus (Cucumber) &amp; (at3g44110 : 588.0) homologous to the co-chaperon DNAJ protein from E coli; DNAJ homologue 3 (ATJ3); FUNCTIONS IN: unfolded protein binding, heat shock protein binding; INVOLVED IN: protein folding, response to salt stress, regulation of ATPase activity; LOCATED IN: nucleolus, cell wall, plasma membrane; EXPRESSED IN: 28 plant structures; EXPRESSED DURING: 15 growth stages;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IPR018253), Heat shock protein DnaJ, cysteine-rich domain (InterPro:IPR001305), Heat shock protein DnaJ (InterPro:IPR003095); BEST Arabidopsis thaliana protein match is: DNAJ homologue 2 (TAIR:AT5G22060.1); Has 26521 Blast hits to 26345 proteins in 3465 species: Archae - 213; Bacteria - 10015; Metazoa - 4280; Fungi - 2432; Plants - 2547; Viruses - 88; Other Eukaryotes - 6946 (source: NCBI BLink). &amp; (chl4|517115 : 330.0) no description available &amp; (reliability: 1176.0) &amp;  (original description: g.144302  ORF g.144302 m.144302 type:complete len:423 (-) comp91622_c0_seq3:366-1634(-))</t>
  </si>
  <si>
    <t>m.37578</t>
  </si>
  <si>
    <t>(loc_os05g30130.1 : 459.0) no description available &amp; (at3g57340 : 241.0) FUNCTIONS IN: unfolded protein binding, heat shock protein binding; INVOLVED IN: protein folding; LOCATED IN: plasma membrane; EXPRESSED IN: 23 plant structures; EXPRESSED DURING: 15 growth stages; CONTAINS InterPro DOMAIN/s: Molecular chaperone, heat shock protein, Hsp40, DnaJ (InterPro:IPR015609), Protein of unknown function DUF1977, DnaJ-like (InterPro:IPR015399), Heat shock protein DnaJ, N-terminal (InterPro:IPR001623), Heat shock protein DnaJ (InterPro:IPR003095), Heat shock protein DnaJ, conserved site (InterPro:IPR018253); BEST Arabidopsis thaliana protein match is: DNAJ heat shock N-terminal domain-containing protein (TAIR:AT5G05750.1); Has 24356 Blast hits to 24336 proteins in 3323 species: Archae - 190; Bacteria - 9449; Metazoa - 4326; Fungi - 2357; Plants - 2505; Viruses - 22; Other Eukaryotes - 5507 (source: NCBI BLink). &amp; (chl4|526421 : 112.0) no description available &amp; (reliability: 482.0) &amp;  (original description: g.37578  ORF g.37578 m.37578 type:complete len:366 (+) comp69608_c0_seq1:240-1337(+))</t>
  </si>
  <si>
    <t>FUNCTIONS IN: unfolded protein binding, heat shock protein binding</t>
  </si>
  <si>
    <t>m.64146</t>
  </si>
  <si>
    <t>(loc_os05g45350.2 : 468.0) no description available &amp; (at2g42750 : 363.0) DNAJ heat shock N-terminal domain-containing protein; FUNCTIONS IN: unfolded protein binding, heat shock protein binding; INVOLVED IN: protein folding; LOCATED IN: chloroplast; EXPRESSED IN: 22 plant structures; EXPRESSED DURING: 13 growth stages; CONTAINS InterPro DOMAIN/s: Molecular chaperone, heat shock protein, Hsp40, DnaJ (InterPro:IPR015609), 4Fe-4S ferredoxin, iron-sulpur binding domain (InterPro:IPR017896), Heat shock protein DnaJ, N-terminal (InterPro:IPR001623), Heat shock protein DnaJ (InterPro:IPR003095); BEST Arabidopsis thaliana protein match is: DNAJ heat shock N-terminal domain-containing protein (TAIR:AT5G23240.1); Has 17700 Blast hits to 17698 proteins in 3061 species: Archae - 180; Bacteria - 8514; Metazoa - 2668; Fungi - 1485; Plants - 1554; Viruses - 15; Other Eukaryotes - 3284 (source: NCBI BLink). &amp; (chl4|510809 : 191.0) no description available &amp; (reliability: 726.0) &amp;  (original description: g.64146  ORF g.64146 m.64146 type:complete len:346 (-) comp80524_c0_seq1:273-1310(-))</t>
  </si>
  <si>
    <t>m.227700</t>
  </si>
  <si>
    <t>(loc_os03g02260.1 : 737.0) no description available &amp; (q01899|hsp7m_phavu : 709.0) Heat shock 70 kDa protein, mitochondrial precursor - Phaseolus vulgaris (Kidney bean) (French bean) &amp; (at5g09590 : 694.0) heat shock protein 70 (Hsc70-5); nuclear; mitochondrial HSO70 2 (MTHSC70-2); FUNCTIONS IN: ATP binding; INVOLVED IN: protein folding, response to cadmium ion, response to salt stress, response to virus, response to heat; LOCATED IN: mitochondrion, cell wall, plasma membrane, chloroplast, mitochondrial matrix; EXPRESSED IN: 26 plant structures; EXPRESSED DURING: 16 growth stages; CONTAINS InterPro DOMAIN/s: Heat shock protein 70, conserved site (InterPro:IPR018181), Chaperone DnaK (InterPro:IPR012725), Heat shock protein Hsp70 (InterPro:IPR001023), Heat shock protein 70 (InterPro:IPR013126); BEST Arabidopsis thaliana protein match is: mitochondrial heat shock protein 70-1 (TAIR:AT4G37910.1); Has 35090 Blast hits to 34955 proteins in 4871 species: Archae - 160; Bacteria - 17405; Metazoa - 3531; Fungi - 1665; Plants - 1246; Viruses - 305; Other Eukaryotes - 10778 (source: NCBI BLink). &amp; (chl4|525943 : 588.0) no description available &amp; (ipr013126 : 400.1798) Heat shock protein 70 family &amp; (reliability: 1388.0) &amp;  (original description: g.227700  ORF g.227700 m.227700 type:5prime_partial len:452 (+) comp95824_c0_seq2:1-1356(+))</t>
  </si>
  <si>
    <t>m.118927</t>
  </si>
  <si>
    <t>(loc_os02g02410.1 : 974.0) no description available &amp; (o24581|bip3_maize : 972.0) Luminal-binding protein 3 precursor (BiP3) - Zea mays (Maize) &amp; (at5g28540 : 944.0) 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 BIP1; FUNCTIONS IN: ATP binding; INVOLVED IN: protein folding, ER-associated protein catabolic process, response to heat, polar nucleus fusion; LOCATED IN: cell wall, plasma membrane, chloroplast, vacuole, endoplasmic reticulum lumen; EXPRESSED IN: 8 plant structures; EXPRESSED DURING: L mature pollen stage, M germinated pollen stage, seedling growth; CONTAINS InterPro DOMAIN/s: Heat shock protein 70, conserved site (InterPro:IPR018181), Heat shock protein Hsp70 (InterPro:IPR001023), Heat shock protein 70 (InterPro:IPR013126); BEST Arabidopsis thaliana protein match is: Heat shock protein 70 (Hsp 70) family protein (TAIR:AT5G42020.1); Has 36391 Blast hits to 35786 proteins in 4820 species: Archae - 162; Bacteria - 17493; Metazoa - 3988; Fungi - 1814; Plants - 1283; Viruses - 341; Other Eukaryotes - 11310 (source: NCBI BLink). &amp; (chl4|518564 : 823.0) no description available &amp; (ipr013126 : 586.2429) Heat shock protein 70 family &amp; (reliability: 1888.0) &amp;  (original description: g.118927  ORF g.118927 m.118927 type:3prime_partial len:628 (+) comp89451_c0_seq1:375-2261(+))</t>
  </si>
  <si>
    <t>Luminal-binding protein 3 precursor (BiP3)</t>
  </si>
  <si>
    <t>m.57382</t>
  </si>
  <si>
    <t>(loc_os01g62290.1 : 197.0) no description available &amp; (at3g12580 : 190.0) heat shock protein 70 (HSP70); FUNCTIONS IN: ATP binding; INVOLVED IN: in 9 processes; LOCATED IN: cytosol, mitochondrion, cell wall, plasma membrane; EXPRESSED IN: 23 plant structures; EXPRESSED DURING: 11 growth stages; CONTAINS InterPro DOMAIN/s: Heat shock protein 70, conserved site (InterPro:IPR018181), Heat shock protein Hsp70 (InterPro:IPR001023), Heat shock protein 70 (InterPro:IPR013126); BEST Arabidopsis thaliana protein match is: heat shock cognate protein 70-1 (TAIR:AT5G02500.1); Has 34126 Blast hits to 33731 proteins in 4830 species: Archae - 159; Bacteria - 16481; Metazoa - 3906; Fungi - 1752; Plants - 1258; Viruses - 310; Other Eukaryotes - 10260 (source: NCBI BLink). &amp; (p11143|hsp70_maize : 190.0) Heat shock 70 kDa protein - Zea mays (Maize) &amp; (chl4|525480 : 157.0) no description available &amp; (reliability: 380.0) &amp;  (original description: g.57382  ORF g.57382 m.57382 type:5prime_partial len:124 (+) comp78398_c0_seq1:2-373(+))</t>
  </si>
  <si>
    <t>m.155465</t>
  </si>
  <si>
    <t>(loc_os03g51830.1 : 354.0) no description available &amp; (at4g07990 : 207.0) Chaperone DnaJ-domain superfamily protein; FUNCTIONS IN: heat shock protein binding; INVOLVED IN: protein folding; EXPRESSED IN: 22 plant structures; EXPRESSED DURING: 13 growth stages; CONTAINS InterPro DOMAIN/s: Molecular chaperone, heat shock protein, Hsp40, DnaJ (InterPro:IPR015609), Heat shock protein DnaJ, N-terminal (InterPro:IPR001623); BEST Arabidopsis thaliana protein match is: Chaperone DnaJ-domain superfamily protein (TAIR:AT5G18140.1). &amp; (reliability: 414.0) &amp;  (original description: g.155465  ORF g.155465 m.155465 type:complete len:236 (+) comp92349_c0_seq1:385-1092(+))</t>
  </si>
  <si>
    <t>m.34191</t>
  </si>
  <si>
    <t>(loc_os12g07060.1 : 611.0) no description available &amp; (at5g48030 : 407.0) encodes a mitochondrially targeted DNAJ protein involved in female gametophyte development.; gametophytic factor 2 (GFA2); FUNCTIONS IN: unfolded protein binding, heat shock protein binding; INVOLVED IN: in 7 processes; LOCATED IN: mitochondrion; EXPRESSED IN: 25 plant structures; EXPRESSED DURING: 13 growth stages;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IPR018253), Heat shock protein DnaJ, cysteine-rich domain (InterPro:IPR001305), Heat shock protein DnaJ (InterPro:IPR003095); BEST Arabidopsis thaliana protein match is: DNAJ heat shock family protein (TAIR:AT1G28210.2); Has 30201 Blast hits to 17322 proteins in 780 species: Archae - 12; Bacteria - 1396; Metazoa - 17338; Fungi - 3422; Plants - 5037; Viruses - 0; Other Eukaryotes - 2996 (source: NCBI BLink). &amp; (chl4|513011 : 206.0) no description available &amp; (q04960|dnjh_cucsa : 139.0) DnaJ protein homolog (DNAJ-1) - Cucumis sativus (Cucumber) &amp; (reliability: 814.0) &amp;  (original description: g.34191  ORF g.34191 m.34191 type:complete len:428 (-) comp67175_c0_seq1:278-1561(-))</t>
  </si>
  <si>
    <t>m.205178</t>
  </si>
  <si>
    <t>(loc_os03g63750.1 : 118.0) no description available &amp; (at4g17750 : 102.0) native protein is a trimer, interacts with HSP70, also with TBP, DNA interaction is modulated by phosphorylation  and is heat-shock inducible; heat shock factor 1 (HSF1); CONTAINS InterPro DOMAIN/s: Winged helix-turn-helix transcription repressor DNA-binding (InterPro:IPR011991), Heat shock factor (HSF)-type, DNA-binding (InterPro:IPR000232); BEST Arabidopsis thaliana protein match is: heat shock transcription factor A1D (TAIR:AT1G32330.1); Has 101009 Blast hits to 12266 proteins in 352 species: Archae - 60; Bacteria - 127; Metazoa - 1552; Fungi - 3291; Plants - 964; Viruses - 2; Other Eukaryotes - 95013 (source: NCBI BLink). &amp; (chl4|525816 : 100.0) no description available &amp; (reliability: 200.0) &amp;  (original description: g.205178  ORF g.205178 m.205178 type:5prime_partial len:120 (-) comp94946_c1_seq1:2721-3080(-))</t>
  </si>
  <si>
    <t>native protein is a trimer, interacts with HSP70, also with TBP, DNA interaction is modulated by phosphorylation  and is heat-shock inducible</t>
  </si>
  <si>
    <t>m.266565</t>
  </si>
  <si>
    <t>(loc_os12g27070.1 : 353.0) no description available &amp; (at5g06410 : 255.0) DNAJ heat shock N-terminal domain-containing protein; FUNCTIONS IN: heat shock protein binding, chaperone binding; INVOLVED IN: protein folding; EXPRESSED IN: 22 plant structures; EXPRESSED DURING: 13 growth stages; CONTAINS InterPro DOMAIN/s: Heat shock cognate protein B, C-terminal oligomerisation (InterPro:IPR009073), Heat shock protein DnaJ, N-terminal (InterPro:IPR001623), Co-chaperone Hsc20 (InterPro:IPR004640); Has 1884 Blast hits to 1884 proteins in 890 species: Archae - 0; Bacteria - 1464; Metazoa - 116; Fungi - 101; Plants - 38; Viruses - 0; Other Eukaryotes - 165 (source: NCBI BLink). &amp; (chl4|520100 : 124.0) no description available &amp; (reliability: 510.0) &amp;  (original description: g.266565  ORF g.266565 m.266565 type:complete len:257 (+) comp96826_c1_seq1:144-914(+))</t>
  </si>
  <si>
    <t>m.14797</t>
  </si>
  <si>
    <t>(loc_os07g49000.1 : 226.0) no description available &amp; (at4g02100 : 134.0) Heat shock protein DnaJ with tetratricopeptide repeat; FUNCTIONS IN: binding, heat shock protein binding; INVOLVED IN: protein folding; LOCATED IN: cellular_component unknown; EXPRESSED IN: leaf; CONTAINS InterPro DOMAIN/s: Tetratricopeptide-like helical (InterPro:IPR011990), Heat shock protein DnaJ, N-terminal (InterPro:IPR001623); BEST Arabidopsis thaliana protein match is: Tetratricopeptide repeat (TPR)-like superfamily protein (TAIR:AT2G47440.1); Has 318 Blast hits to 309 proteins in 95 species: Archae - 0; Bacteria - 4; Metazoa - 68; Fungi - 63; Plants - 160; Viruses - 0; Other Eukaryotes - 23 (source: NCBI BLink). &amp; (reliability: 268.0) &amp;  (original description: g.14797  ORF g.14797 m.14797 type:internal len:202 (-) comp45546_c0_seq1:3-608(-))</t>
  </si>
  <si>
    <t>m.58301</t>
  </si>
  <si>
    <t>(loc_os03g12370.3 : 323.0) no description available &amp; (at4g17750 : 223.0) native protein is a trimer, interacts with HSP70, also with TBP, DNA interaction is modulated by phosphorylation  and is heat-shock inducible; heat shock factor 1 (HSF1); CONTAINS InterPro DOMAIN/s: Winged helix-turn-helix transcription repressor DNA-binding (InterPro:IPR011991), Heat shock factor (HSF)-type, DNA-binding (InterPro:IPR000232); BEST Arabidopsis thaliana protein match is: heat shock transcription factor A1D (TAIR:AT1G32330.1); Has 101009 Blast hits to 12266 proteins in 352 species: Archae - 60; Bacteria - 127; Metazoa - 1552; Fungi - 3291; Plants - 964; Viruses - 2; Other Eukaryotes - 95013 (source: NCBI BLink). &amp; (chl4|525816 : 186.0) no description available &amp; (reliability: 424.0) &amp;  (original description: g.58301  ORF g.58301 m.58301 type:internal len:335 (-) comp78737_c0_seq1:3-1007(-))</t>
  </si>
  <si>
    <t>m.101331</t>
  </si>
  <si>
    <t>(loc_os03g60620.1 : 1181.0) no description available &amp; (at5g02500 : 1129.0) encodes a member of heat shock protein 70 family.; heat shock cognate protein 70-1 (HSC70-1); FUNCTIONS IN: ATP binding; INVOLVED IN: protein folding, response to cold, response to virus, response to heat; LOCATED IN: cytosol, apoplast, chloroplast, plasma membrane, membrane; EXPRESSED IN: 27 plant structures; EXPRESSED DURING: 16 growth stages; CONTAINS InterPro DOMAIN/s: Heat shock protein 70, conserved site (InterPro:IPR018181), Heat shock protein Hsp70 (InterPro:IPR001023), Heat shock protein 70 (InterPro:IPR013126); BEST Arabidopsis thaliana protein match is: Heat shock protein 70 (Hsp 70) family protein (TAIR:AT5G02490.1); Has 30201 Blast hits to 17322 proteins in 780 species: Archae - 12; Bacteria - 1396; Metazoa - 17338; Fungi - 3422; Plants - 5037; Viruses - 0; Other Eukaryotes - 2996 (source: NCBI BLink). &amp; (p09189|hsp7c_pethy : 1122.0) Heat shock cognate 70 kDa protein - Petunia hybrida (Petunia) &amp; (chl4|525480 : 995.0) no description available &amp; (ipr013126 : 626.39746) Heat shock protein 70 family &amp; (reliability: 2258.0) &amp;  (original description: g.101331  ORF g.101331 m.101331 type:complete len:653 (-) comp87245_c0_seq7:661-2619(-))</t>
  </si>
  <si>
    <t>m.55819</t>
  </si>
  <si>
    <t>(loc_os02g46640.1 : 221.0) no description available &amp; (at5g16650 : 159.0) Chaperone DnaJ-domain superfamily protein; FUNCTIONS IN: unfolded protein binding, heat shock protein binding; INVOLVED IN: protein folding; LOCATED IN: cellular_component unknown; EXPRESSED IN: 24 plant structures; EXPRESSED DURING: 15 growth stages; CONTAINS InterPro DOMAIN/s: Molecular chaperone, heat shock protein, Hsp40, DnaJ (InterPro:IPR015609), Heat shock protein DnaJ, N-terminal (InterPro:IPR001623), Heat shock protein DnaJ (InterPro:IPR003095); BEST Arabidopsis thaliana protein match is: Chaperone DnaJ-domain superfamily protein (TAIR:AT2G33735.1); Has 1807 Blast hits to 1807 proteins in 277 species: Archae - 0; Bacteria - 0; Metazoa - 736; Fungi - 347; Plants - 385; Viruses - 0; Other Eukaryotes - 339 (source: NCBI BLink). &amp; (reliability: 318.0) &amp;  (original description: g.55819  ORF g.55819 m.55819 type:5prime_partial len:198 (-) comp77879_c0_seq1:488-1081(-))</t>
  </si>
  <si>
    <t>m.112902</t>
  </si>
  <si>
    <t>(loc_os04g59060.1 : 399.0) no description available &amp; (at2g18465 : 112.0) Chaperone DnaJ-domain superfamily protein; FUNCTIONS IN: heat shock protein binding; INVOLVED IN: protein folding; LOCATED IN: cellular_component unknown; CONTAINS InterPro DOMAIN/s: Molecular chaperone, heat shock protein, Hsp40, DnaJ (InterPro:IPR015609), Heat shock protein DnaJ, N-terminal (InterPro:IPR001623); BEST Arabidopsis thaliana protein match is: Chaperone DnaJ-domain superfamily protein (TAIR:AT2G42080.1); Has 909 Blast hits to 907 proteins in 206 species: Archae - 6; Bacteria - 183; Metazoa - 307; Fungi - 24; Plants - 167; Viruses - 0; Other Eukaryotes - 222 (source: NCBI BLink). &amp; (reliability: 224.0) &amp;  (original description: g.112902  ORF g.112902 m.112902 type:complete len:271 (+) comp88840_c0_seq1:538-1350(+))</t>
  </si>
  <si>
    <t>m.107848</t>
  </si>
  <si>
    <t>(loc_os05g33010.2 : 244.0) no description available &amp; (at3g05345 : 214.0) Chaperone DnaJ-domain superfamily protein; FUNCTIONS IN: heat shock protein binding; INVOLVED IN: biological_process unknown; LOCATED IN: chloroplast; CONTAINS InterPro DOMAIN/s: Molecular chaperone, heat shock protein, Hsp40, DnaJ (InterPro:IPR015609), Heat shock protein DnaJ, N-terminal (InterPro:IPR001623); BEST Arabidopsis thaliana protein match is: DNAJ heat shock N-terminal domain-containing protein (TAIR:AT5G23240.1); Has 10844 Blast hits to 10844 proteins in 2367 species: Archae - 96; Bacteria - 5912; Metazoa - 1330; Fungi - 441; Plants - 721; Viruses - 3; Other Eukaryotes - 2341 (source: NCBI BLink). &amp; (chl4|522618 : 89.7) no description available &amp; (reliability: 428.0) &amp;  (original description: g.107848  ORF g.107848 m.107848 type:complete len:523 (-) comp88204_c0_seq1:880-2448(-))</t>
  </si>
  <si>
    <t>m.82154</t>
  </si>
  <si>
    <t>(loc_os02g10220.1 : 421.0) no description available &amp; (at5g06910 : 333.0) DnaJ homologue, contains J domain which is common in all known DnaJ proteins but missing G/F domain.; J-domain protein 6 (ATJ6); FUNCTIONS IN: unfolded protein binding, heat shock protein binding; INVOLVED IN: protein folding; LOCATED IN: nucleus; EXPRESSED IN: 25 plant structures; EXPRESSED DURING: 15 growth stages; CONTAINS InterPro DOMAIN/s: Molecular chaperone, heat shock protein, Hsp40, DnaJ (InterPro:IPR015609), Heat shock protein DnaJ, N-terminal (InterPro:IPR001623), Heat shock protein DnaJ (InterPro:IPR003095); BEST Arabidopsis thaliana protein match is: Chaperone DnaJ-domain superfamily protein (TAIR:AT3G12170.1); Has 1807 Blast hits to 1807 proteins in 277 species: Archae - 0; Bacteria - 0; Metazoa - 736; Fungi - 347; Plants - 385; Viruses - 0; Other Eukaryotes - 339 (source: NCBI BLink). &amp; (chl4|525864 : 202.0) no description available &amp; (reliability: 666.0) &amp;  (original description: g.82154  ORF g.82154 m.82154 type:complete len:285 (-) comp84428_c0_seq1:438-1292(-))</t>
  </si>
  <si>
    <t>DnaJ homologue, contains J domain which is common in all known DnaJ proteins but missing G/F domain.</t>
  </si>
  <si>
    <t>m.226400</t>
  </si>
  <si>
    <t>(loc_os03g04400.1 : 354.0) no description available &amp; (at5g23590 : 157.0) DNAJ heat shock N-terminal domain-containing protein; FUNCTIONS IN: unfolded protein binding, heat shock protein binding, nucleic acid binding; INVOLVED IN: protein folding; LOCATED IN: cellular_component unknown; EXPRESSED IN: male gametophyte; EXPRESSED DURING: M germinated pollen stage; CONTAINS InterPro DOMAIN/s: Molecular chaperone, heat shock protein, Hsp40, DnaJ (InterPro:IPR015609), RNA recognition motif, RNP-1 (InterPro:IPR000504), Heat shock protein DnaJ, N-terminal (InterPro:IPR001623), Heat shock protein DnaJ (InterPro:IPR003095), Heat shock protein DnaJ, conserved site (InterPro:IPR018253); BEST Arabidopsis thaliana protein match is: ARG1-like 2 (TAIR:AT1G59980.1); Has 16747 Blast hits to 16541 proteins in 2695 species: Archae - 126; Bacteria - 6883; Metazoa - 3195; Fungi - 1541; Plants - 1234; Viruses - 13; Other Eukaryotes - 3755 (source: NCBI BLink). &amp; (chl4|524956 : 86.3) no description available &amp; (reliability: 314.0) &amp;  (original description: g.226400  ORF g.226400 m.226400 type:5prime_partial len:404 (-) comp95781_c0_seq4:720-1931(-))</t>
  </si>
  <si>
    <t>m.144308</t>
  </si>
  <si>
    <t>(loc_os03g57340.1 : 629.0) no description available &amp; (q04960|dnjh_cucsa : 577.0) DnaJ protein homolog (DNAJ-1) - Cucumis sativus (Cucumber) &amp; (at3g44110 : 568.0) homologous to the co-chaperon DNAJ protein from E coli; DNAJ homologue 3 (ATJ3); FUNCTIONS IN: unfolded protein binding, heat shock protein binding; INVOLVED IN: protein folding, response to salt stress, regulation of ATPase activity; LOCATED IN: nucleolus, cell wall, plasma membrane; EXPRESSED IN: 28 plant structures; EXPRESSED DURING: 15 growth stages;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IPR018253), Heat shock protein DnaJ, cysteine-rich domain (InterPro:IPR001305), Heat shock protein DnaJ (InterPro:IPR003095); BEST Arabidopsis thaliana protein match is: DNAJ homologue 2 (TAIR:AT5G22060.1); Has 26521 Blast hits to 26345 proteins in 3465 species: Archae - 213; Bacteria - 10015; Metazoa - 4280; Fungi - 2432; Plants - 2547; Viruses - 88; Other Eukaryotes - 6946 (source: NCBI BLink). &amp; (chl4|517115 : 318.0) no description available &amp; (reliability: 1136.0) &amp;  (original description: g.144308  ORF g.144308 m.144308 type:complete len:421 (-) comp91622_c0_seq5:468-1730(-))</t>
  </si>
  <si>
    <t>m.52909</t>
  </si>
  <si>
    <t>(loc_os02g33420.1 : 243.0) no description available &amp; (at1g74310 : 201.0)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 &amp; (q6f2y7|hs101_orysa : 200.0) Heat shock protein 101 - Oryza sativa (Rice) &amp; (chl4|518155 : 135.0) no description available &amp; (reliability: 402.0) &amp;  (original description: g.52909  ORF g.52909 m.52909 type:5prime_partial len:166 (-) comp76841_c0_seq2:270-767(-))</t>
  </si>
  <si>
    <t>m.58778</t>
  </si>
  <si>
    <t>(loc_os02g43930.3 : 642.0) no description available &amp; (q04960|dnjh_cucsa : 535.0) DnaJ protein homolog (DNAJ-1) - Cucumis sativus (Cucumber) &amp; (at3g44110 : 520.0) homologous to the co-chaperon DNAJ protein from E coli; DNAJ homologue 3 (ATJ3); FUNCTIONS IN: unfolded protein binding, heat shock protein binding; INVOLVED IN: protein folding, response to salt stress, regulation of ATPase activity; LOCATED IN: nucleolus, cell wall, plasma membrane; EXPRESSED IN: 28 plant structures; EXPRESSED DURING: 15 growth stages;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IPR018253), Heat shock protein DnaJ, cysteine-rich domain (InterPro:IPR001305), Heat shock protein DnaJ (InterPro:IPR003095); BEST Arabidopsis thaliana protein match is: DNAJ homologue 2 (TAIR:AT5G22060.1); Has 26521 Blast hits to 26345 proteins in 3465 species: Archae - 213; Bacteria - 10015; Metazoa - 4280; Fungi - 2432; Plants - 2547; Viruses - 88; Other Eukaryotes - 6946 (source: NCBI BLink). &amp; (chl4|517115 : 339.0) no description available &amp; (reliability: 1040.0) &amp;  (original description: g.58778  ORF g.58778 m.58778 type:complete len:424 (+) comp78867_c0_seq1:197-1468(+))</t>
  </si>
  <si>
    <t>m.109450</t>
  </si>
  <si>
    <t>(loc_os02g20394.1 : 503.0) no description available &amp; (at2g20560 : 410.0) DNAJ heat shock family protein; FUNCTIONS IN: unfolded protein binding, heat shock protein binding; INVOLVED IN: protein folding; LOCATED IN: cellular_component unknown; EXPRESSED IN: 10 plant structures; EXPRESSED DURING: M germinated pollen stage, 4 anthesis, C globular stage, petal differentiation and expansion stage; CONTAINS InterPro DOMAIN/s: Molecular chaperone, heat shock protein, Hsp40, DnaJ (InterPro:IPR015609), HSP40/DnaJ peptide-binding (InterPro:IPR008971), Chaperone DnaJ, C-terminal (InterPro:IPR002939), Heat shock protein DnaJ, N-terminal (InterPro:IPR001623), Heat shock protein DnaJ (InterPro:IPR003095), Heat shock protein DnaJ, conserved site (InterPro:IPR018253); BEST Arabidopsis thaliana protein match is: DNAJ heat shock family protein (TAIR:AT4G28480.1); Has 27936 Blast hits to 27733 proteins in 3449 species: Archae - 187; Bacteria - 10270; Metazoa - 4781; Fungi - 2609; Plants - 2869; Viruses - 17; Other Eukaryotes - 7203 (source: NCBI BLink). &amp; (chl4|509618 : 223.0) no description available &amp; (q04960|dnjh_cucsa : 102.0) DnaJ protein homolog (DNAJ-1) - Cucumis sativus (Cucumber) &amp; (reliability: 820.0) &amp;  (original description: g.109450  ORF g.109450 m.109450 type:complete len:350 (+) comp88420_c0_seq1:225-1274(+))</t>
  </si>
  <si>
    <t>m.231500</t>
  </si>
  <si>
    <t>(loc_os08g15230.1 : 1328.0) no description available &amp; (at5g57710 : 550.0) Double Clp-N motif-containing P-loop nucleoside triphosphate hydrolases superfamily protein; FUNCTIONS IN: ATP binding; INVOLVED IN: response to karrikin; EXPRESSED IN: 22 plant structures; EXPRESSED DURING: 13 growth stages; CONTAINS InterPro DOMAIN/s: ATPase, AAA-2 (InterPro:IPR013093); BEST Arabidopsis thaliana protein match is: Double Clp-N motif-containing P-loop nucleoside triphosphate hydrolases superfamily protein (TAIR:AT4G30350.1); Has 16657 Blast hits to 15152 proteins in 2785 species: Archae - 23; Bacteria - 13282; Metazoa - 28; Fungi - 336; Plants - 548; Viruses - 0; Other Eukaryotes - 2440 (source: NCBI BLink). &amp; (reliability: 1100.0) &amp;  (original description: g.231500  ORF g.231500 m.231500 type:5prime_partial len:956 (+) comp95965_c1_seq1:1-2868(+))</t>
  </si>
  <si>
    <t>m.102070</t>
  </si>
  <si>
    <t>(loc_os08g41110.1 : 675.0) no description available &amp; (at1g21080 : 521.0) DNAJ heat shock N-terminal domain-containing protein; FUNCTIONS IN: unfolded protein binding, heat shock protein binding; INVOLVED IN: protein folding; LOCATED IN: cellular_component unknown; EXPRESSED IN: 23 plant structures; EXPRESSED DURING: 15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N-terminal domain-containing protein (TAIR:AT1G76700.1). &amp; (chl4|523046 : 166.0) no description available &amp; (reliability: 1042.0) &amp;  (original description: g.102070  ORF g.102070 m.102070 type:5prime_partial len:496 (-) comp87330_c0_seq1:598-2085(-))</t>
  </si>
  <si>
    <t>m.155661</t>
  </si>
  <si>
    <t>(loc_os06g14240.1 : 189.0) no description available &amp; (at5g37670 : 125.0) HSP20-like chaperones superfamily protein; CONTAINS InterPro DOMAIN/s: Heat shock protein Hsp20 (InterPro:IPR002068), HSP20-like chaperone (InterPro:IPR008978); BEST Arabidopsis thaliana protein match is: HSP20-like chaperones superfamily protein (TAIR:AT1G59860.1); Has 1807 Blast hits to 1807 proteins in 277 species: Archae - 0; Bacteria - 0; Metazoa - 736; Fungi - 347; Plants - 385; Viruses - 0; Other Eukaryotes - 339 (source: NCBI BLink). &amp; (q84q72|hsp24_orysa : 106.0) 17.4 kDa class I heat shock protein 4 - Oryza sativa (Rice) &amp; (reliability: 250.0) &amp;  (original description: g.155661  ORF g.155661 m.155661 type:5prime_partial len:200 (-) comp92380_c0_seq1:1472-2071(-))</t>
  </si>
  <si>
    <t>m.14013</t>
  </si>
  <si>
    <t>(loc_os02g52270.1 : 220.0) no description available &amp; (at2g33735 : 135.0) Chaperone DnaJ-domain superfamily protein; FUNCTIONS IN: unfolded protein binding, heat shock protein binding; INVOLVED IN: protein folding; LOCATED IN: cellular_component unknown; EXPRESSED IN: 20 plant structures; EXPRESSED DURING: 13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Chaperone DnaJ-domain superfamily protein (TAIR:AT5G16650.1); Has 26 Blast hits to 26 proteins in 9 species: Archae - 0; Bacteria - 0; Metazoa - 0; Fungi - 0; Plants - 26; Viruses - 0; Other Eukaryotes - 0 (source: NCBI BLink). &amp; (chl4|519202 : 85.1) no description available &amp; (reliability: 270.0) &amp;  (original description: g.14013  ORF g.14013 m.14013 type:5prime_partial len:208 (-) comp43127_c0_seq2:426-1049(-))</t>
  </si>
  <si>
    <t>m.106349</t>
  </si>
  <si>
    <t>(loc_os09g32050.1 : 627.0) no description available &amp; (at1g21080 : 492.0) DNAJ heat shock N-terminal domain-containing protein; FUNCTIONS IN: unfolded protein binding, heat shock protein binding; INVOLVED IN: protein folding; LOCATED IN: cellular_component unknown; EXPRESSED IN: 23 plant structures; EXPRESSED DURING: 15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N-terminal domain-containing protein (TAIR:AT1G76700.1). &amp; (chl4|523046 : 130.0) no description available &amp; (reliability: 984.0) &amp;  (original description: g.106349  ORF g.106349 m.106349 type:complete len:395 (+) comp87955_c0_seq1:238-1422(+))</t>
  </si>
  <si>
    <t>m.107604</t>
  </si>
  <si>
    <t>(loc_os05g45410.1 : 321.0) no description available &amp; (at4g18880 : 151.0) member of Heat Stress Transcription Factor (Hsf) family; heat shock transcription factor  A4A (HSF A4A); FUNCTIONS IN: DNA binding, sequence-specific DNA binding transcription factor activity; INVOLVED IN: response to chitin; LOCATED IN: nucleus; EXPRESSED IN: 23 plant structures; EXPRESSED DURING: 13 growth stages; CONTAINS InterPro DOMAIN/s: Winged helix-turn-helix transcription repressor DNA-binding (InterPro:IPR011991), Heat shock factor (HSF)-type, DNA-binding (InterPro:IPR000232); BEST Arabidopsis thaliana protein match is: winged-helix DNA-binding transcription factor family protein (TAIR:AT5G45710.1); Has 2263 Blast hits to 2244 proteins in 239 species: Archae - 2; Bacteria - 4; Metazoa - 360; Fungi - 491; Plants - 856; Viruses - 0; Other Eukaryotes - 550 (source: NCBI BLink). &amp; (reliability: 302.0) &amp;  (original description: g.107604  ORF g.107604 m.107604 type:5prime_partial len:378 (-) comp88163_c0_seq1:210-1343(-))</t>
  </si>
  <si>
    <t>m.6465</t>
  </si>
  <si>
    <t>(loc_os08g06460.1 : 467.0) no description available &amp; (at5g25530 : 315.0) DNAJ heat shock family protein; FUNCTIONS IN: unfolded protein binding, heat shock protein binding; INVOLVED IN: protein folding; LOCATED IN: cellular_component unknown; EXPRESSED IN: petal, male gametophyte, flower, pollen tube; EXPRESSED DURING: L mature pollen stage, M germinated pollen stage, 4 anthesis, petal differentiation and expansion stage; CONTAINS InterPro DOMAIN/s: Molecular chaperone, heat shock protein, Hsp40, DnaJ (InterPro:IPR015609), HSP40/DnaJ peptide-binding (InterPro:IPR008971), Chaperone DnaJ, C-terminal (InterPro:IPR002939), Heat shock protein DnaJ, N-terminal (InterPro:IPR001623), Heat shock protein DnaJ (InterPro:IPR003095); BEST Arabidopsis thaliana protein match is: DNAJ heat shock family protein (TAIR:AT2G20560.1); Has 1807 Blast hits to 1807 proteins in 277 species: Archae - 0; Bacteria - 0; Metazoa - 736; Fungi - 347; Plants - 385; Viruses - 0; Other Eukaryotes - 339 (source: NCBI BLink). &amp; (chl4|509618 : 201.0) no description available &amp; (q04960|dnjh_cucsa : 118.0) DnaJ protein homolog (DNAJ-1) - Cucumis sativus (Cucumber) &amp; (reliability: 630.0) &amp;  (original description: g.6465  ORF g.6465 m.6465 type:5prime_partial len:312 (-) comp22661_c1_seq1:387-1322(-))</t>
  </si>
  <si>
    <t>m.8667</t>
  </si>
  <si>
    <t>(o24581|bip3_maize : 82.0) Luminal-binding protein 3 precursor (BiP3) - Zea mays (Maize) &amp; (loc_os02g02410.1 : 82.0) no description available &amp; (at5g42020 : 81.6) Luminal binding protein (BiP2) involved in polar nuclei fusion during proliferation of endosperm nuclei.; luminal binding protein (BIP); FUNCTIONS IN: ATP binding; INVOLVED IN: protein folding, response to cadmium ion, response to heat, polar nucleus fusion, response to endoplasmic reticulum stress; LOCATED IN: in 8 components; EXPRESSED IN: 7 plant structures; EXPRESSED DURING: seedling growth, seed development stages; CONTAINS InterPro DOMAIN/s: Heat shock protein 70, conserved site (InterPro:IPR018181), Heat shock protein Hsp70 (InterPro:IPR001023), Heat shock protein 70 (InterPro:IPR013126); BEST Arabidopsis thaliana protein match is: heat shock protein 70 (Hsp 70) family protein (TAIR:AT5G28540.1); Has 34912 Blast hits to 34423 proteins in 4667 species: Archae - 159; Bacteria - 17150; Metazoa - 3676; Fungi - 1797; Plants - 1301; Viruses - 340; Other Eukaryotes - 10489 (source: NCBI BLink). &amp; (reliability: 163.2) &amp;  (original description: g.8667  ORF g.8667 m.8667 type:internal len:110 (-) comp28011_c0_seq1:1-330(-))</t>
  </si>
  <si>
    <t>m.50890</t>
  </si>
  <si>
    <t>(loc_os05g51360.1 : 313.0) no description available &amp; (at5g28540 : 236.0) 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 BIP1; FUNCTIONS IN: ATP binding; INVOLVED IN: protein folding, ER-associated protein catabolic process, response to heat, polar nucleus fusion; LOCATED IN: cell wall, plasma membrane, chloroplast, vacuole, endoplasmic reticulum lumen; EXPRESSED IN: 8 plant structures; EXPRESSED DURING: L mature pollen stage, M germinated pollen stage, seedling growth; CONTAINS InterPro DOMAIN/s: Heat shock protein 70, conserved site (InterPro:IPR018181), Heat shock protein Hsp70 (InterPro:IPR001023), Heat shock protein 70 (InterPro:IPR013126); BEST Arabidopsis thaliana protein match is: Heat shock protein 70 (Hsp 70) family protein (TAIR:AT5G42020.1); Has 36391 Blast hits to 35786 proteins in 4820 species: Archae - 162; Bacteria - 17493; Metazoa - 3988; Fungi - 1814; Plants - 1283; Viruses - 341; Other Eukaryotes - 11310 (source: NCBI BLink). &amp; (q03684|bip4_tobac : 236.0) Luminal-binding protein 4 precursor (BiP 4) (78 kDa glucose-regulated protein homolog 4) (GRP 78-4) - Nicotiana tabacum (Common tobacco) &amp; (chl4|518562 : 200.0) no description available &amp; (ipr013126 : 164.7565) Heat shock protein 70 family &amp; (reliability: 472.0) &amp;  (original description: g.50890  ORF g.50890 m.50890 type:complete len:426 (-) comp76075_c1_seq1:222-1499(-))</t>
  </si>
  <si>
    <t>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t>
  </si>
  <si>
    <t>m.45002</t>
  </si>
  <si>
    <t>(loc_os05g01590.1 : 318.0) no description available &amp; (at2g18465 : 111.0) Chaperone DnaJ-domain superfamily protein; FUNCTIONS IN: heat shock protein binding; INVOLVED IN: protein folding; LOCATED IN: cellular_component unknown; CONTAINS InterPro DOMAIN/s: Molecular chaperone, heat shock protein, Hsp40, DnaJ (InterPro:IPR015609), Heat shock protein DnaJ, N-terminal (InterPro:IPR001623); BEST Arabidopsis thaliana protein match is: Chaperone DnaJ-domain superfamily protein (TAIR:AT2G42080.1); Has 909 Blast hits to 907 proteins in 206 species: Archae - 6; Bacteria - 183; Metazoa - 307; Fungi - 24; Plants - 167; Viruses - 0; Other Eukaryotes - 222 (source: NCBI BLink). &amp; (reliability: 222.0) &amp;  (original description: g.45002  ORF g.45002 m.45002 type:5prime_partial len:227 (-) comp73083_c0_seq1:244-924(-))</t>
  </si>
  <si>
    <t>m.227919</t>
  </si>
  <si>
    <t>(loc_os02g33420.1 : 396.0) no description available &amp; (q6f2y7|hs101_orysa : 322.0) Heat shock protein 101 - Oryza sativa (Rice) &amp; (at1g74310 : 320.0)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 &amp; (chl4|518085 : 252.0) no description available &amp; (ipr013093 : 87.31591) ATPase, AAA-2 &amp; (reliability: 640.0) &amp;  (original description: g.227919  ORF g.227919 m.227919 type:5prime_partial len:311 (+) comp95829_c1_seq1:2-934(+))</t>
  </si>
  <si>
    <t>m.64790</t>
  </si>
  <si>
    <t>(loc_os05g48810.1 : 352.0) no description available &amp; (at2g20560 : 292.0) DNAJ heat shock family protein; FUNCTIONS IN: unfolded protein binding, heat shock protein binding; INVOLVED IN: protein folding; LOCATED IN: cellular_component unknown; EXPRESSED IN: 10 plant structures; EXPRESSED DURING: M germinated pollen stage, 4 anthesis, C globular stage, petal differentiation and expansion stage; CONTAINS InterPro DOMAIN/s: Molecular chaperone, heat shock protein, Hsp40, DnaJ (InterPro:IPR015609), HSP40/DnaJ peptide-binding (InterPro:IPR008971), Chaperone DnaJ, C-terminal (InterPro:IPR002939), Heat shock protein DnaJ, N-terminal (InterPro:IPR001623), Heat shock protein DnaJ (InterPro:IPR003095), Heat shock protein DnaJ, conserved site (InterPro:IPR018253); BEST Arabidopsis thaliana protein match is: DNAJ heat shock family protein (TAIR:AT4G28480.1); Has 27936 Blast hits to 27733 proteins in 3449 species: Archae - 187; Bacteria - 10270; Metazoa - 4781; Fungi - 2609; Plants - 2869; Viruses - 17; Other Eukaryotes - 7203 (source: NCBI BLink). &amp; (chl4|509618 : 191.0) no description available &amp; (q04960|dnjh_cucsa : 103.0) DnaJ protein homolog (DNAJ-1) - Cucumis sativus (Cucumber) &amp; (reliability: 584.0) &amp;  (original description: g.64790  ORF g.64790 m.64790 type:complete len:232 (-) comp80626_c1_seq1:498-1193(-))</t>
  </si>
  <si>
    <t>m.28847</t>
  </si>
  <si>
    <t>(loc_os08g06460.1 : 325.0) no description available &amp; (at5g25530 : 313.0) DNAJ heat shock family protein; FUNCTIONS IN: unfolded protein binding, heat shock protein binding; INVOLVED IN: protein folding; LOCATED IN: cellular_component unknown; EXPRESSED IN: petal, male gametophyte, flower, pollen tube; EXPRESSED DURING: L mature pollen stage, M germinated pollen stage, 4 anthesis, petal differentiation and expansion stage; CONTAINS InterPro DOMAIN/s: Molecular chaperone, heat shock protein, Hsp40, DnaJ (InterPro:IPR015609), HSP40/DnaJ peptide-binding (InterPro:IPR008971), Chaperone DnaJ, C-terminal (InterPro:IPR002939), Heat shock protein DnaJ, N-terminal (InterPro:IPR001623), Heat shock protein DnaJ (InterPro:IPR003095); BEST Arabidopsis thaliana protein match is: DNAJ heat shock family protein (TAIR:AT2G20560.1); Has 1807 Blast hits to 1807 proteins in 277 species: Archae - 0; Bacteria - 0; Metazoa - 736; Fungi - 347; Plants - 385; Viruses - 0; Other Eukaryotes - 339 (source: NCBI BLink). &amp; (chl4|509618 : 194.0) no description available &amp; (q04960|dnjh_cucsa : 93.6) DnaJ protein homolog (DNAJ-1) - Cucumis sativus (Cucumber) &amp; (reliability: 626.0) &amp;  (original description: g.28847  ORF g.28847 m.28847 type:complete len:338 (+) comp63097_c0_seq1:376-1389(+))</t>
  </si>
  <si>
    <t>m.135764</t>
  </si>
  <si>
    <t>(loc_os05g06440.1 : 573.0) no description available &amp; (at3g62600 : 505.0) J domain protein localized in ER lumen. Can partially compensate for the growth defect in jem1 scj1 mutant yeast. Forms a complex SDF2-ERdj3B-BiP that is required for the proper accumulation of the surface-exposed leucine-rich repeat receptor kinases EFR.  EFR is involved in PAMP (pathogen associated molecular patterns) triggered immunity.; ATERDJ3B; FUNCTIONS IN: unfolded protein binding, heat shock protein binding; INVOLVED IN: protein folding, PAMP-induced immunity; LOCATED IN: plasma membrane, endoplasmic reticulum lumen; EXPRESSED IN: 23 plant structures; EXPRESSED DURING: 15 growth stages; CONTAINS InterPro DOMAIN/s: Molecular chaperone, heat shock protein, Hsp40, DnaJ (InterPro:IPR015609), HSP40/DnaJ peptide-binding (InterPro:IPR008971), Chaperone DnaJ, C-terminal (InterPro:IPR002939), Heat shock protein DnaJ, N-terminal (InterPro:IPR001623), Heat shock protein DnaJ (InterPro:IPR003095), Heat shock protein DnaJ, conserved site (InterPro:IPR018253); BEST Arabidopsis thaliana protein match is: DNAJ heat shock family protein (TAIR:AT3G08910.1); Has 27934 Blast hits to 27869 proteins in 3473 species: Archae - 187; Bacteria - 10337; Metazoa - 4624; Fungi - 2578; Plants - 2760; Viruses - 17; Other Eukaryotes - 7431 (source: NCBI BLink). &amp; (chl4|524350 : 302.0) no description available &amp; (q04960|dnjh_cucsa : 190.0) DnaJ protein homolog (DNAJ-1) - Cucumis sativus (Cucumber) &amp; (reliability: 1010.0) &amp;  (original description: g.135764  ORF g.135764 m.135764 type:complete len:352 (-) comp91033_c0_seq1:353-1408(-))</t>
  </si>
  <si>
    <t>J domain protein localized in ER lumen. Can partially compensate for the growth defect in jem1 scj1 mutant yeast. Forms a complex SDF2-ERdj3B-BiP that is required for the proper accumulation of the surface-exposed leucine-rich repeat receptor kinases EFR.  EFR is involved in PAMP (pathogen associated molecular patterns) triggered immunity.</t>
  </si>
  <si>
    <t>m.13048</t>
  </si>
  <si>
    <t>(loc_os11g05820.1 : 664.0) no description available &amp; (at3g52490 : 390.0) Double Clp-N motif-containing P-loop nucleoside triphosphate hydrolases superfamily protein; INVOLVED IN: protein metabolic process; LOCATED IN: cellular_component unknown; EXPRESSED IN: 21 plant structures; EXPRESSED DURING: 10 growth stages; CONTAINS InterPro DOMAIN/s: Clp, N-terminal (InterPro:IPR004176); BEST Arabidopsis thaliana protein match is: Double Clp-N motif-containing P-loop nucleoside triphosphate hydrolases superfamily protein (TAIR:AT5G57710.1); Has 7668 Blast hits to 7397 proteins in 2358 species: Archae - 25; Bacteria - 6450; Metazoa - 2; Fungi - 186; Plants - 346; Viruses - 0; Other Eukaryotes - 659 (source: NCBI BLink). &amp; (reliability: 780.0) &amp;  (original description: g.13048  ORF g.13048 m.13048 type:complete len:854 (-) comp40029_c0_seq1:176-2737(-))</t>
  </si>
  <si>
    <t>m.300936</t>
  </si>
  <si>
    <t>(loc_os09g28590.2 : 229.0) no description available &amp; (at4g10130 : 127.0) DNAJ heat shock N-terminal domain-containing protein; FUNCTIONS IN: heat shock protein binding; INVOLVED IN: protein folding; LOCATED IN: cellular_component unknown; EXPRESSED IN: 22 plant structures; EXPRESSED DURING: 13 growth stages; CONTAINS InterPro DOMAIN/s: Molecular chaperone, heat shock protein, Hsp40, DnaJ (InterPro:IPR015609), Heat shock protein DnaJ, N-terminal (InterPro:IPR001623), Zinc finger, DPH-type (InterPro:IPR007872); BEST Arabidopsis thaliana protein match is: Chaperone DnaJ-domain superfamily protein (TAIR:AT3G13310.1); Has 18672 Blast hits to 18671 proteins in 2948 species: Archae - 158; Bacteria - 7534; Metazoa - 3304; Fungi - 1856; Plants - 1763; Viruses - 10; Other Eukaryotes - 4047 (source: NCBI BLink). &amp; (reliability: 254.0) &amp;  (original description: g.300936  ORF g.300936 m.300936 type:5prime_partial len:274 (+) comp117076_c0_seq1:2-823(+))</t>
  </si>
  <si>
    <t>m.4349</t>
  </si>
  <si>
    <t>(loc_os03g16920.1 : 155.0) no description available &amp; (p25840|hsp70_chlre : 152.0) Heat shock 70 kDa protein - Chlamydomonas reinhardtii &amp; (chl4|525480 : 152.0) no description available &amp; (at3g12580 : 148.0) heat shock protein 70 (HSP70); FUNCTIONS IN: ATP binding; INVOLVED IN: in 9 processes; LOCATED IN: cytosol, mitochondrion, cell wall, plasma membrane; EXPRESSED IN: 23 plant structures; EXPRESSED DURING: 11 growth stages; CONTAINS InterPro DOMAIN/s: Heat shock protein 70, conserved site (InterPro:IPR018181), Heat shock protein Hsp70 (InterPro:IPR001023), Heat shock protein 70 (InterPro:IPR013126); BEST Arabidopsis thaliana protein match is: heat shock cognate protein 70-1 (TAIR:AT5G02500.1); Has 34126 Blast hits to 33731 proteins in 4830 species: Archae - 159; Bacteria - 16481; Metazoa - 3906; Fungi - 1752; Plants - 1258; Viruses - 310; Other Eukaryotes - 10260 (source: NCBI BLink). &amp; (ipr013126 : 87.91375) Heat shock protein 70 family &amp; (reliability: 296.0) &amp;  (original description: g.4349  ORF g.4349 m.4349 type:5prime_partial len:169 (+) comp14867_c0_seq1:2-508(+))</t>
  </si>
  <si>
    <t>Heat shock 70 kDa protein</t>
  </si>
  <si>
    <t>m.64416</t>
  </si>
  <si>
    <t>(loc_os03g18870.1 : 190.0) no description available &amp; (at1g56300 : 133.0) Chaperone DnaJ-domain superfamily protein; FUNCTIONS IN: heat shock protein binding; INVOLVED IN: protein folding, response to cyclopentenone; LOCATED IN: cellular_component unknown; EXPRESSED IN: 23 plant structures; EXPRESSED DURING: 15 growth stages; CONTAINS InterPro DOMAIN/s: Molecular chaperone, heat shock protein, Hsp40, DnaJ (InterPro:IPR015609), Heat shock protein DnaJ, N-terminal (InterPro:IPR001623), Heat shock protein DnaJ, conserved site (InterPro:IPR018253); BEST Arabidopsis thaliana protein match is: Chaperone DnaJ-domain superfamily protein (TAIR:AT1G71000.1); Has 23532 Blast hits to 23527 proteins in 3290 species: Archae - 175; Bacteria - 9754; Metazoa - 3953; Fungi - 2136; Plants - 2298; Viruses - 10; Other Eukaryotes - 5206 (source: NCBI BLink). &amp; (reliability: 266.0) &amp;  (original description: g.64416  ORF g.64416 m.64416 type:5prime_partial len:264 (-) comp80552_c0_seq1:500-1291(-))</t>
  </si>
  <si>
    <t>m.86340</t>
  </si>
  <si>
    <t>(loc_os03g60790.1 : 238.0) no description available &amp; (at5g59610 : 180.0) Chaperone DnaJ-domain superfamily protein; FUNCTIONS IN: unfolded protein binding, heat shock protein binding; INVOLVED IN: protein folding; EXPRESSED IN: 24 plant structures; EXPRESSED DURING: 15 growth stages; CONTAINS InterPro DOMAIN/s: Molecular chaperone, heat shock protein, Hsp40, DnaJ (InterPro:IPR015609), Heat shock protein DnaJ, N-terminal (InterPro:IPR001623), Heat shock protein DnaJ (InterPro:IPR003095); BEST Arabidopsis thaliana protein match is: Molecular chaperone Hsp40/DnaJ family protein (TAIR:AT4G39960.1); Has 23649 Blast hits to 23644 proteins in 3244 species: Archae - 193; Bacteria - 9673; Metazoa - 3994; Fungi - 2050; Plants - 2390; Viruses - 23; Other Eukaryotes - 5326 (source: NCBI BLink). &amp; (reliability: 360.0) &amp;  (original description: g.86340  ORF g.86340 m.86340 type:complete len:260 (+) comp85191_c0_seq1:164-943(+))</t>
  </si>
  <si>
    <t>m.229966</t>
  </si>
  <si>
    <t>(loc_os02g54720.1 : 929.0) no description available &amp; (at5g57710 : 329.0) Double Clp-N motif-containing P-loop nucleoside triphosphate hydrolases superfamily protein; FUNCTIONS IN: ATP binding; INVOLVED IN: response to karrikin; EXPRESSED IN: 22 plant structures; EXPRESSED DURING: 13 growth stages; CONTAINS InterPro DOMAIN/s: ATPase, AAA-2 (InterPro:IPR013093); BEST Arabidopsis thaliana protein match is: Double Clp-N motif-containing P-loop nucleoside triphosphate hydrolases superfamily protein (TAIR:AT4G30350.1); Has 16657 Blast hits to 15152 proteins in 2785 species: Archae - 23; Bacteria - 13282; Metazoa - 28; Fungi - 336; Plants - 548; Viruses - 0; Other Eukaryotes - 2440 (source: NCBI BLink). &amp; (reliability: 658.0) &amp;  (original description: g.229966  ORF g.229966 m.229966 type:5prime_partial len:1007 (-) comp95906_c0_seq1:261-3281(-))</t>
  </si>
  <si>
    <t>m.221477</t>
  </si>
  <si>
    <t>(loc_os03g63750.1 : 582.0) no description available &amp; (at5g16820 : 326.0) Encodes a putative transcription factor whose expression is not induced by heat but whose stable overexpression leads to expression of HSP.  Required early in the stress response for transient expression of heat shock genes.; heat shock factor 3 (HSF3); CONTAINS InterPro DOMAIN/s: Winged helix-turn-helix transcription repressor DNA-binding (InterPro:IPR011991), Heat shock factor (HSF)-type, DNA-binding (InterPro:IPR000232); BEST Arabidopsis thaliana protein match is: heat shock transcription factor A1E (TAIR:AT3G02990.1); Has 2455 Blast hits to 2420 proteins in 254 species: Archae - 0; Bacteria - 23; Metazoa - 373; Fungi - 496; Plants - 855; Viruses - 0; Other Eukaryotes - 708 (source: NCBI BLink). &amp; (chl4|525816 : 174.0) no description available &amp; (reliability: 652.0) &amp;  (original description: g.221477  ORF g.221477 m.221477 type:complete len:581 (-) comp95580_c0_seq23:455-2197(-))</t>
  </si>
  <si>
    <t>Encodes a putative transcription factor whose expression is not induced by heat but whose stable overexpression leads to expression of HSP.  Required early in the stress response for transient expression of heat shock genes.</t>
  </si>
  <si>
    <t>m.212975</t>
  </si>
  <si>
    <t>(loc_os11g10990.1 : 273.0) no description available &amp; (at4g09350 : 213.0) Chaperone DnaJ-domain superfamily protein; FUNCTIONS IN: heat shock protein binding; INVOLVED IN: protein folding; LOCATED IN: chloroplast; EXPRESSED IN: 21 plant structures; EXPRESSED DURING: 13 growth stages; CONTAINS InterPro DOMAIN/s: Molecular chaperone, heat shock protein, Hsp40, DnaJ (InterPro:IPR015609), Heat shock protein DnaJ, N-terminal (InterPro:IPR001623), Heat shock protein DnaJ, conserved site (InterPro:IPR018253); BEST Arabidopsis thaliana protein match is: Molecular chaperone Hsp40/DnaJ family protein (TAIR:AT1G80030.2); Has 22215 Blast hits to 22211 proteins in 3226 species: Archae - 172; Bacteria - 9488; Metazoa - 3742; Fungi - 1942; Plants - 2004; Viruses - 8; Other Eukaryotes - 4859 (source: NCBI BLink). &amp; (reliability: 426.0) &amp;  (original description: g.212975  ORF g.212975 m.212975 type:complete len:244 (-) comp95295_c0_seq1:2207-2938(-))</t>
  </si>
  <si>
    <t>m.165714</t>
  </si>
  <si>
    <t>(loc_os12g31840.1 : 456.0) no description available &amp; (at1g74250 : 345.0) DNAJ heat shock N-terminal domain-containing protein; FUNCTIONS IN: heat shock protein binding, zinc ion binding, nucleic acid binding; INVOLVED IN: protein folding; LOCATED IN: intracellular; EXPRESSED IN: 22 plant structures; EXPRESSED DURING: 13 growth stages; CONTAINS InterPro DOMAIN/s: Zinc finger, C2H2-like (InterPro:IPR015880), Molecular chaperone, heat shock protein, Hsp40, DnaJ (InterPro:IPR015609), Zinc finger, U1-type (InterPro:IPR003604), Heat shock protein DnaJ, N-terminal (InterPro:IPR001623), Zinc finger, C2H2-type (InterPro:IPR007087), Zinc finger, double-stranded RNA binding (InterPro:IPR022755), Heat shock protein DnaJ, conserved site (InterPro:IPR018253); BEST Arabidopsis thaliana protein match is: DnaJ domain ;Myb-like DNA-binding domain (TAIR:AT3G11450.1); Has 93426 Blast hits to 65819 proteins in 3757 species: Archae - 599; Bacteria - 15939; Metazoa - 31666; Fungi - 9634; Plants - 4994; Viruses - 419; Other Eukaryotes - 30175 (source: NCBI BLink). &amp; (chl4|522568 : 190.0) no description available &amp; (reliability: 690.0) &amp;  (original description: g.165714  ORF g.165714 m.165714 type:5prime_partial len:606 (-) comp93000_c1_seq1:320-2137(-))</t>
  </si>
  <si>
    <t>m.239993</t>
  </si>
  <si>
    <t>(loc_os02g33420.1 : 379.0) no description available &amp; (at1g74310 : 308.0)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 &amp; (q6f2y7|hs101_orysa : 301.0) Heat shock protein 101 - Oryza sativa (Rice) &amp; (chl4|518085 : 295.0) no description available &amp; (ipr021510 : 110.11862) no description available &amp; (reliability: 616.0) &amp;  (original description: g.239993  ORF g.239993 m.239993 type:complete len:503 (-) comp96176_c1_seq1:3756-5264(-))</t>
  </si>
  <si>
    <t>m.106859</t>
  </si>
  <si>
    <t>(loc_os03g19200.1 : 617.0) no description available &amp; (at4g02100 : 345.0) Heat shock protein DnaJ with tetratricopeptide repeat; FUNCTIONS IN: binding, heat shock protein binding; INVOLVED IN: protein folding; LOCATED IN: cellular_component unknown; EXPRESSED IN: leaf; CONTAINS InterPro DOMAIN/s: Tetratricopeptide-like helical (InterPro:IPR011990), Heat shock protein DnaJ, N-terminal (InterPro:IPR001623); BEST Arabidopsis thaliana protein match is: Tetratricopeptide repeat (TPR)-like superfamily protein (TAIR:AT2G47440.1); Has 318 Blast hits to 309 proteins in 95 species: Archae - 0; Bacteria - 4; Metazoa - 68; Fungi - 63; Plants - 160; Viruses - 0; Other Eukaryotes - 23 (source: NCBI BLink). &amp; (reliability: 690.0) &amp;  (original description: g.106859  ORF g.106859 m.106859 type:complete len:623 (-) comp88042_c0_seq2:380-2248(-))</t>
  </si>
  <si>
    <t>m.123840</t>
  </si>
  <si>
    <t>(q03684|bip4_tobac : 974.0) Luminal-binding protein 4 precursor (BiP 4) (78 kDa glucose-regulated protein homolog 4) (GRP 78-4) - Nicotiana tabacum (Common tobacco) &amp; (at5g42020 : 969.0) Luminal binding protein (BiP2) involved in polar nuclei fusion during proliferation of endosperm nuclei.; luminal binding protein (BIP); FUNCTIONS IN: ATP binding; INVOLVED IN: protein folding, response to cadmium ion, response to heat, polar nucleus fusion, response to endoplasmic reticulum stress; LOCATED IN: in 8 components; EXPRESSED IN: 7 plant structures; EXPRESSED DURING: seedling growth, seed development stages; CONTAINS InterPro DOMAIN/s: Heat shock protein 70, conserved site (InterPro:IPR018181), Heat shock protein Hsp70 (InterPro:IPR001023), Heat shock protein 70 (InterPro:IPR013126); BEST Arabidopsis thaliana protein match is: heat shock protein 70 (Hsp 70) family protein (TAIR:AT5G28540.1); Has 34912 Blast hits to 34423 proteins in 4667 species: Archae - 159; Bacteria - 17150; Metazoa - 3676; Fungi - 1797; Plants - 1301; Viruses - 340; Other Eukaryotes - 10489 (source: NCBI BLink). &amp; (loc_os02g02410.1 : 956.0) no description available &amp; (chl4|518564 : 845.0) no description available &amp; (ipr013126 : 580.55255) Heat shock protein 70 family &amp; (reliability: 1938.0) &amp;  (original description: g.123840  ORF g.123840 m.123840 type:3prime_partial len:559 (-) comp89994_c0_seq1:3-1679(-))</t>
  </si>
  <si>
    <t>Luminal-binding protein 4 precursor (BiP 4) (78 kDa glucose-regulated protein homolog 4) (GRP 78-4)</t>
  </si>
  <si>
    <t>m.13820</t>
  </si>
  <si>
    <t>(at5g56030 : 147.0) 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 heat shock protein 81-2 (HSP81-2);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4 (TAIR:AT5G56000.1). &amp; (p33126|hsp81_orysa : 142.0) Heat shock protein 81-1 (HSP81-1) (Heat shock protein 82) - Oryza sativa (Rice) &amp; (loc_os08g39140.4 : 142.0) no description available &amp; (chl4|525808 : 130.0) no description available &amp; (reliability: 294.0) &amp;  (original description: g.13820  ORF g.13820 m.13820 type:internal len:124 (+) comp42530_c0_seq1:1-375(+))</t>
  </si>
  <si>
    <t>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t>
  </si>
  <si>
    <t>m.15068</t>
  </si>
  <si>
    <t>(p35016|enpl_catro : 330.0) Endoplasmin homolog precursor (GRP94 homolog) - Catharanthus roseus (Rosy periwinkle) (Madagascar periwinkle) &amp; (at4g24190 : 325.0) encodes an ortholog of GRP94, an ER-resident HSP90-like protein and is involved in regulation of meristem size and organization. Single and double mutant analyses suggest that SHD may be required for the correct folding and/or complex formation of CLV proteins. Lines carrying recessive mutations in this locus exhibits expanded shoot meristems, disorganized root meristems, and defective pollen tube elongation. Transcript is detected in all tissues examined and is not induced by heat.  Endoplasmin supports the protein secretory pathway and has a role in proliferating tissues.; SHEPHERD (SHD); FUNCTIONS IN: unfolded protein binding, ATP binding; INVOLVED IN: in 8 processes; LOCATED IN: in 6 components; EXPRESSED IN: 25 plant structures; EXPRESSED DURING: 16 growth stages; CONTAINS InterPro DOMAIN/s: Chaperone protein htpG (InterPro:IPR001404), Heat shock protein Hsp90, C-terminal (InterPro:IPR020576), Heat shock protein Hsp90, N-terminal (InterPro:IPR020575), Molecular chaperone, heat shock protein, endoplasmin (InterPro:IPR015566), ATPase-like, ATP-binding domain (InterPro:IPR003594), Heat shock protein Hsp90, conserved site (InterPro:IPR019805), Ribosomal protein S5 domain 2-type fold (InterPro:IPR020568); BEST Arabidopsis thaliana protein match is: heat shock protein 90.1 (TAIR:AT5G52640.1); Has 35333 Blast hits to 34131 proteins in 2444 species: Archae - 798; Bacteria - 22429; Metazoa - 974; Fungi - 991; Plants - 531; Viruses - 0; Other Eukaryotes - 9610 (source: NCBI BLink). &amp; (loc_os06g50300.2 : 318.0) no description available &amp; (chl4|518563 : 235.0) no description available &amp; (ipr001404 : 210.42683) Heat shock protein Hsp90 &amp; (reliability: 650.0) &amp;  (original description: g.15068  ORF g.15068 m.15068 type:internal len:206 (+) comp46545_c0_seq1:3-623(+))</t>
  </si>
  <si>
    <t>m.180</t>
  </si>
  <si>
    <t>(at1g16030 : 252.0) heat shock protein 70B (Hsp70b); FUNCTIONS IN: ATP binding; INVOLVED IN: protein folding, response to heat; LOCATED IN: cytosol, cell wall, plasma membrane, chloroplast, membrane; EXPRESSED IN: 19 plant structures; EXPRESSED DURING: 10 growth stages; CONTAINS InterPro DOMAIN/s: Heat shock protein 70, conserved site (InterPro:IPR018181), Heat shock protein Hsp70 (InterPro:IPR001023), Heat shock protein 70 (InterPro:IPR013126); BEST Arabidopsis thaliana protein match is: heat shock protein 70 (TAIR:AT3G12580.1); Has 33913 Blast hits to 33562 proteins in 4835 species: Archae - 164; Bacteria - 16454; Metazoa - 3784; Fungi - 1785; Plants - 1262; Viruses - 309; Other Eukaryotes - 10155 (source: NCBI BLink). &amp; (loc_os03g60620.1 : 248.0) no description available &amp; (p09189|hsp7c_pethy : 246.0) Heat shock cognate 70 kDa protein - Petunia hybrida (Petunia) &amp; (chl4|525480 : 231.0) no description available &amp; (ipr013126 : 180.54324) Heat shock protein 70 family &amp; (reliability: 504.0) &amp;  (original description: g.180  ORF g.180 m.180 type:internal len:167 (+) comp346_c0_seq1:1-504(+))</t>
  </si>
  <si>
    <t>heat shock protein 70B (Hsp70b)</t>
  </si>
  <si>
    <t>m.20220</t>
  </si>
  <si>
    <t>(loc_os02g33420.1 : 262.0) no description available &amp; (q6f2y7|hs101_orysa : 209.0) Heat shock protein 101 - Oryza sativa (Rice) &amp; (at1g74310 : 197.0)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 &amp; (chl4|518085 : 147.0) no description available &amp; (reliability: 394.0) &amp;  (original description: g.20220  ORF g.20220 m.20220 type:5prime_partial len:189 (-) comp51971_c0_seq1:42-608(-))</t>
  </si>
  <si>
    <t>m.21172</t>
  </si>
  <si>
    <t>(loc_os08g09770.1 : 247.0) no description available &amp; (q03685|bip5_tobac : 216.0) Luminal-binding protein 5 precursor (BiP 5) (78 kDa glucose-regulated protein homolog 5) (GRP 78-5) - Nicotiana tabacum (Common tobacco) &amp; (at5g42020 : 211.0) Luminal binding protein (BiP2) involved in polar nuclei fusion during proliferation of endosperm nuclei.; luminal binding protein (BIP); FUNCTIONS IN: ATP binding; INVOLVED IN: protein folding, response to cadmium ion, response to heat, polar nucleus fusion, response to endoplasmic reticulum stress; LOCATED IN: in 8 components; EXPRESSED IN: 7 plant structures; EXPRESSED DURING: seedling growth, seed development stages; CONTAINS InterPro DOMAIN/s: Heat shock protein 70, conserved site (InterPro:IPR018181), Heat shock protein Hsp70 (InterPro:IPR001023), Heat shock protein 70 (InterPro:IPR013126); BEST Arabidopsis thaliana protein match is: heat shock protein 70 (Hsp 70) family protein (TAIR:AT5G28540.1); Has 34912 Blast hits to 34423 proteins in 4667 species: Archae - 159; Bacteria - 17150; Metazoa - 3676; Fungi - 1797; Plants - 1301; Viruses - 340; Other Eukaryotes - 10489 (source: NCBI BLink). &amp; (chl4|518562 : 199.0) no description available &amp; (ipr013126 : 128.94476) Heat shock protein 70 family &amp; (reliability: 422.0) &amp;  (original description: g.21172  ORF g.21172 m.21172 type:internal len:133 (-) comp53338_c0_seq1:1-399(-))</t>
  </si>
  <si>
    <t>Luminal-binding protein 5 precursor (BiP 5) (78 kDa glucose-regulated protein homolog 5) (GRP 78-5)</t>
  </si>
  <si>
    <t>m.22724</t>
  </si>
  <si>
    <t>(loc_os05g35400.1 : 358.0) no description available &amp; (q03685|bip5_tobac : 348.0) Luminal-binding protein 5 precursor (BiP 5) (78 kDa glucose-regulated protein homolog 5) (GRP 78-5) - Nicotiana tabacum (Common tobacco) &amp; (at5g28540 : 343.0) 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 BIP1; FUNCTIONS IN: ATP binding; INVOLVED IN: protein folding, ER-associated protein catabolic process, response to heat, polar nucleus fusion; LOCATED IN: cell wall, plasma membrane, chloroplast, vacuole, endoplasmic reticulum lumen; EXPRESSED IN: 8 plant structures; EXPRESSED DURING: L mature pollen stage, M germinated pollen stage, seedling growth; CONTAINS InterPro DOMAIN/s: Heat shock protein 70, conserved site (InterPro:IPR018181), Heat shock protein Hsp70 (InterPro:IPR001023), Heat shock protein 70 (InterPro:IPR013126); BEST Arabidopsis thaliana protein match is: Heat shock protein 70 (Hsp 70) family protein (TAIR:AT5G42020.1); Has 36391 Blast hits to 35786 proteins in 4820 species: Archae - 162; Bacteria - 17493; Metazoa - 3988; Fungi - 1814; Plants - 1283; Viruses - 341; Other Eukaryotes - 11310 (source: NCBI BLink). &amp; (chl4|518564 : 322.0) no description available &amp; (ipr013126 : 211.98865) Heat shock protein 70 family &amp; (reliability: 686.0) &amp;  (original description: g.22724  ORF g.22724 m.22724 type:internal len:201 (-) comp55589_c0_seq1:3-605(-))</t>
  </si>
  <si>
    <t>m.23265</t>
  </si>
  <si>
    <t>(p35016|enpl_catro : 372.0) Endoplasmin homolog precursor (GRP94 homolog) - Catharanthus roseus (Rosy periwinkle) (Madagascar periwinkle) &amp; (loc_os06g50300.1 : 351.0) no description available &amp; (at4g24190 : 348.0) encodes an ortholog of GRP94, an ER-resident HSP90-like protein and is involved in regulation of meristem size and organization. Single and double mutant analyses suggest that SHD may be required for the correct folding and/or complex formation of CLV proteins. Lines carrying recessive mutations in this locus exhibits expanded shoot meristems, disorganized root meristems, and defective pollen tube elongation. Transcript is detected in all tissues examined and is not induced by heat.  Endoplasmin supports the protein secretory pathway and has a role in proliferating tissues.; SHEPHERD (SHD); FUNCTIONS IN: unfolded protein binding, ATP binding; INVOLVED IN: in 8 processes; LOCATED IN: in 6 components; EXPRESSED IN: 25 plant structures; EXPRESSED DURING: 16 growth stages; CONTAINS InterPro DOMAIN/s: Chaperone protein htpG (InterPro:IPR001404), Heat shock protein Hsp90, C-terminal (InterPro:IPR020576), Heat shock protein Hsp90, N-terminal (InterPro:IPR020575), Molecular chaperone, heat shock protein, endoplasmin (InterPro:IPR015566), ATPase-like, ATP-binding domain (InterPro:IPR003594), Heat shock protein Hsp90, conserved site (InterPro:IPR019805), Ribosomal protein S5 domain 2-type fold (InterPro:IPR020568); BEST Arabidopsis thaliana protein match is: heat shock protein 90.1 (TAIR:AT5G52640.1); Has 35333 Blast hits to 34131 proteins in 2444 species: Archae - 798; Bacteria - 22429; Metazoa - 974; Fungi - 991; Plants - 531; Viruses - 0; Other Eukaryotes - 9610 (source: NCBI BLink). &amp; (chl4|518563 : 262.0) no description available &amp; (reliability: 696.0) &amp;  (original description: g.23265  ORF g.23265 m.23265 type:3prime_partial len:222 (-) comp56460_c0_seq1:2-667(-))</t>
  </si>
  <si>
    <t>m.240237</t>
  </si>
  <si>
    <t>(loc_os02g33420.1 : 189.0) no description available &amp; (at1g74310 : 173.0)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 &amp; (q6f2y7|hs101_orysa : 172.0) Heat shock protein 101 - Oryza sativa (Rice) &amp; (chl4|518085 : 162.0) no description available &amp; (reliability: 346.0) &amp;  (original description: g.240237  ORF g.240237 m.240237 type:5prime_partial len:163 (-) comp96176_c1_seq34:1751-2239(-))</t>
  </si>
  <si>
    <t>m.305616</t>
  </si>
  <si>
    <t>(loc_os08g09770.1 : 181.0) no description available &amp; (o24581|bip3_maize : 174.0) Luminal-binding protein 3 precursor (BiP3) - Zea mays (Maize) &amp; (at5g28540 : 166.0) 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 BIP1; FUNCTIONS IN: ATP binding; INVOLVED IN: protein folding, ER-associated protein catabolic process, response to heat, polar nucleus fusion; LOCATED IN: cell wall, plasma membrane, chloroplast, vacuole, endoplasmic reticulum lumen; EXPRESSED IN: 8 plant structures; EXPRESSED DURING: L mature pollen stage, M germinated pollen stage, seedling growth; CONTAINS InterPro DOMAIN/s: Heat shock protein 70, conserved site (InterPro:IPR018181), Heat shock protein Hsp70 (InterPro:IPR001023), Heat shock protein 70 (InterPro:IPR013126); BEST Arabidopsis thaliana protein match is: Heat shock protein 70 (Hsp 70) family protein (TAIR:AT5G42020.1); Has 36391 Blast hits to 35786 proteins in 4820 species: Archae - 162; Bacteria - 17493; Metazoa - 3988; Fungi - 1814; Plants - 1283; Viruses - 341; Other Eukaryotes - 11310 (source: NCBI BLink). &amp; (chl4|518564 : 151.0) no description available &amp; (reliability: 332.0) &amp;  (original description: g.305616  ORF g.305616 m.305616 type:5prime_partial len:119 (-) comp874220_c0_seq1:66-422(-))</t>
  </si>
  <si>
    <t>m.309690</t>
  </si>
  <si>
    <t>(p51819|hsp83_iponi : 159.0) Heat shock protein 83 - Ipomoea nil (Japanese morning glory) (Pharbitis nil) &amp; (at5g56030 : 157.0) 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 heat shock protein 81-2 (HSP81-2);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4 (TAIR:AT5G56000.1). &amp; (loc_os09g30412.1 : 157.0) no description available &amp; (chl4|525808 : 137.0) no description available &amp; (ipr001404 : 103.67821) Heat shock protein Hsp90 &amp; (reliability: 314.0) &amp;  (original description: g.309690  ORF g.309690 m.309690 type:complete len:119 (-) comp1541587_c0_seq1:1-357(-))</t>
  </si>
  <si>
    <t>m.314569</t>
  </si>
  <si>
    <t>(loc_os08g09770.1 : 197.0) no description available &amp; (q03685|bip5_tobac : 184.0) Luminal-binding protein 5 precursor (BiP 5) (78 kDa glucose-regulated protein homolog 5) (GRP 78-5) - Nicotiana tabacum (Common tobacco) &amp; (at5g42020 : 182.0) Luminal binding protein (BiP2) involved in polar nuclei fusion during proliferation of endosperm nuclei.; luminal binding protein (BIP); FUNCTIONS IN: ATP binding; INVOLVED IN: protein folding, response to cadmium ion, response to heat, polar nucleus fusion, response to endoplasmic reticulum stress; LOCATED IN: in 8 components; EXPRESSED IN: 7 plant structures; EXPRESSED DURING: seedling growth, seed development stages; CONTAINS InterPro DOMAIN/s: Heat shock protein 70, conserved site (InterPro:IPR018181), Heat shock protein Hsp70 (InterPro:IPR001023), Heat shock protein 70 (InterPro:IPR013126); BEST Arabidopsis thaliana protein match is: heat shock protein 70 (Hsp 70) family protein (TAIR:AT5G28540.1); Has 34912 Blast hits to 34423 proteins in 4667 species: Archae - 159; Bacteria - 17150; Metazoa - 3676; Fungi - 1797; Plants - 1301; Viruses - 340; Other Eukaryotes - 10489 (source: NCBI BLink). &amp; (chl4|518564 : 179.0) no description available &amp; (ipr013126 : 95.87566) Heat shock protein 70 family &amp; (reliability: 364.0) &amp;  (original description: g.314569  ORF g.314569 m.314569 type:internal len:110 (+) comp2366547_c0_seq1:1-333(+))</t>
  </si>
  <si>
    <t>m.316119</t>
  </si>
  <si>
    <t>(loc_os06g13060.1 : 187.0) no description available &amp; (at1g24120 : 162.0) encodes a DnaJ-like protein similar to ARG1 and ARL2 that are both involved in root and hypocotyl gravitropism response. However, null mutation in this gene does not result in defects in gravitropism. Gene is expressed in all tissues examined.; ARG1-like 1 (ARL1); FUNCTIONS IN: unfolded protein binding, heat shock protein binding; INVOLVED IN: protein folding; LOCATED IN: cellular_component unknown; EXPRESSED IN: 23 plant structures; EXPRESSED DURING: 13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ARG1-like 2 (TAIR:AT1G59980.1); Has 24851 Blast hits to 24751 proteins in 3316 species: Archae - 174; Bacteria - 9800; Metazoa - 4410; Fungi - 2460; Plants - 2464; Viruses - 13; Other Eukaryotes - 5530 (source: NCBI BLink). &amp; (reliability: 324.0) &amp;  (original description: g.316119  ORF g.316119 m.316119 type:internal len:137 (+) comp2625751_c0_seq1:1-414(+))</t>
  </si>
  <si>
    <t>m.317197</t>
  </si>
  <si>
    <t>(loc_os08g09770.1 : 102.0) no description available &amp; (q03685|bip5_tobac : 97.1) Luminal-binding protein 5 precursor (BiP 5) (78 kDa glucose-regulated protein homolog 5) (GRP 78-5) - Nicotiana tabacum (Common tobacco) &amp; (at5g42020 : 93.6) Luminal binding protein (BiP2) involved in polar nuclei fusion during proliferation of endosperm nuclei.; luminal binding protein (BIP); FUNCTIONS IN: ATP binding; INVOLVED IN: protein folding, response to cadmium ion, response to heat, polar nucleus fusion, response to endoplasmic reticulum stress; LOCATED IN: in 8 components; EXPRESSED IN: 7 plant structures; EXPRESSED DURING: seedling growth, seed development stages; CONTAINS InterPro DOMAIN/s: Heat shock protein 70, conserved site (InterPro:IPR018181), Heat shock protein Hsp70 (InterPro:IPR001023), Heat shock protein 70 (InterPro:IPR013126); BEST Arabidopsis thaliana protein match is: heat shock protein 70 (Hsp 70) family protein (TAIR:AT5G28540.1); Has 34912 Blast hits to 34423 proteins in 4667 species: Archae - 159; Bacteria - 17150; Metazoa - 3676; Fungi - 1797; Plants - 1301; Viruses - 340; Other Eukaryotes - 10489 (source: NCBI BLink). &amp; (chl4|518564 : 91.7) no description available &amp; (reliability: 187.2) &amp;  (original description: g.317197  ORF g.317197 m.317197 type:internal len:109 (+) comp2877763_c0_seq1:1-330(+))</t>
  </si>
  <si>
    <t>m.317579</t>
  </si>
  <si>
    <t>(p35016|enpl_catro : 210.0) Endoplasmin homolog precursor (GRP94 homolog) - Catharanthus roseus (Rosy periwinkle) (Madagascar periwinkle) &amp; (at4g24190 : 201.0) encodes an ortholog of GRP94, an ER-resident HSP90-like protein and is involved in regulation of meristem size and organization. Single and double mutant analyses suggest that SHD may be required for the correct folding and/or complex formation of CLV proteins. Lines carrying recessive mutations in this locus exhibits expanded shoot meristems, disorganized root meristems, and defective pollen tube elongation. Transcript is detected in all tissues examined and is not induced by heat.  Endoplasmin supports the protein secretory pathway and has a role in proliferating tissues.; SHEPHERD (SHD); FUNCTIONS IN: unfolded protein binding, ATP binding; INVOLVED IN: in 8 processes; LOCATED IN: in 6 components; EXPRESSED IN: 25 plant structures; EXPRESSED DURING: 16 growth stages; CONTAINS InterPro DOMAIN/s: Chaperone protein htpG (InterPro:IPR001404), Heat shock protein Hsp90, C-terminal (InterPro:IPR020576), Heat shock protein Hsp90, N-terminal (InterPro:IPR020575), Molecular chaperone, heat shock protein, endoplasmin (InterPro:IPR015566), ATPase-like, ATP-binding domain (InterPro:IPR003594), Heat shock protein Hsp90, conserved site (InterPro:IPR019805), Ribosomal protein S5 domain 2-type fold (InterPro:IPR020568); BEST Arabidopsis thaliana protein match is: heat shock protein 90.1 (TAIR:AT5G52640.1); Has 35333 Blast hits to 34131 proteins in 2444 species: Archae - 798; Bacteria - 22429; Metazoa - 974; Fungi - 991; Plants - 531; Viruses - 0; Other Eukaryotes - 9610 (source: NCBI BLink). &amp; (loc_os06g50300.2 : 191.0) no description available &amp; (ipr001404 : 132.71703) Heat shock protein Hsp90 &amp; (chl4|525808 : 118.0) no description available &amp; (reliability: 402.0) &amp;  (original description: g.317579  ORF g.317579 m.317579 type:5prime_partial len:158 (+) comp2922739_c0_seq1:2-475(+))</t>
  </si>
  <si>
    <t>m.318966</t>
  </si>
  <si>
    <t>(loc_os06g34440.1 : 155.0) no description available &amp; (at3g06340 : 115.0) DNAJ heat shock N-terminal domain-containing protein; FUNCTIONS IN: unfolded protein binding, heat shock protein binding; INVOLVED IN: protein folding; LOCATED IN: cellular_component unknown; EXPRESSED IN: 24 plant structures; EXPRESSED DURING: 15 growth stages; CONTAINS InterPro DOMAIN/s: Molecular chaperone, heat shock protein, Hsp40, DnaJ (InterPro:IPR015609), Heat shock protein DnaJ, N-terminal (InterPro:IPR001623), Heat shock protein DnaJ (InterPro:IPR003095); BEST Arabidopsis thaliana protein match is: DNAJ heat shock N-terminal domain-containing protein (TAIR:AT5G18750.1). &amp; (reliability: 230.0) &amp;  (original description: g.318966  ORF g.318966 m.318966 type:internal len:128 (-) comp3240160_c0_seq1:2-385(-))</t>
  </si>
  <si>
    <t>m.319363</t>
  </si>
  <si>
    <t>(p36183|enpl_horvu : 162.0) Endoplasmin homolog precursor (GRP94 homolog) - Hordeum vulgare (Barley) &amp; (at4g24190 : 161.0) encodes an ortholog of GRP94, an ER-resident HSP90-like protein and is involved in regulation of meristem size and organization. Single and double mutant analyses suggest that SHD may be required for the correct folding and/or complex formation of CLV proteins. Lines carrying recessive mutations in this locus exhibits expanded shoot meristems, disorganized root meristems, and defective pollen tube elongation. Transcript is detected in all tissues examined and is not induced by heat.  Endoplasmin supports the protein secretory pathway and has a role in proliferating tissues.; SHEPHERD (SHD); FUNCTIONS IN: unfolded protein binding, ATP binding; INVOLVED IN: in 8 processes; LOCATED IN: in 6 components; EXPRESSED IN: 25 plant structures; EXPRESSED DURING: 16 growth stages; CONTAINS InterPro DOMAIN/s: Chaperone protein htpG (InterPro:IPR001404), Heat shock protein Hsp90, C-terminal (InterPro:IPR020576), Heat shock protein Hsp90, N-terminal (InterPro:IPR020575), Molecular chaperone, heat shock protein, endoplasmin (InterPro:IPR015566), ATPase-like, ATP-binding domain (InterPro:IPR003594), Heat shock protein Hsp90, conserved site (InterPro:IPR019805), Ribosomal protein S5 domain 2-type fold (InterPro:IPR020568); BEST Arabidopsis thaliana protein match is: heat shock protein 90.1 (TAIR:AT5G52640.1); Has 35333 Blast hits to 34131 proteins in 2444 species: Archae - 798; Bacteria - 22429; Metazoa - 974; Fungi - 991; Plants - 531; Viruses - 0; Other Eukaryotes - 9610 (source: NCBI BLink). &amp; (loc_os06g50300.2 : 161.0) no description available &amp; (ipr001404 : 154.17789) Heat shock protein Hsp90 &amp; (chl4|518563 : 105.0) no description available &amp; (reliability: 322.0) &amp;  (original description: g.319363  ORF g.319363 m.319363 type:internal len:206 (-) comp3327959_c0_seq1:3-620(-))</t>
  </si>
  <si>
    <t>m.321787</t>
  </si>
  <si>
    <t>(q04960|dnjh_cucsa : 181.0) DnaJ protein homolog (DNAJ-1) - Cucumis sativus (Cucumber) &amp; (at3g44110 : 174.0) homologous to the co-chaperon DNAJ protein from E coli; DNAJ homologue 3 (ATJ3); FUNCTIONS IN: unfolded protein binding, heat shock protein binding; INVOLVED IN: protein folding, response to salt stress, regulation of ATPase activity; LOCATED IN: nucleolus, cell wall, plasma membrane; EXPRESSED IN: 28 plant structures; EXPRESSED DURING: 15 growth stages;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IPR018253), Heat shock protein DnaJ, cysteine-rich domain (InterPro:IPR001305), Heat shock protein DnaJ (InterPro:IPR003095); BEST Arabidopsis thaliana protein match is: DNAJ homologue 2 (TAIR:AT5G22060.1); Has 26521 Blast hits to 26345 proteins in 3465 species: Archae - 213; Bacteria - 10015; Metazoa - 4280; Fungi - 2432; Plants - 2547; Viruses - 88; Other Eukaryotes - 6946 (source: NCBI BLink). &amp; (loc_os03g57340.1 : 174.0) no description available &amp; (chl4|517115 : 96.7) no description available &amp; (reliability: 348.0) &amp;  (original description: g.321787  ORF g.321787 m.321787 type:internal len:152 (+) comp4106997_c0_seq1:1-459(+))</t>
  </si>
  <si>
    <t>m.324776</t>
  </si>
  <si>
    <t>(loc_os05g38530.1 : 171.0) no description available &amp; (p09189|hsp7c_pethy : 169.0) Heat shock cognate 70 kDa protein - Petunia hybrida (Petunia) &amp; (at3g12580 : 167.0) heat shock protein 70 (HSP70); FUNCTIONS IN: ATP binding; INVOLVED IN: in 9 processes; LOCATED IN: cytosol, mitochondrion, cell wall, plasma membrane; EXPRESSED IN: 23 plant structures; EXPRESSED DURING: 11 growth stages; CONTAINS InterPro DOMAIN/s: Heat shock protein 70, conserved site (InterPro:IPR018181), Heat shock protein Hsp70 (InterPro:IPR001023), Heat shock protein 70 (InterPro:IPR013126); BEST Arabidopsis thaliana protein match is: heat shock cognate protein 70-1 (TAIR:AT5G02500.1); Has 34126 Blast hits to 33731 proteins in 4830 species: Archae - 159; Bacteria - 16481; Metazoa - 3906; Fungi - 1752; Plants - 1258; Viruses - 310; Other Eukaryotes - 10260 (source: NCBI BLink). &amp; (chl4|525480 : 157.0) no description available &amp; (ipr013126 : 88.51988) Heat shock protein 70 family &amp; (reliability: 334.0) &amp;  (original description: g.324776  ORF g.324776 m.324776 type:5prime_partial len:193 (+) comp4993884_c0_seq1:1-579(+))</t>
  </si>
  <si>
    <t>m.325617</t>
  </si>
  <si>
    <t>(o24581|bip3_maize : 194.0) Luminal-binding protein 3 precursor (BiP3) - Zea mays (Maize) &amp; (loc_os02g02410.1 : 189.0) no description available &amp; (at5g28540 : 181.0) 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 BIP1; FUNCTIONS IN: ATP binding; INVOLVED IN: protein folding, ER-associated protein catabolic process, response to heat, polar nucleus fusion; LOCATED IN: cell wall, plasma membrane, chloroplast, vacuole, endoplasmic reticulum lumen; EXPRESSED IN: 8 plant structures; EXPRESSED DURING: L mature pollen stage, M germinated pollen stage, seedling growth; CONTAINS InterPro DOMAIN/s: Heat shock protein 70, conserved site (InterPro:IPR018181), Heat shock protein Hsp70 (InterPro:IPR001023), Heat shock protein 70 (InterPro:IPR013126); BEST Arabidopsis thaliana protein match is: Heat shock protein 70 (Hsp 70) family protein (TAIR:AT5G42020.1); Has 36391 Blast hits to 35786 proteins in 4820 species: Archae - 162; Bacteria - 17493; Metazoa - 3988; Fungi - 1814; Plants - 1283; Viruses - 341; Other Eukaryotes - 11310 (source: NCBI BLink). &amp; (chl4|518564 : 166.0) no description available &amp; (reliability: 362.0) &amp;  (original description: g.325617  ORF g.325617 m.325617 type:internal len:132 (+) comp5652008_c0_seq1:3-401(+))</t>
  </si>
  <si>
    <t>m.325786</t>
  </si>
  <si>
    <t>(loc_os03g44620.3 : 184.0) no description available &amp; (q04960|dnjh_cucsa : 178.0) DnaJ protein homolog (DNAJ-1) - Cucumis sativus (Cucumber) &amp; (at3g44110 : 164.0) homologous to the co-chaperon DNAJ protein from E coli; DNAJ homologue 3 (ATJ3); FUNCTIONS IN: unfolded protein binding, heat shock protein binding; INVOLVED IN: protein folding, response to salt stress, regulation of ATPase activity; LOCATED IN: nucleolus, cell wall, plasma membrane; EXPRESSED IN: 28 plant structures; EXPRESSED DURING: 15 growth stages;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IPR018253), Heat shock protein DnaJ, cysteine-rich domain (InterPro:IPR001305), Heat shock protein DnaJ (InterPro:IPR003095); BEST Arabidopsis thaliana protein match is: DNAJ homologue 2 (TAIR:AT5G22060.1); Has 26521 Blast hits to 26345 proteins in 3465 species: Archae - 213; Bacteria - 10015; Metazoa - 4280; Fungi - 2432; Plants - 2547; Viruses - 88; Other Eukaryotes - 6946 (source: NCBI BLink). &amp; (reliability: 328.0) &amp;  (original description: g.325786  ORF g.325786 m.325786 type:5prime_partial len:123 (-) comp5679965_c0_seq1:121-489(-))</t>
  </si>
  <si>
    <t>m.329996</t>
  </si>
  <si>
    <t>(at3g07770 : 170.0) HEAT SHOCK PROTEIN 89.1 (Hsp89.1); FUNCTIONS IN: ATP binding; INVOLVED IN: protein folding, response to stress; LOCATED IN: mitochondrion, cell wall; EXPRESSED IN: 24 plant structures; EXPRESSED DURING: 14 growth stages; CONTAINS InterPro DOMAIN/s: Chaperone protein htpG (InterPro:IPR001404), Heat shock protein Hsp90, C-terminal (InterPro:IPR020576), Heat shock protein Hsp90, conserved site (InterPro:IPR019805), Ribosomal protein S5 domain 2-type fold (InterPro:IPR020568), Heat shock protein Hsp90, N-terminal (InterPro:IPR020575), ATPase-like, ATP-binding domain (InterPro:IPR003594); BEST Arabidopsis thaliana protein match is: Chaperone protein htpG family protein (TAIR:AT2G04030.1); Has 8883 Blast hits to 8831 proteins in 2450 species: Archae - 4; Bacteria - 3390; Metazoa - 2079; Fungi - 316; Plants - 459; Viruses - 0; Other Eukaryotes - 2635 (source: NCBI BLink). &amp; (loc_os12g32986.2 : 170.0) no description available &amp; (p51819|hsp83_iponi : 103.0) Heat shock protein 83 - Ipomoea nil (Japanese morning glory) (Pharbitis nil) &amp; (chl4|513163 : 103.0) no description available &amp; (reliability: 340.0) &amp;  (original description: g.329996  ORF g.329996 m.329996 type:internal len:101 (+) comp9021373_c0_seq1:2-307(+))</t>
  </si>
  <si>
    <t>m.330941</t>
  </si>
  <si>
    <t>(loc_os05g06440.1 : 200.0) no description available &amp; (at3g62600 : 186.0) J domain protein localized in ER lumen. Can partially compensate for the growth defect in jem1 scj1 mutant yeast. Forms a complex SDF2-ERdj3B-BiP that is required for the proper accumulation of the surface-exposed leucine-rich repeat receptor kinases EFR.  EFR is involved in PAMP (pathogen associated molecular patterns) triggered immunity.; ATERDJ3B; FUNCTIONS IN: unfolded protein binding, heat shock protein binding; INVOLVED IN: protein folding, PAMP-induced immunity; LOCATED IN: plasma membrane, endoplasmic reticulum lumen; EXPRESSED IN: 23 plant structures; EXPRESSED DURING: 15 growth stages; CONTAINS InterPro DOMAIN/s: Molecular chaperone, heat shock protein, Hsp40, DnaJ (InterPro:IPR015609), HSP40/DnaJ peptide-binding (InterPro:IPR008971), Chaperone DnaJ, C-terminal (InterPro:IPR002939), Heat shock protein DnaJ, N-terminal (InterPro:IPR001623), Heat shock protein DnaJ (InterPro:IPR003095), Heat shock protein DnaJ, conserved site (InterPro:IPR018253); BEST Arabidopsis thaliana protein match is: DNAJ heat shock family protein (TAIR:AT3G08910.1); Has 27934 Blast hits to 27869 proteins in 3473 species: Archae - 187; Bacteria - 10337; Metazoa - 4624; Fungi - 2578; Plants - 2760; Viruses - 17; Other Eukaryotes - 7431 (source: NCBI BLink). &amp; (chl4|524350 : 123.0) no description available &amp; (reliability: 372.0) &amp;  (original description: g.330941  ORF g.330941 m.330941 type:internal len:115 (+) comp11900995_c0_seq1:3-350(+))</t>
  </si>
  <si>
    <t>m.3948</t>
  </si>
  <si>
    <t>(at3g09440 : 267.0) Heat shock protein 70 (Hsp 70) family protein; FUNCTIONS IN: ATP binding; INVOLVED IN: protein folding, response to karrikin, response to heat; LOCATED IN: cytosol; EXPRESSED IN: 24 plant structures; EXPRESSED DURING: 13 growth stages; CONTAINS InterPro DOMAIN/s: Heat shock protein 70, conserved site (InterPro:IPR018181), Heat shock protein Hsp70 (InterPro:IPR001023), Heat shock protein 70 (InterPro:IPR013126); BEST Arabidopsis thaliana protein match is: heat shock cognate protein 70-1 (TAIR:AT5G02500.1). &amp; (loc_os03g16920.1 : 267.0) no description available &amp; (p09189|hsp7c_pethy : 265.0) Heat shock cognate 70 kDa protein - Petunia hybrida (Petunia) &amp; (chl4|525480 : 242.0) no description available &amp; (ipr013126 : 154.01083) Heat shock protein 70 family &amp; (reliability: 534.0) &amp;  (original description: g.3948  ORF g.3948 m.3948 type:internal len:291 (+) comp13271_c0_seq1:3-878(+))</t>
  </si>
  <si>
    <t>m.40550</t>
  </si>
  <si>
    <t>(loc_os11g47760.6 : 460.0) no description available &amp; (p09189|hsp7c_pethy : 459.0) Heat shock cognate 70 kDa protein - Petunia hybrida (Petunia) &amp; (at3g09440 : 454.0) Heat shock protein 70 (Hsp 70) family protein; FUNCTIONS IN: ATP binding; INVOLVED IN: protein folding, response to karrikin, response to heat; LOCATED IN: cytosol; EXPRESSED IN: 24 plant structures; EXPRESSED DURING: 13 growth stages; CONTAINS InterPro DOMAIN/s: Heat shock protein 70, conserved site (InterPro:IPR018181), Heat shock protein Hsp70 (InterPro:IPR001023), Heat shock protein 70 (InterPro:IPR013126); BEST Arabidopsis thaliana protein match is: heat shock cognate protein 70-1 (TAIR:AT5G02500.1). &amp; (chl4|525480 : 417.0) no description available &amp; (ipr013126 : 306.8787) Heat shock protein 70 family &amp; (reliability: 908.0) &amp;  (original description: g.40550  ORF g.40550 m.40550 type:internal len:334 (+) comp71017_c0_seq1:1-1005(+))</t>
  </si>
  <si>
    <t>m.43271</t>
  </si>
  <si>
    <t>(loc_os05g38530.1 : 184.0) no description available &amp; (at3g09440 : 182.0) Heat shock protein 70 (Hsp 70) family protein; FUNCTIONS IN: ATP binding; INVOLVED IN: protein folding, response to karrikin, response to heat; LOCATED IN: cytosol; EXPRESSED IN: 24 plant structures; EXPRESSED DURING: 13 growth stages; CONTAINS InterPro DOMAIN/s: Heat shock protein 70, conserved site (InterPro:IPR018181), Heat shock protein Hsp70 (InterPro:IPR001023), Heat shock protein 70 (InterPro:IPR013126); BEST Arabidopsis thaliana protein match is: heat shock cognate protein 70-1 (TAIR:AT5G02500.1). &amp; (p09189|hsp7c_pethy : 179.0) Heat shock cognate 70 kDa protein - Petunia hybrida (Petunia) &amp; (chl4|525480 : 170.0) no description available &amp; (ipr013126 : 91.69794) Heat shock protein 70 family &amp; (reliability: 364.0) &amp;  (original description: g.43271  ORF g.43271 m.43271 type:5prime_partial len:187 (-) comp72171_c1_seq1:158-718(-))</t>
  </si>
  <si>
    <t>m.44662</t>
  </si>
  <si>
    <t>(q07078|hsp83_orysa : 548.0) Heat shock protein 81-3 (HSP81-3) (Gravity-specific protein GSC 381) - Oryza sativa (Rice) &amp; (loc_os09g30439.1 : 548.0) no description available &amp; (at5g56030 : 544.0) 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 heat shock protein 81-2 (HSP81-2);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4 (TAIR:AT5G56000.1). &amp; (chl4|525808 : 481.0) no description available &amp; (ipr001404 : 403.02496) Heat shock protein Hsp90 &amp; (reliability: 1088.0) &amp;  (original description: g.44662  ORF g.44662 m.44662 type:internal len:306 (+) comp72758_c0_seq1:3-923(+))</t>
  </si>
  <si>
    <t>m.5226</t>
  </si>
  <si>
    <t>(p11143|hsp70_maize : 131.0) Heat shock 70 kDa protein - Zea mays (Maize) &amp; (at3g09440 : 129.0) Heat shock protein 70 (Hsp 70) family protein; FUNCTIONS IN: ATP binding; INVOLVED IN: protein folding, response to karrikin, response to heat; LOCATED IN: cytosol; EXPRESSED IN: 24 plant structures; EXPRESSED DURING: 13 growth stages; CONTAINS InterPro DOMAIN/s: Heat shock protein 70, conserved site (InterPro:IPR018181), Heat shock protein Hsp70 (InterPro:IPR001023), Heat shock protein 70 (InterPro:IPR013126); BEST Arabidopsis thaliana protein match is: heat shock cognate protein 70-1 (TAIR:AT5G02500.1). &amp; (loc_os11g47760.6 : 129.0) no description available &amp; (chl4|525480 : 127.0) no description available &amp; (ipr013126 : 106.23363) Heat shock protein 70 family &amp; (reliability: 258.0) &amp;  (original description: g.5226  ORF g.5226 m.5226 type:internal len:115 (-) comp18413_c0_seq1:3-347(-))</t>
  </si>
  <si>
    <t>m.5449</t>
  </si>
  <si>
    <t>(p09189|hsp7c_pethy : 174.0) Heat shock cognate 70 kDa protein - Petunia hybrida (Petunia) &amp; (loc_os03g16860.2 : 172.0) no description available &amp; (at3g09440 : 171.0) Heat shock protein 70 (Hsp 70) family protein; FUNCTIONS IN: ATP binding; INVOLVED IN: protein folding, response to karrikin, response to heat; LOCATED IN: cytosol; EXPRESSED IN: 24 plant structures; EXPRESSED DURING: 13 growth stages; CONTAINS InterPro DOMAIN/s: Heat shock protein 70, conserved site (InterPro:IPR018181), Heat shock protein Hsp70 (InterPro:IPR001023), Heat shock protein 70 (InterPro:IPR013126); BEST Arabidopsis thaliana protein match is: heat shock cognate protein 70-1 (TAIR:AT5G02500.1). &amp; (chl4|525480 : 160.0) no description available &amp; (ipr013126 : 120.9723) Heat shock protein 70 family &amp; (reliability: 342.0) &amp;  (original description: g.5449  ORF g.5449 m.5449 type:3prime_partial len:133 (+) comp19266_c0_seq1:3-404(+))</t>
  </si>
  <si>
    <t>m.5561</t>
  </si>
  <si>
    <t>(at1g56410 : 252.0) encodes a heat shock protein whose gene expression is induced by heat and dehydration.; EARLY-RESPONSIVE TO DEHYDRATION 2 (ERD2); FUNCTIONS IN: ATP binding; INVOLVED IN: protein folding, response to cadmium ion, response to water deprivation, response to heat; LOCATED IN: chloroplast, chloroplast envelope; EXPRESSED IN: cotyledon, cultured cell; EXPRESSED DURING: seed development stages; CONTAINS InterPro DOMAIN/s: Heat shock protein 70, conserved site (InterPro:IPR018181), Heat shock protein Hsp70 (InterPro:IPR001023), Heat shock protein 70 (InterPro:IPR013126); BEST Arabidopsis thaliana protein match is: Heat shock protein 70 (Hsp 70) family protein (TAIR:AT5G02490.1); Has 33835 Blast hits to 33643 proteins in 4856 species: Archae - 161; Bacteria - 16366; Metazoa - 3702; Fungi - 1695; Plants - 1250; Viruses - 305; Other Eukaryotes - 10356 (source: NCBI BLink). &amp; (loc_os03g60620.1 : 251.0) no description available &amp; (p09189|hsp7c_pethy : 250.0) Heat shock cognate 70 kDa protein - Petunia hybrida (Petunia) &amp; (chl4|525480 : 212.0) no description available &amp; (ipr013126 : 144.14658) Heat shock protein 70 family &amp; (reliability: 504.0) &amp;  (original description: g.5561  ORF g.5561 m.5561 type:internal len:137 (+) comp19709_c0_seq1:1-414(+))</t>
  </si>
  <si>
    <t>encodes a heat shock protein whose gene expression is induced by heat and dehydration.</t>
  </si>
  <si>
    <t>m.48378</t>
  </si>
  <si>
    <t>(loc_os07g44310.1 : 219.0) no description available &amp; (at3g62190 : 129.0) Chaperone DnaJ-domain superfamily protein; FUNCTIONS IN: heat shock protein binding; INVOLVED IN: protein folding; LOCATED IN: cellular_component unknown; EXPRESSED IN: 23 plant structures; EXPRESSED DURING: 15 growth stages; CONTAINS InterPro DOMAIN/s: Molecular chaperone, heat shock protein, Hsp40, DnaJ (InterPro:IPR015609), Heat shock protein DnaJ, N-terminal (InterPro:IPR001623); Has 805 Blast hits to 805 proteins in 198 species: Archae - 8; Bacteria - 249; Metazoa - 41; Fungi - 73; Plants - 71; Viruses - 0; Other Eukaryotes - 363 (source: NCBI BLink). &amp; (reliability: 258.0) &amp;  (original description: g.48378  ORF g.48378 m.48378 type:5prime_partial len:177 (+) comp75005_c0_seq2:2-532(+))</t>
  </si>
  <si>
    <t>m.37467</t>
  </si>
  <si>
    <t>(loc_os05g03630.1 : 322.0) no description available &amp; (at5g01390 : 283.0) DNAJ heat shock family protein; FUNCTIONS IN: unfolded protein binding, heat shock protein binding; INVOLVED IN: protein folding; LOCATED IN: cellular_component unknown; EXPRESSED IN: 24 plant structures; EXPRESSED DURING: 15 growth stages; CONTAINS InterPro DOMAIN/s: Molecular chaperone, heat shock protein, Hsp40, DnaJ (InterPro:IPR015609), HSP40/DnaJ peptide-binding (InterPro:IPR008971), Chaperone DnaJ, C-terminal (InterPro:IPR002939), Heat shock protein DnaJ, N-terminal (InterPro:IPR001623), Heat shock protein DnaJ (InterPro:IPR003095), Heat shock protein DnaJ, conserved site (InterPro:IPR018253); BEST Arabidopsis thaliana protein match is: DNAJ heat shock family protein (TAIR:AT3G08910.1); Has 26610 Blast hits to 26386 proteins in 3381 species: Archae - 182; Bacteria - 10306; Metazoa - 4695; Fungi - 2459; Plants - 2906; Viruses - 15; Other Eukaryotes - 6047 (source: NCBI BLink). &amp; (chl4|509618 : 182.0) no description available &amp; (q04960|dnjh_cucsa : 101.0) DnaJ protein homolog (DNAJ-1) - Cucumis sativus (Cucumber) &amp; (reliability: 566.0) &amp;  (original description: g.37467  ORF g.37467 m.37467 type:5prime_partial len:274 (-) comp69529_c0_seq1:707-1528(-))</t>
  </si>
  <si>
    <t>m.72456</t>
  </si>
  <si>
    <t>(loc_os07g28800.1 : 384.0) no description available &amp; (at2g42080 : 160.0) Chaperone DnaJ-domain superfamily protein; FUNCTIONS IN: heat shock protein binding; INVOLVED IN: protein folding; LOCATED IN: chloroplast; EXPRESSED IN: 23 plant structures; EXPRESSED DURING: 15 growth stages; CONTAINS InterPro DOMAIN/s: Molecular chaperone, heat shock protein, Hsp40, DnaJ (InterPro:IPR015609), Heat shock protein DnaJ, N-terminal (InterPro:IPR001623); BEST Arabidopsis thaliana protein match is: Chaperone DnaJ-domain superfamily protein (TAIR:AT3G58020.1); Has 1438 Blast hits to 1435 proteins in 312 species: Archae - 0; Bacteria - 313; Metazoa - 345; Fungi - 73; Plants - 359; Viruses - 0; Other Eukaryotes - 348 (source: NCBI BLink). &amp; (reliability: 320.0) &amp;  (original description: g.72456  ORF g.72456 m.72456 type:5prime_partial len:322 (+) comp82542_c0_seq1:3-968(+))</t>
  </si>
  <si>
    <t>m.20400</t>
  </si>
  <si>
    <t>(loc_os02g33460.1 : 244.0) no description available &amp; (at3g52490 : 128.0) Double Clp-N motif-containing P-loop nucleoside triphosphate hydrolases superfamily protein; INVOLVED IN: protein metabolic process; LOCATED IN: cellular_component unknown; EXPRESSED IN: 21 plant structures; EXPRESSED DURING: 10 growth stages; CONTAINS InterPro DOMAIN/s: Clp, N-terminal (InterPro:IPR004176); BEST Arabidopsis thaliana protein match is: Double Clp-N motif-containing P-loop nucleoside triphosphate hydrolases superfamily protein (TAIR:AT5G57710.1); Has 7668 Blast hits to 7397 proteins in 2358 species: Archae - 25; Bacteria - 6450; Metazoa - 2; Fungi - 186; Plants - 346; Viruses - 0; Other Eukaryotes - 659 (source: NCBI BLink). &amp; (reliability: 256.0) &amp;  (original description: g.20400  ORF g.20400 m.20400 type:internal len:315 (+) comp52262_c0_seq1:3-950(+))</t>
  </si>
  <si>
    <t>m.321685</t>
  </si>
  <si>
    <t>(loc_os01g69930.1 : 297.0) no description available &amp; (at5g53150 : 182.0) DNAJ heat shock N-terminal domain-containing protein; FUNCTIONS IN: unfolded protein binding, heat shock protein binding; INVOLVED IN: protein folding; LOCATED IN: cellular_component unknown; EXPRESSED IN: 24 plant structures; EXPRESSED DURING: 15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N-terminal domain-containing protein (TAIR:AT2G05230.1); Has 19161 Blast hits to 18960 proteins in 3050 species: Archae - 127; Bacteria - 8115; Metazoa - 3268; Fungi - 1518; Plants - 2179; Viruses - 8; Other Eukaryotes - 3946 (source: NCBI BLink). &amp; (reliability: 364.0) &amp;  (original description: g.321685  ORF g.321685 m.321685 type:5prime_partial len:176 (-) comp4100668_c0_seq1:9-536(-))</t>
  </si>
  <si>
    <t>m.221506</t>
  </si>
  <si>
    <t>(loc_os03g63750.1 : 579.0) no description available &amp; (at5g16820 : 322.0) Encodes a putative transcription factor whose expression is not induced by heat but whose stable overexpression leads to expression of HSP.  Required early in the stress response for transient expression of heat shock genes.; heat shock factor 3 (HSF3); CONTAINS InterPro DOMAIN/s: Winged helix-turn-helix transcription repressor DNA-binding (InterPro:IPR011991), Heat shock factor (HSF)-type, DNA-binding (InterPro:IPR000232); BEST Arabidopsis thaliana protein match is: heat shock transcription factor A1E (TAIR:AT3G02990.1); Has 2455 Blast hits to 2420 proteins in 254 species: Archae - 0; Bacteria - 23; Metazoa - 373; Fungi - 496; Plants - 855; Viruses - 0; Other Eukaryotes - 708 (source: NCBI BLink). &amp; (chl4|525816 : 184.0) no description available &amp; (reliability: 644.0) &amp;  (original description: g.221506  ORF g.221506 m.221506 type:5prime_partial len:597 (-) comp95580_c0_seq28:455-2245(-))</t>
  </si>
  <si>
    <t>m.48377</t>
  </si>
  <si>
    <t>(loc_os07g44310.1 : 114.0) no description available &amp; (at3g62190 : 87.8) Chaperone DnaJ-domain superfamily protein; FUNCTIONS IN: heat shock protein binding; INVOLVED IN: protein folding; LOCATED IN: cellular_component unknown; EXPRESSED IN: 23 plant structures; EXPRESSED DURING: 15 growth stages; CONTAINS InterPro DOMAIN/s: Molecular chaperone, heat shock protein, Hsp40, DnaJ (InterPro:IPR015609), Heat shock protein DnaJ, N-terminal (InterPro:IPR001623); Has 805 Blast hits to 805 proteins in 198 species: Archae - 8; Bacteria - 249; Metazoa - 41; Fungi - 73; Plants - 71; Viruses - 0; Other Eukaryotes - 363 (source: NCBI BLink). &amp; (reliability: 175.6) &amp;  (original description: g.48377  ORF g.48377 m.48377 type:5prime_partial len:160 (+) comp75005_c0_seq1:2-481(+))</t>
  </si>
  <si>
    <t>m.101829</t>
  </si>
  <si>
    <t>(loc_os03g53340.3 : 212.0) no description available &amp; (at3g22830 : 140.0) member of Heat Stress Transcription Factor (Hsf) family; heat shock transcription factor  A6B (HSFA6B); FUNCTIONS IN: DNA binding, sequence-specific DNA binding transcription factor activity; INVOLVED IN: regulation of transcription, DNA-dependent; LOCATED IN: nucleus; EXPRESSED IN: root; CONTAINS InterPro DOMAIN/s: Winged helix-turn-helix transcription repressor DNA-binding (InterPro:IPR011991), Heat shock factor (HSF)-type, DNA-binding (InterPro:IPR000232); BEST Arabidopsis thaliana protein match is: heat shock transcription factor A2 (TAIR:AT2G26150.1); Has 2517 Blast hits to 2494 proteins in 242 species: Archae - 0; Bacteria - 17; Metazoa - 509; Fungi - 485; Plants - 797; Viruses - 4; Other Eukaryotes - 705 (source: NCBI BLink). &amp; (chl4|525816 : 82.8) no description available &amp; (reliability: 264.0) &amp;  (original description: g.101829  ORF g.101829 m.101829 type:complete len:303 (+) comp87309_c0_seq5:348-1256(+))</t>
  </si>
  <si>
    <t>m.61281</t>
  </si>
  <si>
    <t>(loc_os05g51360.1 : 405.0) no description available &amp; (at5g28540 : 254.0) 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 BIP1; FUNCTIONS IN: ATP binding; INVOLVED IN: protein folding, ER-associated protein catabolic process, response to heat, polar nucleus fusion; LOCATED IN: cell wall, plasma membrane, chloroplast, vacuole, endoplasmic reticulum lumen; EXPRESSED IN: 8 plant structures; EXPRESSED DURING: L mature pollen stage, M germinated pollen stage, seedling growth; CONTAINS InterPro DOMAIN/s: Heat shock protein 70, conserved site (InterPro:IPR018181), Heat shock protein Hsp70 (InterPro:IPR001023), Heat shock protein 70 (InterPro:IPR013126); BEST Arabidopsis thaliana protein match is: Heat shock protein 70 (Hsp 70) family protein (TAIR:AT5G42020.1); Has 36391 Blast hits to 35786 proteins in 4820 species: Archae - 162; Bacteria - 17493; Metazoa - 3988; Fungi - 1814; Plants - 1283; Viruses - 341; Other Eukaryotes - 11310 (source: NCBI BLink). &amp; (q03684|bip4_tobac : 253.0) Luminal-binding protein 4 precursor (BiP 4) (78 kDa glucose-regulated protein homolog 4) (GRP 78-4) - Nicotiana tabacum (Common tobacco) &amp; (chl4|518564 : 223.0) no description available &amp; (ipr013126 : 172.00073) Heat shock protein 70 family &amp; (reliability: 508.0) &amp;  (original description: g.61281  ORF g.61281 m.61281 type:complete len:454 (-) comp79684_c0_seq1:237-1598(-))</t>
  </si>
  <si>
    <t>m.84321</t>
  </si>
  <si>
    <t>(loc_os03g27460.3 : 433.0) no description available &amp; (at2g01710 : 134.0) Chaperone DnaJ-domain superfamily protein; FUNCTIONS IN: unfolded protein binding, heat shock protein binding; INVOLVED IN: protein folding; LOCATED IN: cellular_component unknown; EXPRESSED IN: 22 plant structures; EXPRESSED DURING: 13 growth stages; CONTAINS InterPro DOMAIN/s: Molecular chaperone, heat shock protein, Hsp40, DnaJ (InterPro:IPR015609), Heat shock protein DnaJ, N-terminal (InterPro:IPR001623), Heat shock protein DnaJ (InterPro:IPR003095); BEST Arabidopsis thaliana protein match is: Chaperone DnaJ-domain superfamily protein (TAIR:AT5G64360.1); Has 8537 Blast hits to 8496 proteins in 1861 species: Archae - 67; Bacteria - 3520; Metazoa - 1920; Fungi - 549; Plants - 1113; Viruses - 8; Other Eukaryotes - 1360 (source: NCBI BLink). &amp; (reliability: 268.0) &amp;  (original description: g.84321  ORF g.84321 m.84321 type:complete len:401 (+) comp84866_c0_seq1:163-1365(+))</t>
  </si>
  <si>
    <t>m.49950</t>
  </si>
  <si>
    <t>(at1g79920 : 188.0) Heat shock protein 70 (Hsp 70) family protein; FUNCTIONS IN: ATP binding; LOCATED IN: cell wall, plasma membrane; EXPRESSED IN: male gametophyte, guard cell, cultured cell, pollen tube; EXPRESSED DURING: L mature pollen stage, M germinated pollen stage; CONTAINS InterPro DOMAIN/s: Heat shock protein Hsp70 (InterPro:IPR001023), Heat shock protein 70 (InterPro:IPR013126); BEST Arabidopsis thaliana protein match is: heat shock protein 91 (TAIR:AT1G79930.1); Has 26399 Blast hits to 25673 proteins in 4386 species: Archae - 152; Bacteria - 11778; Metazoa - 3903; Fungi - 1562; Plants - 1156; Viruses - 127; Other Eukaryotes - 7721 (source: NCBI BLink). &amp; (loc_os05g08840.1 : 180.0) no description available &amp; (chl4|516599 : 151.0) no description available &amp; (p25840|hsp70_chlre : 99.8) Heat shock 70 kDa protein - Chlamydomonas reinhardtii &amp; (ipr013126 : 99.35365) Heat shock protein 70 family &amp; (reliability: 376.0) &amp;  (original description: g.49950  ORF g.49950 m.49950 type:complete len:1245 (-) comp75717_c0_seq1:420-4154(-))</t>
  </si>
  <si>
    <t>m.106853</t>
  </si>
  <si>
    <t>(loc_os03g19200.1 : 588.0) no description available &amp; (at2g47440 : 337.0) Tetratricopeptide repeat (TPR)-like superfamily protein; FUNCTIONS IN: binding, heat shock protein binding; INVOLVED IN: protein folding; LOCATED IN: cellular_component unknown; EXPRESSED IN: 22 plant structures; EXPRESSED DURING: 13 growth stages; CONTAINS InterPro DOMAIN/s: Tetratricopeptide TPR-1 (InterPro:IPR001440), Tetratricopeptide-like helical (InterPro:IPR011990), Heat shock protein DnaJ, N-terminal (InterPro:IPR001623), Tetratricopeptide repeat-containing (InterPro:IPR013026), Tetratricopeptide repeat (InterPro:IPR019734); BEST Arabidopsis thaliana protein match is: Tetratricopeptide repeat (TPR)-like superfamily protein (TAIR:AT3G62570.1); Has 357 Blast hits to 345 proteins in 102 species: Archae - 0; Bacteria - 6; Metazoa - 79; Fungi - 59; Plants - 180; Viruses - 0; Other Eukaryotes - 33 (source: NCBI BLink). &amp; (reliability: 674.0) &amp;  (original description: g.106853  ORF g.106853 m.106853 type:complete len:570 (+) comp88042_c0_seq1:273-1982(+))</t>
  </si>
  <si>
    <t>Tetratricopeptide repeat (TPR)-like superfamily protein</t>
  </si>
  <si>
    <t>m.133231</t>
  </si>
  <si>
    <t>(loc_os01g54550.1 : 175.0) no description available &amp; (at1g46264 : 161.0) Encodes SCHIZORIZA, a member of Heat Shock Transcription Factor (Hsf) family. Functions as a nuclear factor regulating asymmetry of stem cell divisions.; heat shock transcription factor  B4 (HSFB4); FUNCTIONS IN: DNA binding, sequence-specific DNA binding transcription factor activity; INVOLVED IN: asymmetric cell division; LOCATED IN: nucleus; EXPRESSED IN: 17 plant structures; EXPRESSED DURING: 8 growth stages; CONTAINS InterPro DOMAIN/s: Winged helix-turn-helix transcription repressor DNA-binding (InterPro:IPR011991), Heat shock factor (HSF)-type, DNA-binding (InterPro:IPR000232); BEST Arabidopsis thaliana protein match is: heat shock factor 4 (TAIR:AT4G36990.1); Has 2061 Blast hits to 2048 proteins in 222 species: Archae - 0; Bacteria - 0; Metazoa - 324; Fungi - 468; Plants - 781; Viruses - 0; Other Eukaryotes - 488 (source: NCBI BLink). &amp; (chl4|525816 : 145.0) no description available &amp; (reliability: 304.0) &amp;  (original description: g.133231  ORF g.133231 m.133231 type:internal len:227 (-) comp90777_c0_seq3:1-681(-))</t>
  </si>
  <si>
    <t>Encodes SCHIZORIZA, a member of Heat Shock Transcription Factor (Hsf) family. Functions as a nuclear factor regulating asymmetry of stem cell divisions.</t>
  </si>
  <si>
    <t>m.141830</t>
  </si>
  <si>
    <t>(loc_os01g37560.3 : 533.0) no description available &amp; (at3g57340 : 329.0) FUNCTIONS IN: unfolded protein binding, heat shock protein binding; INVOLVED IN: protein folding; LOCATED IN: plasma membrane; EXPRESSED IN: 23 plant structures; EXPRESSED DURING: 15 growth stages; CONTAINS InterPro DOMAIN/s: Molecular chaperone, heat shock protein, Hsp40, DnaJ (InterPro:IPR015609), Protein of unknown function DUF1977, DnaJ-like (InterPro:IPR015399), Heat shock protein DnaJ, N-terminal (InterPro:IPR001623), Heat shock protein DnaJ (InterPro:IPR003095), Heat shock protein DnaJ, conserved site (InterPro:IPR018253); BEST Arabidopsis thaliana protein match is: DNAJ heat shock N-terminal domain-containing protein (TAIR:AT5G05750.1); Has 24356 Blast hits to 24336 proteins in 3323 species: Archae - 190; Bacteria - 9449; Metazoa - 4326; Fungi - 2357; Plants - 2505; Viruses - 22; Other Eukaryotes - 5507 (source: NCBI BLink). &amp; (chl4|526421 : 144.0) no description available &amp; (reliability: 658.0) &amp;  (original description: g.141830  ORF g.141830 m.141830 type:complete len:382 (-) comp91512_c0_seq1:512-1657(-))</t>
  </si>
  <si>
    <t>m.104552</t>
  </si>
  <si>
    <t>(loc_os05g42120.1 : 270.0) no description available &amp; (at5g54660 : 154.0) HSP20-like chaperones superfamily protein; CONTAINS InterPro DOMAIN/s: Heat shock protein Hsp20 (InterPro:IPR002068), HSP20-like chaperone (InterPro:IPR008978); BEST Arabidopsis thaliana protein match is: HSP20-like chaperones superfamily protein (TAIR:AT1G53540.1); Has 30201 Blast hits to 17322 proteins in 780 species: Archae - 12; Bacteria - 1396; Metazoa - 17338; Fungi - 3422; Plants - 5037; Viruses - 0; Other Eukaryotes - 2996 (source: NCBI BLink). &amp; (reliability: 308.0) &amp;  (original description: g.104552  ORF g.104552 m.104552 type:3prime_partial len:286 (-) comp87634_c0_seq2:3-860(-))</t>
  </si>
  <si>
    <t>m.205180</t>
  </si>
  <si>
    <t>(loc_os03g63750.1 : 117.0) no description available &amp; (at4g17750 : 101.0) native protein is a trimer, interacts with HSP70, also with TBP, DNA interaction is modulated by phosphorylation  and is heat-shock inducible; heat shock factor 1 (HSF1); CONTAINS InterPro DOMAIN/s: Winged helix-turn-helix transcription repressor DNA-binding (InterPro:IPR011991), Heat shock factor (HSF)-type, DNA-binding (InterPro:IPR000232); BEST Arabidopsis thaliana protein match is: heat shock transcription factor A1D (TAIR:AT1G32330.1); Has 101009 Blast hits to 12266 proteins in 352 species: Archae - 60; Bacteria - 127; Metazoa - 1552; Fungi - 3291; Plants - 964; Viruses - 2; Other Eukaryotes - 95013 (source: NCBI BLink). &amp; (chl4|525816 : 98.6) no description available &amp; (reliability: 197.2) &amp;  (original description: g.205180  ORF g.205180 m.205180 type:5prime_partial len:174 (-) comp94946_c1_seq2:201-722(-))</t>
  </si>
  <si>
    <t>m.165749</t>
  </si>
  <si>
    <t>(loc_os09g28354.1 : 360.0) no description available &amp; (at4g36990 : 172.0) encodes a protein whose sequence is similar to heat shock factors that regulate the expression of heat shock proteins. Transcript level is increased in response to heat shock. However, overexpression of this gene did not result in the increase of decrease of heat shock proteins.; heat shock factor 4 (HSF4); FUNCTIONS IN: transcription repressor activity, DNA binding, sequence-specific DNA binding transcription factor activity; INVOLVED IN: response to cyclopentenone, response to heat; LOCATED IN: nucleus; CONTAINS InterPro DOMAIN/s: Winged helix-turn-helix transcription repressor DNA-binding (InterPro:IPR011991), Heat shock factor (HSF)-type, DNA-binding (InterPro:IPR000232); BEST Arabidopsis thaliana protein match is: heat shock transcription factor  B2A (TAIR:AT5G62020.1); Has 2101 Blast hits to 2087 proteins in 226 species: Archae - 0; Bacteria - 2; Metazoa - 340; Fungi - 475; Plants - 774; Viruses - 0; Other Eukaryotes - 510 (source: NCBI BLink). &amp; (chl4|525816 : 141.0) no description available &amp; (reliability: 344.0) &amp;  (original description: g.165749  ORF g.165749 m.165749 type:complete len:307 (-) comp93003_c0_seq1:488-1408(-))</t>
  </si>
  <si>
    <t>encodes a protein whose sequence is similar to heat shock factors that regulate the expression of heat shock proteins. Transcript level is increased in response to heat shock. However, overexpression of this gene did not result in the increase of decrease of heat shock proteins.</t>
  </si>
  <si>
    <t>m.107672</t>
  </si>
  <si>
    <t>(loc_os01g04350.1 : 176.0) no description available &amp; (q943e6|hsp12_orysa : 111.0) 16.9 kDa class I heat shock protein 2 - Oryza sativa (Rice) &amp; (at3g46230 : 94.4) member of the class I small heat-shock protein (sHSP) family, which accounts for the majority of sHSPs in maturing seeds; heat shock protein 17.4 (HSP17.4); INVOLVED IN: response to heat; LOCATED IN: cellular_component unknown; EXPRESSED IN: 15 plant structures; EXPRESSED DURING: M germinated pollen stage, LP.04 four leaves visible, 4 anthesis, C globular stage, petal differentiation and expansion stage; CONTAINS InterPro DOMAIN/s: Heat shock protein Hsp20 (InterPro:IPR002068), HSP20-like chaperone (InterPro:IPR008978); BEST Arabidopsis thaliana protein match is: HSP20-like chaperones superfamily protein (TAIR:AT1G53540.1); Has 7056 Blast hits to 7055 proteins in 1590 species: Archae - 177; Bacteria - 4281; Metazoa - 88; Fungi - 291; Plants - 1609; Viruses - 0; Other Eukaryotes - 610 (source: NCBI BLink). &amp; (reliability: 188.8) &amp;  (original description: g.107672  ORF g.107672 m.107672 type:complete len:233 (-) comp88174_c0_seq1:218-916(-))</t>
  </si>
  <si>
    <t>16.9 kDa class I heat shock protein 2</t>
  </si>
  <si>
    <t>m.299612</t>
  </si>
  <si>
    <t>(loc_os02g03570.1 : 197.0) no description available &amp; (at1g53540 : 110.0) HSP20-like chaperones superfamily protein; CONTAINS InterPro DOMAIN/s: Heat shock protein Hsp20 (InterPro:IPR002068), HSP20-like chaperone (InterPro:IPR008978); BEST Arabidopsis thaliana protein match is: heat shock protein 17.4 (TAIR:AT3G46230.1); Has 7090 Blast hits to 7089 proteins in 1610 species: Archae - 175; Bacteria - 4287; Metazoa - 66; Fungi - 302; Plants - 1606; Viruses - 0; Other Eukaryotes - 654 (source: NCBI BLink). &amp; (p31673|hsp21_orysa : 110.0) 17.4 kDa class I heat shock protein 1 - Oryza sativa (Rice) &amp; (reliability: 220.0) &amp;  (original description: g.299612  ORF g.299612 m.299612 type:complete len:182 (-) comp103124_c0_seq1:378-923(-))</t>
  </si>
  <si>
    <t>m.106852</t>
  </si>
  <si>
    <t>(loc_os03g19200.1 : 639.0) no description available &amp; (at2g47440 : 346.0) Tetratricopeptide repeat (TPR)-like superfamily protein; FUNCTIONS IN: binding, heat shock protein binding; INVOLVED IN: protein folding; LOCATED IN: cellular_component unknown; EXPRESSED IN: 22 plant structures; EXPRESSED DURING: 13 growth stages; CONTAINS InterPro DOMAIN/s: Tetratricopeptide TPR-1 (InterPro:IPR001440), Tetratricopeptide-like helical (InterPro:IPR011990), Heat shock protein DnaJ, N-terminal (InterPro:IPR001623), Tetratricopeptide repeat-containing (InterPro:IPR013026), Tetratricopeptide repeat (InterPro:IPR019734); BEST Arabidopsis thaliana protein match is: Tetratricopeptide repeat (TPR)-like superfamily protein (TAIR:AT3G62570.1); Has 357 Blast hits to 345 proteins in 102 species: Archae - 0; Bacteria - 6; Metazoa - 79; Fungi - 59; Plants - 180; Viruses - 0; Other Eukaryotes - 33 (source: NCBI BLink). &amp; (reliability: 692.0) &amp;  (original description: g.106852  ORF g.106852 m.106852 type:complete len:631 (-) comp88042_c0_seq1:420-2312(-))</t>
  </si>
  <si>
    <t>m.133228</t>
  </si>
  <si>
    <t>(loc_os09g35790.2 : 216.0) no description available &amp; (at4g11660 : 188.0) member of Heat Stress Transcription Factor (Hsf) family; AT-HSFB2B; FUNCTIONS IN: transcription repressor activity, sequence-specific DNA binding transcription factor activity; INVOLVED IN: response to chitin; LOCATED IN: nucleus; EXPRESSED IN: 24 plant structures; EXPRESSED DURING: 14 growth stages; CONTAINS InterPro DOMAIN/s: Winged helix-turn-helix transcription repressor DNA-binding (InterPro:IPR011991), Heat shock factor (HSF)-type, DNA-binding (InterPro:IPR000232); BEST Arabidopsis thaliana protein match is: heat shock transcription factor  B2A (TAIR:AT5G62020.1); Has 32476 Blast hits to 10764 proteins in 847 species: Archae - 36; Bacteria - 10454; Metazoa - 9035; Fungi - 1651; Plants - 6330; Viruses - 666; Other Eukaryotes - 4304 (source: NCBI BLink). &amp; (chl4|525816 : 157.0) no description available &amp; (reliability: 376.0) &amp;  (original description: g.133228  ORF g.133228 m.133228 type:3prime_partial len:177 (-) comp90777_c0_seq2:1-531(-))</t>
  </si>
  <si>
    <t>m.178244</t>
  </si>
  <si>
    <t>(loc_os07g07670.1 : 171.0) no description available &amp; (at4g14830 : 101.0) unknown protein; BEST Arabidopsis thaliana protein match is: unknown protein (TAIR:AT3G22530.1); Has 77 Blast hits to 77 proteins in 12 species: Archae - 0; Bacteria - 0; Metazoa - 0; Fungi - 0; Plants - 77; Viruses - 0; Other Eukaryotes - 0 (source: NCBI BLink). &amp; (reliability: 193.4) &amp;  (original description: g.178244  ORF g.178244 m.178244 type:complete len:170 (+) comp93702_c2_seq1:80-589(+))</t>
  </si>
  <si>
    <t>m.72872</t>
  </si>
  <si>
    <t>(loc_os04g33980.1 : 815.0) no description available &amp; (at3g52490 : 302.0) Double Clp-N motif-containing P-loop nucleoside triphosphate hydrolases superfamily protein; INVOLVED IN: protein metabolic process; LOCATED IN: cellular_component unknown; EXPRESSED IN: 21 plant structures; EXPRESSED DURING: 10 growth stages; CONTAINS InterPro DOMAIN/s: Clp, N-terminal (InterPro:IPR004176); BEST Arabidopsis thaliana protein match is: Double Clp-N motif-containing P-loop nucleoside triphosphate hydrolases superfamily protein (TAIR:AT5G57710.1); Has 7668 Blast hits to 7397 proteins in 2358 species: Archae - 25; Bacteria - 6450; Metazoa - 2; Fungi - 186; Plants - 346; Viruses - 0; Other Eukaryotes - 659 (source: NCBI BLink). &amp; (reliability: 604.0) &amp;  (original description: g.72872  ORF g.72872 m.72872 type:complete len:669 (+) comp82641_c0_seq1:1-2007(+))</t>
  </si>
  <si>
    <t>m.103937</t>
  </si>
  <si>
    <t>(loc_os01g39020.1 : 142.0) no description available &amp; (at2g26150 : 108.0) member of Heat Stress Transcription Factor (Hsf) family. Involved in response to misfolded protein accumulation in the cytosol. Regulated by alternative splicing and non-sense-mediated decay.; heat shock transcription factor A2 (HSFA2); FUNCTIONS IN: DNA binding, transcription activator activity, sequence-specific DNA binding transcription factor activity; INVOLVED IN: in 7 processes; LOCATED IN: endomembrane system, nucleus; EXPRESSED IN: 8 plant structures; EXPRESSED DURING: 4 anthesis, C globular stage, petal differentiation and expansion stage; CONTAINS InterPro DOMAIN/s: Winged helix-turn-helix transcription repressor DNA-binding (InterPro:IPR011991), Heat shock factor (HSF)-type, DNA-binding (InterPro:IPR000232); BEST Arabidopsis thaliana protein match is: heat shock transcription factor A1D (TAIR:AT1G32330.1); Has 30201 Blast hits to 17322 proteins in 780 species: Archae - 12; Bacteria - 1396; Metazoa - 17338; Fungi - 3422; Plants - 5037; Viruses - 0; Other Eukaryotes - 2996 (source: NCBI BLink). &amp; (chl4|525077 : 84.3) no description available &amp; (reliability: 216.0) &amp;  (original description: g.103937  ORF g.103937 m.103937 type:3prime_partial len:123 (-) comp87566_c1_seq1:2-370(-))</t>
  </si>
  <si>
    <t>m.6701</t>
  </si>
  <si>
    <t>(loc_os07g08140.1 : 187.0) no description available &amp; (at2g26150 : 133.0) member of Heat Stress Transcription Factor (Hsf) family. Involved in response to misfolded protein accumulation in the cytosol. Regulated by alternative splicing and non-sense-mediated decay.; heat shock transcription factor A2 (HSFA2); FUNCTIONS IN: DNA binding, transcription activator activity, sequence-specific DNA binding transcription factor activity; INVOLVED IN: in 7 processes; LOCATED IN: endomembrane system, nucleus; EXPRESSED IN: 8 plant structures; EXPRESSED DURING: 4 anthesis, C globular stage, petal differentiation and expansion stage; CONTAINS InterPro DOMAIN/s: Winged helix-turn-helix transcription repressor DNA-binding (InterPro:IPR011991), Heat shock factor (HSF)-type, DNA-binding (InterPro:IPR000232); BEST Arabidopsis thaliana protein match is: heat shock transcription factor A1D (TAIR:AT1G32330.1); Has 30201 Blast hits to 17322 proteins in 780 species: Archae - 12; Bacteria - 1396; Metazoa - 17338; Fungi - 3422; Plants - 5037; Viruses - 0; Other Eukaryotes - 2996 (source: NCBI BLink). &amp; (chl4|525816 : 95.9) no description available &amp; (reliability: 266.0) &amp;  (original description: g.6701  ORF g.6701 m.6701 type:internal len:101 (+) comp23161_c1_seq1:2-307(+))</t>
  </si>
  <si>
    <t>m.101855</t>
  </si>
  <si>
    <t>(loc_os03g53340.3 : 205.0) no description available &amp; (at3g22830 : 146.0) member of Heat Stress Transcription Factor (Hsf) family; heat shock transcription factor  A6B (HSFA6B); FUNCTIONS IN: DNA binding, sequence-specific DNA binding transcription factor activity; INVOLVED IN: regulation of transcription, DNA-dependent; LOCATED IN: nucleus; EXPRESSED IN: root; CONTAINS InterPro DOMAIN/s: Winged helix-turn-helix transcription repressor DNA-binding (InterPro:IPR011991), Heat shock factor (HSF)-type, DNA-binding (InterPro:IPR000232); BEST Arabidopsis thaliana protein match is: heat shock transcription factor A2 (TAIR:AT2G26150.1); Has 2517 Blast hits to 2494 proteins in 242 species: Archae - 0; Bacteria - 17; Metazoa - 509; Fungi - 485; Plants - 797; Viruses - 4; Other Eukaryotes - 705 (source: NCBI BLink). &amp; (chl4|525816 : 86.3) no description available &amp; (reliability: 270.0) &amp;  (original description: g.101855  ORF g.101855 m.101855 type:5prime_partial len:263 (-) comp87309_c0_seq14:201-989(-))</t>
  </si>
  <si>
    <t>m.83584</t>
  </si>
  <si>
    <t>(loc_os04g23220.1 : 869.0) no description available &amp; (at4g29920 : 333.0) Double Clp-N motif-containing P-loop nucleoside triphosphate hydrolases superfamily protein; INVOLVED IN: protein metabolic process; LOCATED IN: chloroplast; CONTAINS InterPro DOMAIN/s: Clp, N-terminal (InterPro:IPR004176); BEST Arabidopsis thaliana protein match is: Clp amino terminal domain-containing protein (TAIR:AT5G57130.1); Has 2205 Blast hits to 2155 proteins in 769 species: Archae - 7; Bacteria - 1557; Metazoa - 28; Fungi - 31; Plants - 337; Viruses - 0; Other Eukaryotes - 245 (source: NCBI BLink). &amp; (reliability: 666.0) &amp;  (original description: g.83584  ORF g.83584 m.83584 type:internal len:1054 (+) comp84714_c0_seq1:3-3167(+))</t>
  </si>
  <si>
    <t>m.18424</t>
  </si>
  <si>
    <t>(loc_os01g65480.1 : 508.0) no description available &amp; (at3g08910 : 213.0) DNAJ heat shock family protein; FUNCTIONS IN: unfolded protein binding, heat shock protein binding; INVOLVED IN: protein folding; LOCATED IN: cellular_component unknown; EXPRESSED IN: 19 plant structures; EXPRESSED DURING: 12 growth stages; CONTAINS InterPro DOMAIN/s: Molecular chaperone, heat shock protein, Hsp40, DnaJ (InterPro:IPR015609), HSP40/DnaJ peptide-binding (InterPro:IPR008971), Chaperone DnaJ, C-terminal (InterPro:IPR002939), Heat shock protein DnaJ, N-terminal (InterPro:IPR001623), Heat shock protein DnaJ (InterPro:IPR003095), Heat shock protein DnaJ, conserved site (InterPro:IPR018253); BEST Arabidopsis thaliana protein match is: DNAJ heat shock family protein (TAIR:AT5G01390.1); Has 28100 Blast hits to 27785 proteins in 3479 species: Archae - 185; Bacteria - 10426; Metazoa - 4606; Fungi - 2650; Plants - 2881; Viruses - 19; Other Eukaryotes - 7333 (source: NCBI BLink). &amp; (chl4|511016 : 138.0) no description available &amp; (q04960|dnjh_cucsa : 92.4) DnaJ protein homolog (DNAJ-1) - Cucumis sativus (Cucumber) &amp; (reliability: 426.0) &amp;  (original description: g.18424  ORF g.18424 m.18424 type:complete len:327 (-) comp49992_c0_seq1:330-1310(-))</t>
  </si>
  <si>
    <t>m.83557</t>
  </si>
  <si>
    <t>(loc_os04g57880.1 : 524.0) no description available &amp; (at5g23240 : 333.0) DNAJ heat shock N-terminal domain-containing protein; FUNCTIONS IN: unfolded protein binding, heat shock protein binding; INVOLVED IN: protein folding; LOCATED IN: chloroplast; EXPRESSED IN: 21 plant structures; EXPRESSED DURING: 11 growth stages; CONTAINS InterPro DOMAIN/s: Molecular chaperone, heat shock protein, Hsp40, DnaJ (InterPro:IPR015609), Heat shock protein DnaJ, N-terminal (InterPro:IPR001623), Heat shock protein DnaJ (InterPro:IPR003095); BEST Arabidopsis thaliana protein match is: DNAJ heat shock N-terminal domain-containing protein (TAIR:AT2G42750.1); Has 1807 Blast hits to 1807 proteins in 277 species: Archae - 0; Bacteria - 0; Metazoa - 736; Fungi - 347; Plants - 385; Viruses - 0; Other Eukaryotes - 339 (source: NCBI BLink). &amp; (chl4|524356 : 167.0) no description available &amp; (reliability: 666.0) &amp;  (original description: g.83557  ORF g.83557 m.83557 type:complete len:487 (+) comp84708_c0_seq2:15081-16541(+))</t>
  </si>
  <si>
    <t>m.101853</t>
  </si>
  <si>
    <t>(loc_os03g53340.3 : 214.0) no description available &amp; (at3g22830 : 166.0) member of Heat Stress Transcription Factor (Hsf) family; heat shock transcription factor  A6B (HSFA6B); FUNCTIONS IN: DNA binding, sequence-specific DNA binding transcription factor activity; INVOLVED IN: regulation of transcription, DNA-dependent; LOCATED IN: nucleus; EXPRESSED IN: root; CONTAINS InterPro DOMAIN/s: Winged helix-turn-helix transcription repressor DNA-binding (InterPro:IPR011991), Heat shock factor (HSF)-type, DNA-binding (InterPro:IPR000232); BEST Arabidopsis thaliana protein match is: heat shock transcription factor A2 (TAIR:AT2G26150.1); Has 2517 Blast hits to 2494 proteins in 242 species: Archae - 0; Bacteria - 17; Metazoa - 509; Fungi - 485; Plants - 797; Viruses - 4; Other Eukaryotes - 705 (source: NCBI BLink). &amp; (chl4|525816 : 108.0) no description available &amp; (reliability: 310.0) &amp;  (original description: g.101853  ORF g.101853 m.101853 type:5prime_partial len:185 (-) comp87309_c0_seq13:456-1010(-))</t>
  </si>
  <si>
    <t>m.52906</t>
  </si>
  <si>
    <t>(loc_os02g33420.1 : 289.0) no description available &amp; (q6f2y7|hs101_orysa : 209.0) Heat shock protein 101 - Oryza sativa (Rice) &amp; (at1g74310 : 208.0)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 &amp; (chl4|518085 : 143.0) no description available &amp; (reliability: 416.0) &amp;  (original description: g.52906  ORF g.52906 m.52906 type:5prime_partial len:217 (-) comp76841_c0_seq1:134-784(-))</t>
  </si>
  <si>
    <t>m.155449</t>
  </si>
  <si>
    <t>(loc_os11g01330.1 : 501.0) no description available &amp; (at2g29970 : 219.0) Double Clp-N motif-containing P-loop nucleoside triphosphate hydrolases superfamily protein; BEST Arabidopsis thaliana protein match is: Double Clp-N motif-containing P-loop nucleoside triphosphate hydrolases superfamily protein (TAIR:AT1G07200.2); Has 10913 Blast hits to 10488 proteins in 2533 species: Archae - 15; Bacteria - 9122; Metazoa - 6; Fungi - 149; Plants - 525; Viruses - 0; Other Eukaryotes - 1096 (source: NCBI BLink). &amp; (reliability: 438.0) &amp;  (original description: g.155449  ORF g.155449 m.155449 type:complete len:483 (-) comp92348_c0_seq1:2393-3841(-))</t>
  </si>
  <si>
    <t>m.221195</t>
  </si>
  <si>
    <t>(loc_os03g53340.3 : 142.0) no description available &amp; (at2g26150 : 121.0) member of Heat Stress Transcription Factor (Hsf) family. Involved in response to misfolded protein accumulation in the cytosol. Regulated by alternative splicing and non-sense-mediated decay.; heat shock transcription factor A2 (HSFA2); FUNCTIONS IN: DNA binding, transcription activator activity, sequence-specific DNA binding transcription factor activity; INVOLVED IN: in 7 processes; LOCATED IN: endomembrane system, nucleus; EXPRESSED IN: 8 plant structures; EXPRESSED DURING: 4 anthesis, C globular stage, petal differentiation and expansion stage; CONTAINS InterPro DOMAIN/s: Winged helix-turn-helix transcription repressor DNA-binding (InterPro:IPR011991), Heat shock factor (HSF)-type, DNA-binding (InterPro:IPR000232); BEST Arabidopsis thaliana protein match is: heat shock transcription factor A1D (TAIR:AT1G32330.1); Has 30201 Blast hits to 17322 proteins in 780 species: Archae - 12; Bacteria - 1396; Metazoa - 17338; Fungi - 3422; Plants - 5037; Viruses - 0; Other Eukaryotes - 2996 (source: NCBI BLink). &amp; (chl4|525077 : 95.1) no description available &amp; (reliability: 242.0) &amp;  (original description: g.221195  ORF g.221195 m.221195 type:complete len:200 (-) comp95580_c0_seq1:4039-4638(-))</t>
  </si>
  <si>
    <t>m.44311</t>
  </si>
  <si>
    <t>(loc_os06g02170.1 : 484.0) no description available &amp; (at2g35540 : 177.0) DNAJ heat shock N-terminal domain-containing protein; FUNCTIONS IN: unfolded protein binding, heat shock protein binding; INVOLVED IN: protein folding; LOCATED IN: cellular_component unknown; EXPRESSED IN: 12 plant structures; EXPRESSED DURING: 6 growth stages; CONTAINS InterPro DOMAIN/s: Molecular chaperone, heat shock protein, Hsp40, DnaJ (InterPro:IPR015609), Heat shock protein DnaJ, N-terminal (InterPro:IPR001623), Heat shock protein DnaJ (InterPro:IPR003095); BEST Arabidopsis thaliana protein match is: DNAJ heat shock N-terminal domain-containing protein (TAIR:AT2G25560.1); Has 8542 Blast hits to 8312 proteins in 1764 species: Archae - 53; Bacteria - 3482; Metazoa - 1739; Fungi - 476; Plants - 1179; Viruses - 0; Other Eukaryotes - 1613 (source: NCBI BLink). &amp; (reliability: 354.0) &amp;  (original description: g.44311  ORF g.44311 m.44311 type:complete len:460 (+) comp72603_c0_seq1:82-1461(+))</t>
  </si>
  <si>
    <t>m.159697</t>
  </si>
  <si>
    <t>(loc_os07g42800.2 : 519.0) no description available &amp; (at2g01710 : 130.0) Chaperone DnaJ-domain superfamily protein; FUNCTIONS IN: unfolded protein binding, heat shock protein binding; INVOLVED IN: protein folding; LOCATED IN: cellular_component unknown; EXPRESSED IN: 22 plant structures; EXPRESSED DURING: 13 growth stages; CONTAINS InterPro DOMAIN/s: Molecular chaperone, heat shock protein, Hsp40, DnaJ (InterPro:IPR015609), Heat shock protein DnaJ, N-terminal (InterPro:IPR001623), Heat shock protein DnaJ (InterPro:IPR003095); BEST Arabidopsis thaliana protein match is: Chaperone DnaJ-domain superfamily protein (TAIR:AT5G64360.1); Has 8537 Blast hits to 8496 proteins in 1861 species: Archae - 67; Bacteria - 3520; Metazoa - 1920; Fungi - 549; Plants - 1113; Viruses - 8; Other Eukaryotes - 1360 (source: NCBI BLink). &amp; (reliability: 260.0) &amp;  (original description: g.159697  ORF g.159697 m.159697 type:complete len:390 (-) comp92640_c0_seq1:784-1953(-))</t>
  </si>
  <si>
    <t>m.92434</t>
  </si>
  <si>
    <t>(loc_os07g33350.2 : 159.0) no description available &amp; (at4g21870 : 89.4) HSP20-like chaperones superfamily protein; CONTAINS InterPro DOMAIN/s: Heat shock protein Hsp20 (InterPro:IPR002068), HSP20-like chaperone (InterPro:IPR008978); BEST Arabidopsis thaliana protein match is: HSP20-like chaperones superfamily protein (TAIR:AT1G53540.1); Has 2331 Blast hits to 2331 proteins in 523 species: Archae - 47; Bacteria - 802; Metazoa - 2; Fungi - 44; Plants - 1239; Viruses - 0; Other Eukaryotes - 197 (source: NCBI BLink). &amp; (reliability: 178.8) &amp;  (original description: g.92434  ORF g.92434 m.92434 type:complete len:156 (-) comp86115_c0_seq2:310-777(-))</t>
  </si>
  <si>
    <t>m.58041</t>
  </si>
  <si>
    <t>(loc_os06g28050.3 : 268.0) no description available &amp; (at5g23240 : 142.0) DNAJ heat shock N-terminal domain-containing protein; FUNCTIONS IN: unfolded protein binding, heat shock protein binding; INVOLVED IN: protein folding; LOCATED IN: chloroplast; EXPRESSED IN: 21 plant structures; EXPRESSED DURING: 11 growth stages; CONTAINS InterPro DOMAIN/s: Molecular chaperone, heat shock protein, Hsp40, DnaJ (InterPro:IPR015609), Heat shock protein DnaJ, N-terminal (InterPro:IPR001623), Heat shock protein DnaJ (InterPro:IPR003095); BEST Arabidopsis thaliana protein match is: DNAJ heat shock N-terminal domain-containing protein (TAIR:AT2G42750.1); Has 1807 Blast hits to 1807 proteins in 277 species: Archae - 0; Bacteria - 0; Metazoa - 736; Fungi - 347; Plants - 385; Viruses - 0; Other Eukaryotes - 339 (source: NCBI BLink). &amp; (chl4|524356 : 138.0) no description available &amp; (reliability: 284.0) &amp;  (original description: g.58041  ORF g.58041 m.58041 type:complete len:296 (+) comp78613_c0_seq2:99-986(+))</t>
  </si>
  <si>
    <t>m.226386</t>
  </si>
  <si>
    <t>(loc_os03g04400.1 : 180.0) no description available &amp; (at5g23590 : 90.5) DNAJ heat shock N-terminal domain-containing protein; FUNCTIONS IN: unfolded protein binding, heat shock protein binding, nucleic acid binding; INVOLVED IN: protein folding; LOCATED IN: cellular_component unknown; EXPRESSED IN: male gametophyte; EXPRESSED DURING: M germinated pollen stage; CONTAINS InterPro DOMAIN/s: Molecular chaperone, heat shock protein, Hsp40, DnaJ (InterPro:IPR015609), RNA recognition motif, RNP-1 (InterPro:IPR000504), Heat shock protein DnaJ, N-terminal (InterPro:IPR001623), Heat shock protein DnaJ (InterPro:IPR003095), Heat shock protein DnaJ, conserved site (InterPro:IPR018253); BEST Arabidopsis thaliana protein match is: ARG1-like 2 (TAIR:AT1G59980.1); Has 16747 Blast hits to 16541 proteins in 2695 species: Archae - 126; Bacteria - 6883; Metazoa - 3195; Fungi - 1541; Plants - 1234; Viruses - 13; Other Eukaryotes - 3755 (source: NCBI BLink). &amp; (reliability: 181.0) &amp;  (original description: g.226386  ORF g.226386 m.226386 type:5prime_partial len:348 (-) comp95781_c0_seq1:1718-2761(-))</t>
  </si>
  <si>
    <t>m.221332</t>
  </si>
  <si>
    <t>(loc_os02g32590.1 : 570.0) no description available &amp; (at3g22830 : 238.0) member of Heat Stress Transcription Factor (Hsf) family; heat shock transcription factor  A6B (HSFA6B); FUNCTIONS IN: DNA binding, sequence-specific DNA binding transcription factor activity; INVOLVED IN: regulation of transcription, DNA-dependent; LOCATED IN: nucleus; EXPRESSED IN: root; CONTAINS InterPro DOMAIN/s: Winged helix-turn-helix transcription repressor DNA-binding (InterPro:IPR011991), Heat shock factor (HSF)-type, DNA-binding (InterPro:IPR000232); BEST Arabidopsis thaliana protein match is: heat shock transcription factor A2 (TAIR:AT2G26150.1); Has 2517 Blast hits to 2494 proteins in 242 species: Archae - 0; Bacteria - 17; Metazoa - 509; Fungi - 485; Plants - 797; Viruses - 4; Other Eukaryotes - 705 (source: NCBI BLink). &amp; (chl4|525816 : 155.0) no description available &amp; (reliability: 438.0) &amp;  (original description: g.221332  ORF g.221332 m.221332 type:complete len:514 (-) comp95580_c0_seq10:2637-4178(-))</t>
  </si>
  <si>
    <t>m.56335</t>
  </si>
  <si>
    <t>(loc_os08g43490.1 : 107.0) no description available &amp; (at4g36040 : 94.4) Chaperone DnaJ-domain superfamily protein; FUNCTIONS IN: heat shock protein binding; INVOLVED IN: protein folding, response to stress; LOCATED IN: nucleus; EXPRESSED IN: 24 plant structures; EXPRESSED DURING: 14 growth stages; CONTAINS InterPro DOMAIN/s: Molecular chaperone, heat shock protein, Hsp40, DnaJ (InterPro:IPR015609), Heat shock protein DnaJ, N-terminal (InterPro:IPR001623); BEST Arabidopsis thaliana protein match is: Chaperone DnaJ-domain superfamily protein (TAIR:AT2G17880.1); Has 18528 Blast hits to 18528 proteins in 3080 species: Archae - 133; Bacteria - 8129; Metazoa - 2968; Fungi - 1612; Plants - 1794; Viruses - 5; Other Eukaryotes - 3887 (source: NCBI BLink). &amp; (reliability: 188.8) &amp;  (original description: g.56335  ORF g.56335 m.56335 type:3prime_partial len:175 (-) comp78076_c1_seq1:1-525(-))</t>
  </si>
  <si>
    <t>m.221515</t>
  </si>
  <si>
    <t>(loc_os03g58160.2 : 144.0) no description available &amp; (at4g17750 : 115.0) native protein is a trimer, interacts with HSP70, also with TBP, DNA interaction is modulated by phosphorylation  and is heat-shock inducible; heat shock factor 1 (HSF1); CONTAINS InterPro DOMAIN/s: Winged helix-turn-helix transcription repressor DNA-binding (InterPro:IPR011991), Heat shock factor (HSF)-type, DNA-binding (InterPro:IPR000232); BEST Arabidopsis thaliana protein match is: heat shock transcription factor A1D (TAIR:AT1G32330.1); Has 101009 Blast hits to 12266 proteins in 352 species: Archae - 60; Bacteria - 127; Metazoa - 1552; Fungi - 3291; Plants - 964; Viruses - 2; Other Eukaryotes - 95013 (source: NCBI BLink). &amp; (chl4|525816 : 103.0) no description available &amp; (reliability: 216.0) &amp;  (original description: g.221515  ORF g.221515 m.221515 type:complete len:156 (-) comp95580_c0_seq31:212-679(-))</t>
  </si>
  <si>
    <t>m.104409</t>
  </si>
  <si>
    <t>(loc_os01g42190.1 : 181.0) no description available &amp; (at1g56300 : 119.0) Chaperone DnaJ-domain superfamily protein; FUNCTIONS IN: heat shock protein binding; INVOLVED IN: protein folding, response to cyclopentenone; LOCATED IN: cellular_component unknown; EXPRESSED IN: 23 plant structures; EXPRESSED DURING: 15 growth stages; CONTAINS InterPro DOMAIN/s: Molecular chaperone, heat shock protein, Hsp40, DnaJ (InterPro:IPR015609), Heat shock protein DnaJ, N-terminal (InterPro:IPR001623), Heat shock protein DnaJ, conserved site (InterPro:IPR018253); BEST Arabidopsis thaliana protein match is: Chaperone DnaJ-domain superfamily protein (TAIR:AT1G71000.1); Has 23532 Blast hits to 23527 proteins in 3290 species: Archae - 175; Bacteria - 9754; Metazoa - 3953; Fungi - 2136; Plants - 2298; Viruses - 10; Other Eukaryotes - 5206 (source: NCBI BLink). &amp; (reliability: 238.0) &amp;  (original description: g.104409  ORF g.104409 m.104409 type:complete len:134 (-) comp87611_c0_seq2:966-1367(-))</t>
  </si>
  <si>
    <t>m.48787</t>
  </si>
  <si>
    <t>(loc_os05g35400.1 : 191.0) no description available &amp; (q03681|bip1_tobac : 189.0) Luminal-binding protein 1 (BiP 1) (78 kDa glucose-regulated protein homolog 1) (GRP 78-1) (Fragment) - Nicotiana tabacum (Common tobacco) &amp; (at5g42020 : 182.0) Luminal binding protein (BiP2) involved in polar nuclei fusion during proliferation of endosperm nuclei.; luminal binding protein (BIP); FUNCTIONS IN: ATP binding; INVOLVED IN: protein folding, response to cadmium ion, response to heat, polar nucleus fusion, response to endoplasmic reticulum stress; LOCATED IN: in 8 components; EXPRESSED IN: 7 plant structures; EXPRESSED DURING: seedling growth, seed development stages; CONTAINS InterPro DOMAIN/s: Heat shock protein 70, conserved site (InterPro:IPR018181), Heat shock protein Hsp70 (InterPro:IPR001023), Heat shock protein 70 (InterPro:IPR013126); BEST Arabidopsis thaliana protein match is: heat shock protein 70 (Hsp 70) family protein (TAIR:AT5G28540.1); Has 34912 Blast hits to 34423 proteins in 4667 species: Archae - 159; Bacteria - 17150; Metazoa - 3676; Fungi - 1797; Plants - 1301; Viruses - 340; Other Eukaryotes - 10489 (source: NCBI BLink). &amp; (chl4|518564 : 176.0) no description available &amp; (ipr013126 : 110.722534) Heat shock protein 70 family &amp; (reliability: 364.0) &amp;  (original description: g.48787  ORF g.48787 m.48787 type:internal len:127 (+) comp75187_c0_seq1:2-385(+))</t>
  </si>
  <si>
    <t>Luminal-binding protein 1 (BiP 1) (78 kDa glucose-regulated protein homolog 1) (GRP 78-1) (Fragment)</t>
  </si>
  <si>
    <t>m.46370</t>
  </si>
  <si>
    <t>(loc_os01g01160.1 : 202.0) no description available &amp; (at4g13830 : 129.0) DnaJ-like protein (J20); nuclear gene; DNAJ-like 20 (J20); FUNCTIONS IN: heat shock protein binding; INVOLVED IN: protein folding, response to stress; LOCATED IN: nucleus; EXPRESSED IN: 23 plant structures; EXPRESSED DURING: 13 growth stages; CONTAINS InterPro DOMAIN/s: Molecular chaperone, heat shock protein, Hsp40, DnaJ (InterPro:IPR015609), Heat shock protein DnaJ, N-terminal (InterPro:IPR001623), Heat shock protein DnaJ, conserved site (InterPro:IPR018253); BEST Arabidopsis thaliana protein match is: Molecular chaperone Hsp40/DnaJ family protein (TAIR:AT4G39960.1); Has 22791 Blast hits to 22789 proteins in 3231 species: Archae - 176; Bacteria - 9466; Metazoa - 3791; Fungi - 2164; Plants - 2102; Viruses - 8; Other Eukaryotes - 5084 (source: NCBI BLink). &amp; (reliability: 258.0) &amp;  (original description: g.46370  ORF g.46370 m.46370 type:complete len:193 (+) comp74082_c0_seq1:254-832(+))</t>
  </si>
  <si>
    <t>DnaJ-like protein (J20)</t>
  </si>
  <si>
    <t>m.104416</t>
  </si>
  <si>
    <t>(loc_os01g42190.1 : 209.0) no description available &amp; (at1g71000 : 129.0) Chaperone DnaJ-domain superfamily protein; FUNCTIONS IN: heat shock protein binding; INVOLVED IN: protein folding; LOCATED IN: cellular_component unknown; EXPRESSED IN: 7 plant structures; EXPRESSED DURING: 4 anthesis, petal differentiation and expansion stage; CONTAINS InterPro DOMAIN/s: Molecular chaperone, heat shock protein, Hsp40, DnaJ (InterPro:IPR015609), Heat shock protein DnaJ, N-terminal (InterPro:IPR001623), Heat shock protein DnaJ, conserved site (InterPro:IPR018253); BEST Arabidopsis thaliana protein match is: Chaperone DnaJ-domain superfamily protein (TAIR:AT1G56300.1); Has 22656 Blast hits to 22652 proteins in 3192 species: Archae - 173; Bacteria - 9479; Metazoa - 3801; Fungi - 1926; Plants - 2253; Viruses - 10; Other Eukaryotes - 5014 (source: NCBI BLink). &amp; (reliability: 258.0) &amp;  (original description: g.104416  ORF g.104416 m.104416 type:complete len:194 (-) comp87611_c0_seq4:428-1009(-))</t>
  </si>
  <si>
    <t>m.91060</t>
  </si>
  <si>
    <t>(loc_os08g43490.1 : 131.0) no description available &amp; (at2g17880 : 85.5) Chaperone DnaJ-domain superfamily protein; FUNCTIONS IN: heat shock protein binding; INVOLVED IN: protein folding; LOCATED IN: chloroplast; EXPRESSED IN: 18 plant structures; EXPRESSED DURING: 11 growth stages; CONTAINS InterPro DOMAIN/s: Molecular chaperone, heat shock protein, Hsp40, DnaJ (InterPro:IPR015609), Heat shock protein DnaJ, N-terminal (InterPro:IPR001623); BEST Arabidopsis thaliana protein match is: Chaperone DnaJ-domain superfamily protein (TAIR:AT4G36040.1); Has 19677 Blast hits to 19677 proteins in 3133 species: Archae - 135; Bacteria - 8632; Metazoa - 3284; Fungi - 1660; Plants - 1836; Viruses - 5; Other Eukaryotes - 4125 (source: NCBI BLink). &amp; (reliability: 171.0) &amp;  (original description: g.91060  ORF g.91060 m.91060 type:complete len:138 (-) comp85842_c1_seq1:935-1348(-))</t>
  </si>
  <si>
    <t>m.83596</t>
  </si>
  <si>
    <t>(loc_os04g33980.1 : 226.0) no description available &amp; (at3g52490 : 211.0) Double Clp-N motif-containing P-loop nucleoside triphosphate hydrolases superfamily protein; INVOLVED IN: protein metabolic process; LOCATED IN: cellular_component unknown; EXPRESSED IN: 21 plant structures; EXPRESSED DURING: 10 growth stages; CONTAINS InterPro DOMAIN/s: Clp, N-terminal (InterPro:IPR004176); BEST Arabidopsis thaliana protein match is: Double Clp-N motif-containing P-loop nucleoside triphosphate hydrolases superfamily protein (TAIR:AT5G57710.1); Has 7668 Blast hits to 7397 proteins in 2358 species: Archae - 25; Bacteria - 6450; Metazoa - 2; Fungi - 186; Plants - 346; Viruses - 0; Other Eukaryotes - 659 (source: NCBI BLink). &amp; (reliability: 422.0) &amp;  (original description: g.83596  ORF g.83596 m.83596 type:3prime_partial len:158 (+) comp84714_c0_seq2:282-758(+))</t>
  </si>
  <si>
    <t>m.15345</t>
  </si>
  <si>
    <t>(loc_os02g02410.1 : 232.0) no description available &amp; (o24581|bip3_maize : 229.0) Luminal-binding protein 3 precursor (BiP3) - Zea mays (Maize) &amp; (at5g28540 : 228.0) 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 BIP1; FUNCTIONS IN: ATP binding; INVOLVED IN: protein folding, ER-associated protein catabolic process, response to heat, polar nucleus fusion; LOCATED IN: cell wall, plasma membrane, chloroplast, vacuole, endoplasmic reticulum lumen; EXPRESSED IN: 8 plant structures; EXPRESSED DURING: L mature pollen stage, M germinated pollen stage, seedling growth; CONTAINS InterPro DOMAIN/s: Heat shock protein 70, conserved site (InterPro:IPR018181), Heat shock protein Hsp70 (InterPro:IPR001023), Heat shock protein 70 (InterPro:IPR013126); BEST Arabidopsis thaliana protein match is: Heat shock protein 70 (Hsp 70) family protein (TAIR:AT5G42020.1); Has 36391 Blast hits to 35786 proteins in 4820 species: Archae - 162; Bacteria - 17493; Metazoa - 3988; Fungi - 1814; Plants - 1283; Viruses - 341; Other Eukaryotes - 11310 (source: NCBI BLink). &amp; (chl4|518564 : 218.0) no description available &amp; (ipr013126 : 131.45807) Heat shock protein 70 family &amp; (reliability: 456.0) &amp;  (original description: g.15345  ORF g.15345 m.15345 type:internal len:138 (+) comp47124_c0_seq1:2-418(+))</t>
  </si>
  <si>
    <t>Light</t>
  </si>
  <si>
    <t>20.2.5</t>
  </si>
  <si>
    <t>stress.abiotic.light</t>
  </si>
  <si>
    <t>m.215332</t>
  </si>
  <si>
    <t>(loc_os05g51480.1 : 265.0) no description available &amp; (at4g05420 : 249.0) Structurally similar to damaged DNA binding proteins.DDB1a is part of a 350 KDa nuclear localized DET1 protein complex. This complex may physically interact with histone tails and while bound to chromatin- repress transcription of genes involved in photomorphogenesis.; damaged DNA binding protein 1A (DDB1A); FUNCTIONS IN: protein binding, DNA binding; INVOLVED IN: negative regulation of transcription, negative regulation of photomorphogenesis; LOCATED IN: nucleus, CUL4 RING ubiquitin ligase complex; EXPRESSED IN: 23 plant structures; EXPRESSED DURING: 14 growth stages; CONTAINS InterPro DOMAIN/s: WD40 repeat-like-containing domain (InterPro:IPR011046), Cleavage/polyadenylation specificity factor, A subunit, C-terminal (InterPro:IPR004871); BEST Arabidopsis thaliana protein match is: damaged DNA binding protein 1B (TAIR:AT4G21100.1); Has 30201 Blast hits to 17322 proteins in 780 species: Archae - 12; Bacteria - 1396; Metazoa - 17338; Fungi - 3422; Plants - 5037; Viruses - 0; Other Eukaryotes - 2996 (source: NCBI BLink). &amp; (chl4|509864 : 147.0) no description available &amp; (reliability: 498.0) &amp;  (original description: g.215332  ORF g.215332 m.215332 type:internal len:146 (+) comp95423_c0_seq12:2-442(+))</t>
  </si>
  <si>
    <t>Structurally similar to damaged DNA binding proteins.DDB1a is part of a 350 KDa nuclear localized DET1 protein complex. This complex may physically interact with histone tails and while bound to chromatin- repress transcription of genes involved in photomorphogenesis.</t>
  </si>
  <si>
    <t>m.249170</t>
  </si>
  <si>
    <t>(loc_os05g51480.1 : 172.0) no description available &amp; (at4g05420 : 169.0) Structurally similar to damaged DNA binding proteins.DDB1a is part of a 350 KDa nuclear localized DET1 protein complex. This complex may physically interact with histone tails and while bound to chromatin- repress transcription of genes involved in photomorphogenesis.; damaged DNA binding protein 1A (DDB1A); FUNCTIONS IN: protein binding, DNA binding; INVOLVED IN: negative regulation of transcription, negative regulation of photomorphogenesis; LOCATED IN: nucleus, CUL4 RING ubiquitin ligase complex; EXPRESSED IN: 23 plant structures; EXPRESSED DURING: 14 growth stages; CONTAINS InterPro DOMAIN/s: WD40 repeat-like-containing domain (InterPro:IPR011046), Cleavage/polyadenylation specificity factor, A subunit, C-terminal (InterPro:IPR004871); BEST Arabidopsis thaliana protein match is: damaged DNA binding protein 1B (TAIR:AT4G21100.1); Has 30201 Blast hits to 17322 proteins in 780 species: Archae - 12; Bacteria - 1396; Metazoa - 17338; Fungi - 3422; Plants - 5037; Viruses - 0; Other Eukaryotes - 2996 (source: NCBI BLink). &amp; (chl4|509864 : 121.0) no description available &amp; (reliability: 338.0) &amp;  (original description: g.249170  ORF g.249170 m.249170 type:internal len:113 (-) comp96396_c2_seq1:1-339(-))</t>
  </si>
  <si>
    <t>m.242396</t>
  </si>
  <si>
    <t>(loc_os10g42710.1 : 738.0) no description available &amp; (at1g32230 : 204.0) Encodes a protein belonging to the (ADP-ribosyl)transferase domain-containing subfamily of WWE protein-protein interaction domain protein family.  Superoxide radicals are necessary and sufficient to propagate cell death or lesion formation in rcd1 mutants.  Without stress treatment, RCD1 is localized in the nucleus. Under high salt or oxidative stress, RCD1 is found not only in the nucleus but also in the cytoplasm.; WWE protein-protein interaction domain protein family; CONTAINS InterPro DOMAIN/s: WWE domain (InterPro:IPR004170), Poly(ADP-ribose) polymerase, catalytic domain (InterPro:IPR012317), RST domain of plant C-terminal (InterPro:IPR022003); BEST Arabidopsis thaliana protein match is: similar to RCD one 1 (TAIR:AT2G35510.1); Has 178 Blast hits to 176 proteins in 19 species: Archae - 0; Bacteria - 0; Metazoa - 7; Fungi - 0; Plants - 167; Viruses - 0; Other Eukaryotes - 4 (source: NCBI BLink). &amp; (reliability: 408.0) &amp;  (original description: g.242396  ORF g.242396 m.242396 type:complete len:589 (+) comp96244_c0_seq4:503-2269(+))</t>
  </si>
  <si>
    <t>Encodes a protein belonging to the (ADP-ribosyl)transferase domain-containing subfamily of WWE protein-protein interaction domain protein family.  Superoxide radicals are necessary and sufficient to propagate cell death or lesion formation in rcd1 mutants.  Without stress treatment, RCD1 is localized in the nucleus. Under high salt or oxidative stress, RCD1 is found not only in the nucleus but also in the cytoplasm.</t>
  </si>
  <si>
    <t>m.238317</t>
  </si>
  <si>
    <t>(loc_os04g57640.2 : 640.0) no description available &amp; (at1g32230 : 137.0) Encodes a protein belonging to the (ADP-ribosyl)transferase domain-containing subfamily of WWE protein-protein interaction domain protein family.  Superoxide radicals are necessary and sufficient to propagate cell death or lesion formation in rcd1 mutants.  Without stress treatment, RCD1 is localized in the nucleus. Under high salt or oxidative stress, RCD1 is found not only in the nucleus but also in the cytoplasm.; WWE protein-protein interaction domain protein family; CONTAINS InterPro DOMAIN/s: WWE domain (InterPro:IPR004170), Poly(ADP-ribose) polymerase, catalytic domain (InterPro:IPR012317), RST domain of plant C-terminal (InterPro:IPR022003); BEST Arabidopsis thaliana protein match is: similar to RCD one 1 (TAIR:AT2G35510.1); Has 178 Blast hits to 176 proteins in 19 species: Archae - 0; Bacteria - 0; Metazoa - 7; Fungi - 0; Plants - 167; Viruses - 0; Other Eukaryotes - 4 (source: NCBI BLink). &amp; (reliability: 274.0) &amp;  (original description: g.238317  ORF g.238317 m.238317 type:3prime_partial len:738 (+) comp96123_c0_seq1:235-2451(+))</t>
  </si>
  <si>
    <t>m.238322</t>
  </si>
  <si>
    <t>(loc_os04g57640.2 : 629.0) no description available &amp; (at1g32230 : 137.0) Encodes a protein belonging to the (ADP-ribosyl)transferase domain-containing subfamily of WWE protein-protein interaction domain protein family.  Superoxide radicals are necessary and sufficient to propagate cell death or lesion formation in rcd1 mutants.  Without stress treatment, RCD1 is localized in the nucleus. Under high salt or oxidative stress, RCD1 is found not only in the nucleus but also in the cytoplasm.; WWE protein-protein interaction domain protein family; CONTAINS InterPro DOMAIN/s: WWE domain (InterPro:IPR004170), Poly(ADP-ribose) polymerase, catalytic domain (InterPro:IPR012317), RST domain of plant C-terminal (InterPro:IPR022003); BEST Arabidopsis thaliana protein match is: similar to RCD one 1 (TAIR:AT2G35510.1); Has 178 Blast hits to 176 proteins in 19 species: Archae - 0; Bacteria - 0; Metazoa - 7; Fungi - 0; Plants - 167; Viruses - 0; Other Eukaryotes - 4 (source: NCBI BLink). &amp; (reliability: 274.0) &amp;  (original description: g.238322  ORF g.238322 m.238322 type:3prime_partial len:648 (+) comp96123_c0_seq3:235-2181(+))</t>
  </si>
  <si>
    <t>m.242381</t>
  </si>
  <si>
    <t>(loc_os10g42710.2 : 172.0) no description available &amp; (at2g35510 : 101.0) Encodes a WWE domain-containing protein with 76% similarity to RCD1.  The protein also contains a PARP signature upstream of the C-terminal protein interaction domain. The PARP signature may bind NAD+ and attach the ADP-ribose-moiety from NAD+ to the target molecule.  Its presence suggests a role for the protein in ADP ribosylation.; similar to RCD one 1 (SRO1); FUNCTIONS IN: NAD+ ADP-ribosyltransferase activity; INVOLVED IN: in 6 processes; EXPRESSED IN: 24 plant structures; EXPRESSED DURING: 15 growth stages; CONTAINS InterPro DOMAIN/s: WWE domain (InterPro:IPR004170), Poly(ADP-ribose) polymerase, catalytic domain (InterPro:IPR012317), RST domain of plant C-terminal (InterPro:IPR022003); BEST Arabidopsis thaliana protein match is: WWE protein-protein interaction domain protein family (TAIR:AT1G32230.3); Has 207 Blast hits to 202 proteins in 27 species: Archae - 0; Bacteria - 0; Metazoa - 34; Fungi - 0; Plants - 160; Viruses - 0; Other Eukaryotes - 13 (source: NCBI BLink). &amp; (reliability: 192.6) &amp;  (original description: g.242381  ORF g.242381 m.242381 type:complete len:165 (+) comp96244_c0_seq1:1815-2309(+))</t>
  </si>
  <si>
    <t>Encodes a WWE domain-containing protein with 76% similarity to RCD1.  The protein also contains a PARP signature upstream of the C-terminal protein interaction domain. The PARP signature may bind NAD+ and attach the ADP-ribose-moiety from NAD+ to the target molecule.  Its presence suggests a role for the protein in ADP ribosylation.</t>
  </si>
  <si>
    <t>m.10183</t>
  </si>
  <si>
    <t>(loc_os03g63770.6 : 623.0) no description available &amp; (at1g32230 : 245.0) Encodes a protein belonging to the (ADP-ribosyl)transferase domain-containing subfamily of WWE protein-protein interaction domain protein family.  Superoxide radicals are necessary and sufficient to propagate cell death or lesion formation in rcd1 mutants.  Without stress treatment, RCD1 is localized in the nucleus. Under high salt or oxidative stress, RCD1 is found not only in the nucleus but also in the cytoplasm.; WWE protein-protein interaction domain protein family; CONTAINS InterPro DOMAIN/s: WWE domain (InterPro:IPR004170), Poly(ADP-ribose) polymerase, catalytic domain (InterPro:IPR012317), RST domain of plant C-terminal (InterPro:IPR022003); BEST Arabidopsis thaliana protein match is: similar to RCD one 1 (TAIR:AT2G35510.1); Has 178 Blast hits to 176 proteins in 19 species: Archae - 0; Bacteria - 0; Metazoa - 7; Fungi - 0; Plants - 167; Viruses - 0; Other Eukaryotes - 4 (source: NCBI BLink). &amp; (reliability: 490.0) &amp;  (original description: g.10183  ORF g.10183 m.10183 type:complete len:564 (+) comp30839_c0_seq1:448-2139(+))</t>
  </si>
  <si>
    <t>m.249173</t>
  </si>
  <si>
    <t>(loc_os05g51480.2 : 1160.0) no description available &amp; (at4g05420 : 1084.0) Structurally similar to damaged DNA binding proteins.DDB1a is part of a 350 KDa nuclear localized DET1 protein complex. This complex may physically interact with histone tails and while bound to chromatin- repress transcription of genes involved in photomorphogenesis.; damaged DNA binding protein 1A (DDB1A); FUNCTIONS IN: protein binding, DNA binding; INVOLVED IN: negative regulation of transcription, negative regulation of photomorphogenesis; LOCATED IN: nucleus, CUL4 RING ubiquitin ligase complex; EXPRESSED IN: 23 plant structures; EXPRESSED DURING: 14 growth stages; CONTAINS InterPro DOMAIN/s: WD40 repeat-like-containing domain (InterPro:IPR011046), Cleavage/polyadenylation specificity factor, A subunit, C-terminal (InterPro:IPR004871); BEST Arabidopsis thaliana protein match is: damaged DNA binding protein 1B (TAIR:AT4G21100.1); Has 30201 Blast hits to 17322 proteins in 780 species: Archae - 12; Bacteria - 1396; Metazoa - 17338; Fungi - 3422; Plants - 5037; Viruses - 0; Other Eukaryotes - 2996 (source: NCBI BLink). &amp; (chl4|509864 : 624.0) no description available &amp; (ipr004871 : 167.55809) Cleavage/polyadenylation specificity factor, A subunit, C-terminal &amp; (reliability: 2168.0) &amp;  (original description: g.249173  ORF g.249173 m.249173 type:5prime_partial len:822 (-) comp96396_c3_seq2:512-2977(-))</t>
  </si>
  <si>
    <t>m.199615</t>
  </si>
  <si>
    <t>(q53ni2|nadk2_orysa : 1548.0) Probable NAD kinase 2, chloroplast precursor (EC 2.7.1.23) - Oryza sativa (Rice) &amp; (loc_os11g08670.1 : 1548.0) no description available &amp; (at1g21640 : 1102.0) Encodes a protein with NAD kinase activity. The protein was also shown to bind calmodulin.; NAD kinase 2 (NADK2); FUNCTIONS IN: NAD+ kinase activity, calmodulin binding; INVOLVED IN: pyridine nucleotide biosynthetic process, metabolic process; EXPRESSED IN: 24 plant structures; EXPRESSED DURING: 13 growth stages; CONTAINS InterPro DOMAIN/s: ATP-NAD kinase, PpnK-type, alpha/beta (InterPro:IPR017438), ATP-NAD kinase, PpnK-type (InterPro:IPR016064), ATP-NAD/AcoX kinase (InterPro:IPR002504), ATP-NAD kinase, PpnK-type, all-beta (InterPro:IPR017437); BEST Arabidopsis thaliana protein match is: NAD kinase 1 (TAIR:AT3G21070.2). &amp; (chl4|524410 : 414.0) no description available &amp; (ipr002504 : 127.98925) Inorganic polyphosphate/ATP-NAD kinase, predicted &amp; (reliability: 2204.0) &amp;  (original description: g.199615  ORF g.199615 m.199615 type:complete len:969 (-) comp94747_c0_seq1:432-3338(-))</t>
  </si>
  <si>
    <t>Probable NAD kinase 2, chloroplast precursor (EC 2.7.1.23)</t>
  </si>
  <si>
    <t>m.298871</t>
  </si>
  <si>
    <t>(loc_os03g10180.1 : 693.0) no description available &amp; (at1g75100 : 161.0) Contains a J-domain at the C-terminus which is similar to the J-domain of auxilin, a clathrin-uncoating factor in cow, yeast and worm. Arabidopsis contains 6 other proteins similar to auxilin.  Expressed in leaves and stems, but not in roots. Localized in the cytoplasm. Required for the chloroplast accumulation response, but not for the avoidance response. No molecular function known.; J-domain protein required for chloroplast accumulation response 1 (JAC1); FUNCTIONS IN: heat shock protein binding; INVOLVED IN: chloroplast accumulation movement; LOCATED IN: cytoplasm; EXPRESSED IN: 21 plant structures; EXPRESSED DURING: 13 growth stages; CONTAINS InterPro DOMAIN/s: Heat shock protein DnaJ, N-terminal (InterPro:IPR001623); BEST Arabidopsis thaliana protein match is: Chaperone DnaJ-domain superfamily protein (TAIR:AT4G12770.2); Has 3388 Blast hits to 2243 proteins in 304 species: Archae - 0; Bacteria - 260; Metazoa - 1198; Fungi - 423; Plants - 300; Viruses - 11; Other Eukaryotes - 1196 (source: NCBI BLink). &amp; (chl4|513092 : 88.2) no description available &amp; (reliability: 322.0) &amp;  (original description: g.298871  ORF g.298871 m.298871 type:5prime_partial len:677 (+) comp99911_c0_seq1:3-2033(+))</t>
  </si>
  <si>
    <t>Contains a J-domain at the C-terminus which is similar to the J-domain of auxilin, a clathrin-uncoating factor in cow, yeast and worm. Arabidopsis contains 6 other proteins similar to auxilin.  Expressed in leaves and stems, but not in roots. Localized in the cytoplasm. Required for the chloroplast accumulation response, but not for the avoidance response. No molecular function known.</t>
  </si>
  <si>
    <t>m.251013</t>
  </si>
  <si>
    <t>(loc_os05g51480.1 : 2030.0) no description available &amp; (at4g05420 : 1801.0) Structurally similar to damaged DNA binding proteins.DDB1a is part of a 350 KDa nuclear localized DET1 protein complex. This complex may physically interact with histone tails and while bound to chromatin- repress transcription of genes involved in photomorphogenesis.; damaged DNA binding protein 1A (DDB1A); FUNCTIONS IN: protein binding, DNA binding; INVOLVED IN: negative regulation of transcription, negative regulation of photomorphogenesis; LOCATED IN: nucleus, CUL4 RING ubiquitin ligase complex; EXPRESSED IN: 23 plant structures; EXPRESSED DURING: 14 growth stages; CONTAINS InterPro DOMAIN/s: WD40 repeat-like-containing domain (InterPro:IPR011046), Cleavage/polyadenylation specificity factor, A subunit, C-terminal (InterPro:IPR004871); BEST Arabidopsis thaliana protein match is: damaged DNA binding protein 1B (TAIR:AT4G21100.1); Has 30201 Blast hits to 17322 proteins in 780 species: Archae - 12; Bacteria - 1396; Metazoa - 17338; Fungi - 3422; Plants - 5037; Viruses - 0; Other Eukaryotes - 2996 (source: NCBI BLink). &amp; (chl4|509864 : 1077.0) no description available &amp; (ipr004871 : 194.01498) Cleavage/polyadenylation specificity factor, A subunit, C-terminal &amp; (q7xwp1|cpsf1_orysa : 90.1) Probable cleavage and polyadenylation specificity factor 160 kDa subunit (CPSF 160 kDa subunit) - Oryza sativa (Rice) &amp; (reliability: 3602.0) &amp;  (original description: g.251013  ORF g.251013 m.251013 type:5prime_partial len:1140 (-) comp96455_c0_seq1:224-3643(-))</t>
  </si>
  <si>
    <t>m.299983</t>
  </si>
  <si>
    <t>(loc_os04g57640.2 : 1007.0) no description available &amp; (at1g32230 : 203.0) Encodes a protein belonging to the (ADP-ribosyl)transferase domain-containing subfamily of WWE protein-protein interaction domain protein family.  Superoxide radicals are necessary and sufficient to propagate cell death or lesion formation in rcd1 mutants.  Without stress treatment, RCD1 is localized in the nucleus. Under high salt or oxidative stress, RCD1 is found not only in the nucleus but also in the cytoplasm.; WWE protein-protein interaction domain protein family; CONTAINS InterPro DOMAIN/s: WWE domain (InterPro:IPR004170), Poly(ADP-ribose) polymerase, catalytic domain (InterPro:IPR012317), RST domain of plant C-terminal (InterPro:IPR022003); BEST Arabidopsis thaliana protein match is: similar to RCD one 1 (TAIR:AT2G35510.1); Has 178 Blast hits to 176 proteins in 19 species: Archae - 0; Bacteria - 0; Metazoa - 7; Fungi - 0; Plants - 167; Viruses - 0; Other Eukaryotes - 4 (source: NCBI BLink). &amp; (reliability: 406.0) &amp;  (original description: g.299983  ORF g.299983 m.299983 type:complete len:869 (-) comp105517_c0_seq1:1520-4126(-))</t>
  </si>
  <si>
    <t>m.298446</t>
  </si>
  <si>
    <t>(loc_os04g35570.1 : 818.0) no description available &amp; (at5g63860 : 685.0) UV-B-specific signaling component that orchestrates expression of a range of genes with vital UV-protective functions. Located in the nucleus and the cytosol. Associates with chromatin via histones. UV-B light promotes URV8 protein accumulation in the nucleus.; UVB-RESISTANCE 8 (UVR8); FUNCTIONS IN: chromatin binding, guanyl-nucleotide exchange factor activity; INVOLVED IN: response to UV, response to UV-B; LOCATED IN: cytosol, nucleus; EXPRESSED IN: 25 plant structures; EXPRESSED DURING: 13 growth stages; CONTAINS InterPro DOMAIN/s: Regulator of chromosome condensation/beta-lactamase-inhibitor protein II (InterPro:IPR009091), Regulator of chromosome condensation, RCC1 (InterPro:IPR000408); BEST Arabidopsis thaliana protein match is: Regulator of chromosome condensation (RCC1) family with FYVE zinc finger domain (TAIR:AT5G12350.1); Has 1807 Blast hits to 1807 proteins in 277 species: Archae - 0; Bacteria - 0; Metazoa - 736; Fungi - 347; Plants - 385; Viruses - 0; Other Eukaryotes - 339 (source: NCBI BLink). &amp; (chl4|522357 : 414.0) no description available &amp; (reliability: 1370.0) &amp;  (original description: g.298446  ORF g.298446 m.298446 type:complete len:439 (+) comp98699_c0_seq1:557-1873(+))</t>
  </si>
  <si>
    <t>UV-B-specific signaling component that orchestrates expression of a range of genes with vital UV-protective functions. Located in the nucleus and the cytosol. Associates with chromatin via histones. UV-B light promotes URV8 protein accumulation in the nucleus.</t>
  </si>
  <si>
    <t>m.135744</t>
  </si>
  <si>
    <t>(loc_os02g34860.1 : 715.0) no description available &amp; (at5g63860 : 639.0) UV-B-specific signaling component that orchestrates expression of a range of genes with vital UV-protective functions. Located in the nucleus and the cytosol. Associates with chromatin via histones. UV-B light promotes URV8 protein accumulation in the nucleus.; UVB-RESISTANCE 8 (UVR8); FUNCTIONS IN: chromatin binding, guanyl-nucleotide exchange factor activity; INVOLVED IN: response to UV, response to UV-B; LOCATED IN: cytosol, nucleus; EXPRESSED IN: 25 plant structures; EXPRESSED DURING: 13 growth stages; CONTAINS InterPro DOMAIN/s: Regulator of chromosome condensation/beta-lactamase-inhibitor protein II (InterPro:IPR009091), Regulator of chromosome condensation, RCC1 (InterPro:IPR000408); BEST Arabidopsis thaliana protein match is: Regulator of chromosome condensation (RCC1) family with FYVE zinc finger domain (TAIR:AT5G12350.1); Has 1807 Blast hits to 1807 proteins in 277 species: Archae - 0; Bacteria - 0; Metazoa - 736; Fungi - 347; Plants - 385; Viruses - 0; Other Eukaryotes - 339 (source: NCBI BLink). &amp; (chl4|522357 : 377.0) no description available &amp; (reliability: 1278.0) &amp;  (original description: g.135744  ORF g.135744 m.135744 type:5prime_partial len:416 (+) comp91030_c1_seq2:2-1249(+))</t>
  </si>
  <si>
    <t>Touch/wounding</t>
  </si>
  <si>
    <t>20.2.4</t>
  </si>
  <si>
    <t>stress.abiotic.touch/wounding</t>
  </si>
  <si>
    <t>m.310500</t>
  </si>
  <si>
    <t>(at5g43860 : 218.0) Encodes a chlorophyllase, the first enzyme in chlorophyll degradation. It catalyzes the hydrolysis of the ester bond to chlorophyllide and phytol. AtCLH2 has a typical signal sequence for the chloroplast. Gene expression does not respond to methyljasmonate, a known promoter of senescence and chlorophyll degradation.; chlorophyllase 2 (CLH2); CONTAINS InterPro DOMAIN/s: Chlorophyllase-like (InterPro:IPR010821), Chlorophyllase, chloroplast (InterPro:IPR017395); BEST Arabidopsis thaliana protein match is: chlorophyllase 1 (TAIR:AT1G19670.1); Has 1807 Blast hits to 1807 proteins in 277 species: Archae - 0; Bacteria - 0; Metazoa - 736; Fungi - 347; Plants - 385; Viruses - 0; Other Eukaryotes - 339 (source: NCBI BLink). &amp; (ipr010821 : 214.73825) Chlorophyllase &amp; (loc_os10g28370.1 : 211.0) no description available &amp; (q9mv14|clh1_citsi : 198.0) Chlorophyllase-1, chloroplast precursor (EC 3.1.1.14) (Chlorophyll-chlorophyllido hydrolase 1) (Chlase 1) - Citrus sinensis (Sweet orange) &amp; (reliability: 436.0) &amp;  (original description: g.310500  ORF g.310500 m.310500 type:5prime_partial len:345 (+) comp1651337_c0_seq1:1-1035(+))</t>
  </si>
  <si>
    <t>Encodes a chlorophyllase, the first enzyme in chlorophyll degradation. It catalyzes the hydrolysis of the ester bond to chlorophyllide and phytol. AtCLH2 has a typical signal sequence for the chloroplast. Gene expression does not respond to methyljasmonate, a known promoter of senescence and chlorophyll degradation.</t>
  </si>
  <si>
    <t>m.48875</t>
  </si>
  <si>
    <t>(loc_os01g50622.4 : 516.0) no description available &amp; (at1g19660 : 286.0) Wound-responsive family protein; FUNCTIONS IN: DNA binding, nuclease activity; INVOLVED IN: response to wounding, nucleotide-excision repair; EXPRESSED IN: ovule; CONTAINS InterPro DOMAIN/s: Protein of unknown function DUF151 (InterPro:IPR003729), UvrB/UvrC protein (InterPro:IPR001943); BEST Arabidopsis thaliana protein match is: bifunctional nuclease in basal defense response 1 (TAIR:AT1G75380.3); Has 35333 Blast hits to 34131 proteins in 2444 species: Archae - 798; Bacteria - 22429; Metazoa - 974; Fungi - 991; Plants - 531; Viruses - 0; Other Eukaryotes - 9610 (source: NCBI BLink). &amp; (reliability: 572.0) &amp;  (original description: g.48875  ORF g.48875 m.48875 type:complete len:330 (-) comp75233_c0_seq1:447-1436(-))</t>
  </si>
  <si>
    <t>Wound-responsive family protein</t>
  </si>
  <si>
    <t>m.260910</t>
  </si>
  <si>
    <t>(loc_os03g22160.1 : 1477.0) no description available &amp; (at4g02260 : 1018.0) RELA/SPOT homolog 1 (RSH1); FUNCTIONS IN: catalytic activity; INVOLVED IN: response to wounding; LOCATED IN: chloroplast; EXPRESSED IN: 24 plant structures; EXPRESSED DURING: 13 growth stages; CONTAINS InterPro DOMAIN/s: Metal-dependent phosphohydrolase, HD subdomain (InterPro:IPR006674), TGS-like (InterPro:IPR012676), TGS (InterPro:IPR004095), Metal-dependent phosphohydrolase, HD domain (InterPro:IPR003607), Beta-grasp fold, ferredoxin-type (InterPro:IPR012675), RelA/SpoT (InterPro:IPR007685); BEST Arabidopsis thaliana protein match is: RELA/SPOT homolog 3 (TAIR:AT1G54130.1); Has 35333 Blast hits to 34131 proteins in 2444 species: Archae - 798; Bacteria - 22429; Metazoa - 974; Fungi - 991; Plants - 531; Viruses - 0; Other Eukaryotes - 9610 (source: NCBI BLink). &amp; (chl4|520638 : 152.0) no description available &amp; (reliability: 2036.0) &amp;  (original description: g.260910  ORF g.260910 m.260910 type:complete len:898 (-) comp96687_c0_seq1:588-3281(-))</t>
  </si>
  <si>
    <t>RELA/SPOT homolog 1 (RSH1)</t>
  </si>
  <si>
    <t>m.301801</t>
  </si>
  <si>
    <t>(loc_os01g66050.1 : 501.0) no description available &amp; (at1g21610 : 293.0) wound-responsive family protein; FUNCTIONS IN: molecular_function unknown; INVOLVED IN: response to wounding; LOCATED IN: cellular_component unknown; EXPRESSED IN: 24 plant structures; EXPRESSED DURING: 14 growth stages; BEST Arabidopsis thaliana protein match is: unknown protein (TAIR:AT1G77310.1). &amp; (reliability: 586.0) &amp;  (original description: g.301801  ORF g.301801 m.301801 type:5prime_partial len:644 (+) comp137060_c0_seq1:2-1933(+))</t>
  </si>
  <si>
    <t>wound-responsive family protein</t>
  </si>
  <si>
    <t>m.16383</t>
  </si>
  <si>
    <t>(loc_os05g34900.1 : 639.0) no description available &amp; (at1g21610 : 311.0) wound-responsive family protein; FUNCTIONS IN: molecular_function unknown; INVOLVED IN: response to wounding; LOCATED IN: cellular_component unknown; EXPRESSED IN: 24 plant structures; EXPRESSED DURING: 14 growth stages; BEST Arabidopsis thaliana protein match is: unknown protein (TAIR:AT1G77310.1). &amp; (reliability: 622.0) &amp;  (original description: g.16383  ORF g.16383 m.16383 type:5prime_partial len:767 (+) comp48113_c0_seq1:2-2302(+))</t>
  </si>
  <si>
    <t>m.16386</t>
  </si>
  <si>
    <t>(loc_os05g34900.1 : 660.0) no description available &amp; (at1g21610 : 313.0) wound-responsive family protein; FUNCTIONS IN: molecular_function unknown; INVOLVED IN: response to wounding; LOCATED IN: cellular_component unknown; EXPRESSED IN: 24 plant structures; EXPRESSED DURING: 14 growth stages; BEST Arabidopsis thaliana protein match is: unknown protein (TAIR:AT1G77310.1). &amp; (reliability: 626.0) &amp;  (original description: g.16386  ORF g.16386 m.16386 type:5prime_partial len:727 (+) comp48113_c0_seq2:2-2182(+))</t>
  </si>
  <si>
    <t>m.302264</t>
  </si>
  <si>
    <t>(loc_os05g27580.1 : 223.0) no description available &amp; (at5g01740 : 87.8) Nuclear transport factor 2 (NTF2) family protein; CONTAINS InterPro DOMAIN/s: Wound-induced protein, Wun1 (InterPro:IPR009798); BEST Arabidopsis thaliana protein match is: senescence associated gene 20 (TAIR:AT3G10985.1); Has 1807 Blast hits to 1807 proteins in 277 species: Archae - 0; Bacteria - 0; Metazoa - 736; Fungi - 347; Plants - 385; Viruses - 0; Other Eukaryotes - 339 (source: NCBI BLink). &amp; (p20144|wun1_soltu : 83.6) Wound-induced protein 1 - Solanum tuberosum (Potato) &amp; (ipr009798 : 81.86344) Wound-induced protein, Wun1 &amp; (reliability: 163.2) &amp;  (original description: g.302264  ORF g.302264 m.302264 type:complete len:189 (+) comp166401_c0_seq1:117-683(+))</t>
  </si>
  <si>
    <t>Nuclear transport factor 2 (NTF2) family protein</t>
  </si>
  <si>
    <t>m.98467</t>
  </si>
  <si>
    <t>(loc_os01g36950.2 : 395.0) no description available &amp; (p37707|b2_dauca : 276.0) B2 protein - Daucus carota (Carrot) &amp; (at5g42050 : 266.0) DCD (Development and Cell Death) domain protein; CONTAINS InterPro DOMAIN/s: Development/cell death domain (InterPro:IPR013989), Kelch related (InterPro:IPR013089); BEST Arabidopsis thaliana protein match is: DCD (Development and Cell Death) domain protein (TAIR:AT3G27090.1); Has 30201 Blast hits to 17322 proteins in 780 species: Archae - 12; Bacteria - 1396; Metazoa - 17338; Fungi - 3422; Plants - 5037; Viruses - 0; Other Eukaryotes - 2996 (source: NCBI BLink). &amp; (ipr013989 : 108.2215) Development/cell death domain &amp; (reliability: 532.0) &amp;  (original description: g.98467  ORF g.98467 m.98467 type:complete len:353 (+) comp86896_c0_seq1:336-1394(+))</t>
  </si>
  <si>
    <t>B2 protein</t>
  </si>
  <si>
    <t>Misc</t>
  </si>
  <si>
    <t>stress.abiotic</t>
  </si>
  <si>
    <t>m.17969</t>
  </si>
  <si>
    <t>(loc_os09g28570.3 : 479.0) no description available &amp; (at1g49670 : 353.0) molecular function has not been defined. Was shown involved in oxidative stress tolerance.; NQR; FUNCTIONS IN: oxidoreductase activity, binding, zinc ion binding, catalytic activity; INVOLVED IN: response to oxidative stress, metabolic process; LOCATED IN: mitochondrion, peroxisome; EXPRESSED IN: 24 plant structures; EXPRESSED DURING: 13 growth stages; CONTAINS InterPro DOMAIN/s: Short-chain dehydrogenase/reductase, conserved site (InterPro:IPR020904), Glucose/ribitol dehydrogenase (InterPro:IPR002347), Alcohol dehydrogenase, C-terminal (InterPro:IPR013149), Short-chain dehydrogenase/reductase SDR (InterPro:IPR002198), GroES-like (InterPro:IPR011032), Polyketide synthase, enoylreductase (InterPro:IPR020843), NAD(P)-binding domain (InterPro:IPR016040), Alcohol dehydrogenase GroES-like (InterPro:IPR013154), Quinone oxidoreductase/zeta-crystallin, conserved site (InterPro:IPR002364), Alcohol dehydrogenase superfamily, zinc-containing (InterPro:IPR002085); BEST Arabidopsis thaliana protein match is: Zinc-binding dehydrogenase family protein (TAIR:AT5G37980.1). &amp; (chl4|516619 : 100.0) no description available &amp; (q93x67|fabg2_brana : 81.3) 3-oxoacyl-[acyl-carrier-protein] reductase 2, chloroplast precursor (EC 1.1.1.100) (3-ketoacyl-acyl carrier protein reductase 2) - Brassica napus (Rape) &amp; (reliability: 706.0) &amp;  (original description: g.17969  ORF g.17969 m.17969 type:complete len:289 (-) comp49611_c0_seq1:1813-2679(-))</t>
  </si>
  <si>
    <t>molecular function has not been defined. Was shown involved in oxidative stress tolerance.</t>
  </si>
  <si>
    <t>20.2.99</t>
  </si>
  <si>
    <t>stress.abiotic.unspecified</t>
  </si>
  <si>
    <t>m.298851</t>
  </si>
  <si>
    <t>(loc_os08g08980.1 : 145.0) no description available &amp; (at5g39120 : 84.7) RmlC-like cupins superfamily protein; FUNCTIONS IN: manganese ion binding, nutrient reservoir activity; INVOLVED IN: biological_process unknown; LOCATED IN: endomembrane system, apoplast;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5G39150.1); Has 1513 Blast hits to 1505 proteins in 94 species: Archae - 0; Bacteria - 12; Metazoa - 0; Fungi - 39; Plants - 1449; Viruses - 0; Other Eukaryotes - 13 (source: NCBI BLink). &amp; (reliability: 169.4) &amp;  (original description: g.298851  ORF g.298851 m.298851 type:3prime_partial len:101 (-) comp99845_c0_seq1:3-305(-))</t>
  </si>
  <si>
    <t>RmlC-like cupins superfamily protein</t>
  </si>
  <si>
    <t>m.17968</t>
  </si>
  <si>
    <t>(loc_os09g28570.1 : 627.0) no description available &amp; (at1g49670 : 509.0) molecular function has not been defined. Was shown involved in oxidative stress tolerance.; NQR; FUNCTIONS IN: oxidoreductase activity, binding, zinc ion binding, catalytic activity; INVOLVED IN: response to oxidative stress, metabolic process; LOCATED IN: mitochondrion, peroxisome; EXPRESSED IN: 24 plant structures; EXPRESSED DURING: 13 growth stages; CONTAINS InterPro DOMAIN/s: Short-chain dehydrogenase/reductase, conserved site (InterPro:IPR020904), Glucose/ribitol dehydrogenase (InterPro:IPR002347), Alcohol dehydrogenase, C-terminal (InterPro:IPR013149), Short-chain dehydrogenase/reductase SDR (InterPro:IPR002198), GroES-like (InterPro:IPR011032), Polyketide synthase, enoylreductase (InterPro:IPR020843), NAD(P)-binding domain (InterPro:IPR016040), Alcohol dehydrogenase GroES-like (InterPro:IPR013154), Quinone oxidoreductase/zeta-crystallin, conserved site (InterPro:IPR002364), Alcohol dehydrogenase superfamily, zinc-containing (InterPro:IPR002085); BEST Arabidopsis thaliana protein match is: Zinc-binding dehydrogenase family protein (TAIR:AT5G37980.1). &amp; (chl4|516619 : 316.0) no description available &amp; (reliability: 1018.0) &amp;  (original description: g.17968  ORF g.17968 m.17968 type:complete len:359 (-) comp49611_c0_seq1:774-1850(-))</t>
  </si>
  <si>
    <t>m.19508</t>
  </si>
  <si>
    <t>(loc_os04g32680.1 : 232.0) no description available &amp; (p33050|psc13_maize : 212.0) Pollen-specific protein C13 precursor - Zea mays (Maize) &amp; (at4g08685 : 120.0) Encodes a protein, expressed in leaves, with similarity to pollen allergens.; SAH7; FUNCTIONS IN: molecular_function unknown; INVOLVED IN: biological_process unknown; LOCATED IN: endomembrane system; EXPRESSED IN: 22 plant structures; EXPRESSED DURING: 13 growth stages; CONTAINS InterPro DOMAIN/s: Pollen Ole e 1 allergen/extensin (InterPro:IPR006041); BEST Arabidopsis thaliana protein match is: Pollen Ole e 1 allergen and extensin family protein (TAIR:AT1G78040.2); Has 30201 Blast hits to 17322 proteins in 780 species: Archae - 12; Bacteria - 1396; Metazoa - 17338; Fungi - 3422; Plants - 5037; Viruses - 0; Other Eukaryotes - 2996 (source: NCBI BLink). &amp; (reliability: 240.0) &amp;  (original description: g.19508  ORF g.19508 m.19508 type:complete len:172 (-) comp50968_c1_seq1:181-696(-))</t>
  </si>
  <si>
    <t>Pollen-specific protein C13 precursor</t>
  </si>
  <si>
    <t>m.82265</t>
  </si>
  <si>
    <t>(loc_os02g36570.1 : 1191.0) no description available &amp; (at5g64940 : 1055.0) Encodes a member of ATH subfamily of ATP-binding cassette (ABC) proteins.; ABC2 homolog 13 (ATH13); FUNCTIONS IN: transporter activity; INVOLVED IN: transport; LOCATED IN: chloroplast, chloroplast envelope; EXPRESSED IN: 22 plant structures; EXPRESSED DURING: 13 growth stages; CONTAINS InterPro DOMAIN/s: ABC-1 (InterPro:IPR004147), Protein kinase-like domain (InterPro:IPR011009); BEST Arabidopsis thaliana protein match is: Protein kinase superfamily protein (TAIR:AT3G07700.2); Has 30201 Blast hits to 17322 proteins in 780 species: Archae - 12; Bacteria - 1396; Metazoa - 17338; Fungi - 3422; Plants - 5037; Viruses - 0; Other Eukaryotes - 2996 (source: NCBI BLink). &amp; (chl4|514335 : 702.0) no description available &amp; (ipr004147 : 82.362434) ABC-1 &amp; (reliability: 2110.0) &amp;  (original description: g.82265  ORF g.82265 m.82265 type:5prime_partial len:790 (+) comp84449_c0_seq1:2-2371(+))</t>
  </si>
  <si>
    <t>Encodes a member of ATH subfamily of ATP-binding cassette (ABC) proteins.</t>
  </si>
  <si>
    <t>m.119834</t>
  </si>
  <si>
    <t>(loc_os08g09010.1 : 263.0) no description available &amp; (at5g38960 : 197.0) RmlC-like cupins superfamily protein; FUNCTIONS IN: manganese ion binding, nutrient reservoir activity; INVOLVED IN: biological_process unknown; LOCATED IN: endomembrane system, apoplast; EXPRESSED IN: leaf whorl, leaf; EXPRESSED DURING: LP.06 six leaves visible;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5G38910.1); Has 1502 Blast hits to 1497 proteins in 92 species: Archae - 0; Bacteria - 6; Metazoa - 0; Fungi - 36; Plants - 1446; Viruses - 0; Other Eukaryotes - 14 (source: NCBI BLink). &amp; (p45852|glp1_mescr : 182.0) Germin-like protein precursor - Mesembryanthemum crystallinum (Common ice plant) &amp; (ipr014710 : 99.4732) RmlC-like jelly roll fold &amp; (reliability: 394.0) &amp;  (original description: g.119834  ORF g.119834 m.119834 type:3prime_partial len:167 (-) comp89568_c0_seq5:1-501(-))</t>
  </si>
  <si>
    <t>m.24993</t>
  </si>
  <si>
    <t>(loc_os07g47620.1 : 137.0) no description available &amp; (at2g47710 : 97.8) Adenine nucleotide alpha hydrolases-like superfamily protein; FUNCTIONS IN: molecular_function unknown; INVOLVED IN: response to stress; LOCATED IN: vacuole; EXPRESSED IN: 23 plant structures; EXPRESSED DURING: 13 growth stages; CONTAINS InterPro DOMAIN/s: UspA (InterPro:IPR006016), Rossmann-like alpha/beta/alpha sandwich fold (InterPro:IPR014729), Universal stress protein A (InterPro:IPR006015); BEST Arabidopsis thaliana protein match is: unknown protein (TAIR:AT5G49050.1); Has 2830 Blast hits to 2747 proteins in 619 species: Archae - 112; Bacteria - 1833; Metazoa - 129; Fungi - 32; Plants - 667; Viruses - 0; Other Eukaryotes - 57 (source: NCBI BLink). &amp; (reliability: 195.6) &amp;  (original description: g.24993  ORF g.24993 m.24993 type:3prime_partial len:143 (-) comp58887_c0_seq2:1-429(-))</t>
  </si>
  <si>
    <t>m.140562</t>
  </si>
  <si>
    <t>(loc_os08g09080.2 : 240.0) no description available &amp; (at5g38910 : 160.0) RmlC-like cupins superfamily protein; FUNCTIONS IN: manganese ion binding, nutrient reservoir activity; INVOLVED IN: biological_process unknown; LOCATED IN: endomembrane system, apoplast;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5G38940.1); Has 1503 Blast hits to 1497 proteins in 89 species: Archae - 0; Bacteria - 4; Metazoa - 0; Fungi - 37; Plants - 1447; Viruses - 0; Other Eukaryotes - 15 (source: NCBI BLink). &amp; (p45852|glp1_mescr : 134.0) Germin-like protein precursor - Mesembryanthemum crystallinum (Common ice plant) &amp; (reliability: 320.0) &amp;  (original description: g.140562  ORF g.140562 m.140562 type:5prime_partial len:130 (-) comp91435_c0_seq3:344-733(-))</t>
  </si>
  <si>
    <t>m.38780</t>
  </si>
  <si>
    <t>(loc_os06g40120.1 : 183.0) no description available &amp; (at5g20150 : 123.0) SPX  domain gene 1 (SPX1); CONTAINS InterPro DOMAIN/s: SPX, N-terminal (InterPro:IPR004331); BEST Arabidopsis thaliana protein match is: SPX domain gene 2 (TAIR:AT2G26660.1); Has 1126 Blast hits to 1124 proteins in 197 species: Archae - 3; Bacteria - 7; Metazoa - 241; Fungi - 471; Plants - 313; Viruses - 0; Other Eukaryotes - 91 (source: NCBI BLink). &amp; (reliability: 246.0) &amp;  (original description: g.38780  ORF g.38780 m.38780 type:internal len:121 (-) comp70208_c0_seq1:1-363(-))</t>
  </si>
  <si>
    <t>SPX  domain gene 1 (SPX1)</t>
  </si>
  <si>
    <t>m.106135</t>
  </si>
  <si>
    <t>(loc_os03g61200.1 : 369.0) no description available &amp; (at5g15330 : 226.0) SPX domain gene 4 (SPX4); CONTAINS InterPro DOMAIN/s: SPX, N-terminal (InterPro:IPR004331); BEST Arabidopsis thaliana protein match is: SPX  domain gene 1 (TAIR:AT5G20150.1); Has 30201 Blast hits to 17322 proteins in 780 species: Archae - 12; Bacteria - 1396; Metazoa - 17338; Fungi - 3422; Plants - 5037; Viruses - 0; Other Eukaryotes - 2996 (source: NCBI BLink). &amp; (reliability: 452.0) &amp;  (original description: g.106135  ORF g.106135 m.106135 type:5prime_partial len:332 (-) comp87924_c0_seq5:327-1322(-))</t>
  </si>
  <si>
    <t>SPX domain gene 4 (SPX4)</t>
  </si>
  <si>
    <t>m.299657</t>
  </si>
  <si>
    <t>(loc_os05g13330.1 : 607.0) no description available &amp; (at1g16560 : 447.0) Per1-like family protein; CONTAINS InterPro DOMAIN/s: Per1-like (InterPro:IPR007217); BEST Arabidopsis thaliana protein match is: Per1-like family protein (TAIR:AT5G62130.2); Has 35333 Blast hits to 34131 proteins in 2444 species: Archae - 798; Bacteria - 22429; Metazoa - 974; Fungi - 991; Plants - 531; Viruses - 0; Other Eukaryotes - 9610 (source: NCBI BLink). &amp; (ipr007217 : 213.67041) Per1-like &amp; (chl4|518412 : 116.0) no description available &amp; (reliability: 894.0) &amp;  (original description: g.299657  ORF g.299657 m.299657 type:complete len:349 (-) comp103358_c0_seq1:764-1810(-))</t>
  </si>
  <si>
    <t>Per1-like family protein</t>
  </si>
  <si>
    <t>m.88439</t>
  </si>
  <si>
    <t>(loc_os06g40120.1 : 267.0) no description available &amp; (at2g26660 : 190.0) SPX domain gene 2 (SPX2); CONTAINS InterPro DOMAIN/s: SPX, N-terminal (InterPro:IPR004331); BEST Arabidopsis thaliana protein match is: SPX  domain gene 1 (TAIR:AT5G20150.1); Has 1206 Blast hits to 1202 proteins in 209 species: Archae - 0; Bacteria - 6; Metazoa - 245; Fungi - 512; Plants - 320; Viruses - 0; Other Eukaryotes - 123 (source: NCBI BLink). &amp; (reliability: 380.0) &amp;  (original description: g.88439  ORF g.88439 m.88439 type:5prime_partial len:168 (+) comp85440_c1_seq1:3-506(+))</t>
  </si>
  <si>
    <t>SPX domain gene 2 (SPX2)</t>
  </si>
  <si>
    <t>m.299660</t>
  </si>
  <si>
    <t>(loc_os07g22950.1 : 286.0) no description available &amp; (at5g60340 : 210.0) P-loop containing nucleoside triphosphate hydrolases superfamily protein; FUNCTIONS IN: oxidoreductase activity, ATP binding; INVOLVED IN: metabolic process; LOCATED IN: mitochondrion; EXPRESSED IN: 7 plant structures; EXPRESSED DURING: LP.04 four leaves visible, C globular stage, petal differentiation and expansion stage, D bilateral stage; CONTAINS InterPro DOMAIN/s: ATPase, AAA-type, core (InterPro:IPR003959); Has 1807 Blast hits to 1807 proteins in 277 species: Archae - 0; Bacteria - 0; Metazoa - 736; Fungi - 347; Plants - 385; Viruses - 0; Other Eukaryotes - 339 (source: NCBI BLink). &amp; (chl4|518582 : 179.0) no description available &amp; (reliability: 420.0) &amp;  (original description: g.299660  ORF g.299660 m.299660 type:complete len:180 (+) comp103379_c0_seq1:212-751(+))</t>
  </si>
  <si>
    <t>P-loop containing nucleoside triphosphate hydrolases superfamily protein</t>
  </si>
  <si>
    <t>m.183368</t>
  </si>
  <si>
    <t>(loc_os04g53490.1 : 493.0) no description available &amp; (at3g47860 : 397.0) Encodes a chloroplastic lipocalin AtCHL.  Located in thylakoid lumen. Involved in the protection of thylakoidal membrane lipids against reactive oxygen species, especially singlet oxygen, produced upon excess light.; chloroplastic lipocalin (CHL); FUNCTIONS IN: binding; INVOLVED IN: response to oxidative stress; LOCATED IN: thylakoid lumen, chloroplast thylakoid membrane, chloroplast; EXPRESSED IN: 22 plant structures; EXPRESSED DURING: 13 growth stages; CONTAINS InterPro DOMAIN/s: Lipocalin-like (InterPro:IPR013208), Lipocalin conserved site (InterPro:IPR022272), Calycin (InterPro:IPR012674), Calycin-like (InterPro:IPR011038); Has 184 Blast hits to 184 proteins in 68 species: Archae - 0; Bacteria - 14; Metazoa - 66; Fungi - 0; Plants - 91; Viruses - 0; Other Eukaryotes - 13 (source: NCBI BLink). &amp; (reliability: 794.0) &amp;  (original description: g.183368  ORF g.183368 m.183368 type:5prime_partial len:397 (-) comp94000_c0_seq1:235-1425(-))</t>
  </si>
  <si>
    <t>Encodes a chloroplastic lipocalin AtCHL.  Located in thylakoid lumen. Involved in the protection of thylakoidal membrane lipids against reactive oxygen species, especially singlet oxygen, produced upon excess light.</t>
  </si>
  <si>
    <t>m.20391</t>
  </si>
  <si>
    <t>(loc_os01g02310.1 : 176.0) no description available &amp; (p14170|osmo_tobac : 87.4) Osmotin precursor - Nicotiana tabacum (Common tobacco) &amp; (at4g11650 : 82.0) osmotin-like protein; osmotin 34 (OSM34); INVOLVED IN: defense response to fungus, incompatible interaction, response to salt stress, defense response to bacterium, incompatible interaction, response to other organism; LOCATED IN: endomembrane system; EXPRESSED IN: 6 plant structures; EXPRESSED DURING: 4 anthesis; CONTAINS InterPro DOMAIN/s: Thaumatin, conserved site (InterPro:IPR017949), Thaumatin, pathogenesis-related (InterPro:IPR001938); BEST Arabidopsis thaliana protein match is: Pathogenesis-related thaumatin superfamily protein (TAIR:AT1G75050.1); Has 1614 Blast hits to 1589 proteins in 184 species: Archae - 0; Bacteria - 39; Metazoa - 52; Fungi - 83; Plants - 1427; Viruses - 3; Other Eukaryotes - 10 (source: NCBI BLink). &amp; (reliability: 164.0) &amp;  (original description: g.20391  ORF g.20391 m.20391 type:internal len:210 (+) comp52241_c0_seq1:1-633(+))</t>
  </si>
  <si>
    <t>Osmotin precursor</t>
  </si>
  <si>
    <t>m.49238</t>
  </si>
  <si>
    <t>(loc_os02g47840.1 : 223.0) no description available &amp; (at5g14680 : 197.0) Adenine nucleotide alpha hydrolases-like superfamily protein; FUNCTIONS IN: molecular_function unknown; INVOLVED IN: response to stress; LOCATED IN: cellular_component unknown; EXPRESSED IN: 22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01520.1); Has 2663 Blast hits to 2654 proteins in 727 species: Archae - 164; Bacteria - 1702; Metazoa - 92; Fungi - 33; Plants - 646; Viruses - 0; Other Eukaryotes - 26 (source: NCBI BLink). &amp; (reliability: 394.0) &amp;  (original description: g.49238  ORF g.49238 m.49238 type:complete len:157 (+) comp75360_c0_seq1:2692-3162(+))</t>
  </si>
  <si>
    <t>m.97258</t>
  </si>
  <si>
    <t>(loc_os10g38030.1 : 499.0) no description available &amp; (at1g16560 : 327.0) Per1-like family protein; CONTAINS InterPro DOMAIN/s: Per1-like (InterPro:IPR007217); BEST Arabidopsis thaliana protein match is: Per1-like family protein (TAIR:AT5G62130.2); Has 35333 Blast hits to 34131 proteins in 2444 species: Archae - 798; Bacteria - 22429; Metazoa - 974; Fungi - 991; Plants - 531; Viruses - 0; Other Eukaryotes - 9610 (source: NCBI BLink). &amp; (ipr007217 : 171.53073) Per1-like &amp; (reliability: 654.0) &amp;  (original description: g.97258  ORF g.97258 m.97258 type:complete len:353 (-) comp86786_c0_seq1:751-1809(-))</t>
  </si>
  <si>
    <t>m.119825</t>
  </si>
  <si>
    <t>(loc_os08g09010.1 : 263.0) no description available &amp; (at5g38960 : 197.0) RmlC-like cupins superfamily protein; FUNCTIONS IN: manganese ion binding, nutrient reservoir activity; INVOLVED IN: biological_process unknown; LOCATED IN: endomembrane system, apoplast; EXPRESSED IN: leaf whorl, leaf; EXPRESSED DURING: LP.06 six leaves visible;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5G38910.1); Has 1502 Blast hits to 1497 proteins in 92 species: Archae - 0; Bacteria - 6; Metazoa - 0; Fungi - 36; Plants - 1446; Viruses - 0; Other Eukaryotes - 14 (source: NCBI BLink). &amp; (p45852|glp1_mescr : 179.0) Germin-like protein precursor - Mesembryanthemum crystallinum (Common ice plant) &amp; (ipr014710 : 100.72596) RmlC-like jelly roll fold &amp; (reliability: 394.0) &amp;  (original description: g.119825  ORF g.119825 m.119825 type:3prime_partial len:167 (-) comp89568_c0_seq1:1-501(-))</t>
  </si>
  <si>
    <t>m.140560</t>
  </si>
  <si>
    <t>(loc_os08g09080.2 : 365.0) no description available &amp; (at5g38960 : 246.0) RmlC-like cupins superfamily protein; FUNCTIONS IN: manganese ion binding, nutrient reservoir activity; INVOLVED IN: biological_process unknown; LOCATED IN: endomembrane system, apoplast; EXPRESSED IN: leaf whorl, leaf; EXPRESSED DURING: LP.06 six leaves visible;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5G38910.1); Has 1502 Blast hits to 1497 proteins in 92 species: Archae - 0; Bacteria - 6; Metazoa - 0; Fungi - 36; Plants - 1446; Viruses - 0; Other Eukaryotes - 14 (source: NCBI BLink). &amp; (p45852|glp1_mescr : 207.0) Germin-like protein precursor - Mesembryanthemum crystallinum (Common ice plant) &amp; (reliability: 492.0) &amp;  (original description: g.140560  ORF g.140560 m.140560 type:complete len:230 (-) comp91435_c0_seq2:319-1008(-))</t>
  </si>
  <si>
    <t>m.154919</t>
  </si>
  <si>
    <t>(loc_os01g61500.1 : 379.0) no description available &amp; (at3g51780 : 236.0) A member of Arabidopsis BAG (Bcl-2-associated athanogene) proteins, plant homologs of mammalian regulators of apoptosis. BD domain of ATBAG4 had highest similarity to human DB domain of BAG protein. Plant BAG proteins are multi-functional and remarkably similar to their animal counterparts, as they regulate apoptotic-like processes ranging from pathogen attack, to abiotic stress, to plant development.; BCL-2-associated athanogene 4 (BAG4); CONTAINS InterPro DOMAIN/s: Apoptosis regulator, Bcl-2 protein, BAG (InterPro:IPR003103), Ubiquitin (InterPro:IPR000626), Ubiquitin supergroup (InterPro:IPR019955); BEST Arabidopsis thaliana protein match is: BCL-2-associated athanogene 3 (TAIR:AT5G07220.1); Has 30201 Blast hits to 17322 proteins in 780 species: Archae - 12; Bacteria - 1396; Metazoa - 17338; Fungi - 3422; Plants - 5037; Viruses - 0; Other Eukaryotes - 2996 (source: NCBI BLink). &amp; (reliability: 472.0) &amp;  (original description: g.154919  ORF g.154919 m.154919 type:5prime_partial len:404 (+) comp92326_c0_seq15:3-1214(+))</t>
  </si>
  <si>
    <t>A member of Arabidopsis BAG (Bcl-2-associated athanogene) proteins, plant homologs of mammalian regulators of apoptosis. BD domain of ATBAG4 had highest similarity to human DB domain of BAG protein. Plant BAG proteins are multi-functional and remarkably similar to their animal counterparts, as they regulate apoptotic-like processes ranging from pathogen attack, to abiotic stress, to plant development.</t>
  </si>
  <si>
    <t>m.38708</t>
  </si>
  <si>
    <t>(loc_os01g02310.1 : 231.0) no description available &amp; (p25096|p21_soybn : 168.0) Protein P21 - Glycine max (Soybean) &amp; (at4g11650 : 149.0) osmotin-like protein; osmotin 34 (OSM34); INVOLVED IN: defense response to fungus, incompatible interaction, response to salt stress, defense response to bacterium, incompatible interaction, response to other organism; LOCATED IN: endomembrane system; EXPRESSED IN: 6 plant structures; EXPRESSED DURING: 4 anthesis; CONTAINS InterPro DOMAIN/s: Thaumatin, conserved site (InterPro:IPR017949), Thaumatin, pathogenesis-related (InterPro:IPR001938); BEST Arabidopsis thaliana protein match is: Pathogenesis-related thaumatin superfamily protein (TAIR:AT1G75050.1); Has 1614 Blast hits to 1589 proteins in 184 species: Archae - 0; Bacteria - 39; Metazoa - 52; Fungi - 83; Plants - 1427; Viruses - 3; Other Eukaryotes - 10 (source: NCBI BLink). &amp; (ipr001938 : 119.945145) Thaumatin, pathogenesis-related &amp; (reliability: 298.0) &amp;  (original description: g.38708  ORF g.38708 m.38708 type:5prime_partial len:326 (-) comp70176_c0_seq1:63-1040(-))</t>
  </si>
  <si>
    <t>Protein P21</t>
  </si>
  <si>
    <t>m.281764</t>
  </si>
  <si>
    <t>(at4g05440 : 219.0) embryo sac development arrest 35 (EDA35); FUNCTIONS IN: molecular_function unknown; INVOLVED IN: polar nucleus fusion; LOCATED IN: cellular_component unknown; EXPRESSED IN: 25 plant structures; EXPRESSED DURING: 15 growth stages; CONTAINS InterPro DOMAIN/s: D123 (InterPro:IPR009772); Has 352 Blast hits to 345 proteins in 166 species: Archae - 0; Bacteria - 0; Metazoa - 112; Fungi - 149; Plants - 53; Viruses - 0; Other Eukaryotes - 38 (source: NCBI BLink). &amp; (ipr009772 : 173.07954) D123 &amp; (reliability: 438.0) &amp;  (original description: g.281764  ORF g.281764 m.281764 type:complete len:403 (+) comp97175_c0_seq2:183-1391(+))</t>
  </si>
  <si>
    <t>embryo sac development arrest 35 (EDA35)</t>
  </si>
  <si>
    <t>m.45829</t>
  </si>
  <si>
    <t>(loc_os02g21280.1 : 236.0) no description available &amp; (at5g54855 : 201.0) Pollen Ole e 1 allergen and extensin family protein; FUNCTIONS IN: molecular_function unknown; INVOLVED IN: biological_process unknown; LOCATED IN: endomembrane system; EXPRESSED IN: 22 plant structures; EXPRESSED DURING: 13 growth stages; CONTAINS InterPro DOMAIN/s: Pollen Ole e 1 allergen/extensin (InterPro:IPR006041); Has 30201 Blast hits to 17322 proteins in 780 species: Archae - 12; Bacteria - 1396; Metazoa - 17338; Fungi - 3422; Plants - 5037; Viruses - 0; Other Eukaryotes - 2996 (source: NCBI BLink). &amp; (reliability: 402.0) &amp;  (original description: g.45829  ORF g.45829 m.45829 type:complete len:155 (-) comp73641_c0_seq1:239-703(-))</t>
  </si>
  <si>
    <t>Pollen Ole e 1 allergen and extensin family protein</t>
  </si>
  <si>
    <t>m.49241</t>
  </si>
  <si>
    <t>(loc_os02g47840.1 : 334.0) no description available &amp; (at5g14680 : 277.0) Adenine nucleotide alpha hydrolases-like superfamily protein; FUNCTIONS IN: molecular_function unknown; INVOLVED IN: response to stress; LOCATED IN: cellular_component unknown; EXPRESSED IN: 22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01520.1); Has 2663 Blast hits to 2654 proteins in 727 species: Archae - 164; Bacteria - 1702; Metazoa - 92; Fungi - 33; Plants - 646; Viruses - 0; Other Eukaryotes - 26 (source: NCBI BLink). &amp; (reliability: 554.0) &amp;  (original description: g.49241  ORF g.49241 m.49241 type:5prime_partial len:212 (+) comp75360_c0_seq2:1-636(+))</t>
  </si>
  <si>
    <t>m.106130</t>
  </si>
  <si>
    <t>(loc_os03g61200.1 : 360.0) no description available &amp; (at5g15330 : 226.0) SPX domain gene 4 (SPX4); CONTAINS InterPro DOMAIN/s: SPX, N-terminal (InterPro:IPR004331); BEST Arabidopsis thaliana protein match is: SPX  domain gene 1 (TAIR:AT5G20150.1); Has 30201 Blast hits to 17322 proteins in 780 species: Archae - 12; Bacteria - 1396; Metazoa - 17338; Fungi - 3422; Plants - 5037; Viruses - 0; Other Eukaryotes - 2996 (source: NCBI BLink). &amp; (reliability: 452.0) &amp;  (original description: g.106130  ORF g.106130 m.106130 type:5prime_partial len:353 (-) comp87924_c0_seq3:327-1385(-))</t>
  </si>
  <si>
    <t>m.56685</t>
  </si>
  <si>
    <t>(loc_os10g11500.1 : 224.0) no description available &amp; (p35792|pr12_horvu : 197.0) Pathogenesis-related protein PRB1-2 precursor - Hordeum vulgare (Barley) &amp; (at4g33720 : 155.0) CAP (Cysteine-rich secretory proteins, Antigen 5, and Pathogenesis-related 1 protein) superfamily protein; FUNCTIONS IN: molecular_function unknown; INVOLVED IN: biological_process unknown; LOCATED IN: endomembrane system, extracellular region; EXPRESSED IN: root; CONTAINS InterPro DOMAIN/s: Allergen V5/Tpx-1 related, conserved site (InterPro:IPR018244), Allergen V5/Tpx-1 related (InterPro:IPR001283), Ves allergen (InterPro:IPR002413), SCP-like extracellular (InterPro:IPR014044); BEST Arabidopsis thaliana protein match is: basic pathogenesis-related protein 1 (TAIR:AT2G14580.1); Has 3131 Blast hits to 3024 proteins in 381 species: Archae - 0; Bacteria - 70; Metazoa - 1690; Fungi - 339; Plants - 919; Viruses - 0; Other Eukaryotes - 113 (source: NCBI BLink). &amp; (reliability: 288.0) &amp;  (original description: g.56685  ORF g.56685 m.56685 type:3prime_partial len:151 (-) comp78190_c0_seq1:3-455(-))</t>
  </si>
  <si>
    <t>Pathogenesis-related protein PRB1-2 precursor</t>
  </si>
  <si>
    <t>m.123143</t>
  </si>
  <si>
    <t>(loc_os08g09010.1 : 369.0) no description available &amp; (at4g14630 : 248.0) germin-like protein with N-terminal signal sequence that may target it to the vacuole, plasma membrane and/or outside the cell.; germin-like protein 9 (GLP9); FUNCTIONS IN: manganese ion binding, nutrient reservoir activity; INVOLVED IN: response to salt stress; LOCATED IN: extracellular region, plasma membrane, plant-type vacuole; EXPRESSED IN: stem, hypocotyl, sepal, root, stamen; EXPRESSED DURING: 4 anthesis; CONTAINS InterPro DOMAIN/s: Cupin, RmlC-type (InterPro:IPR011051), Cupin 1 (InterPro:IPR006045), Germin (InterPro:IPR001929), RmlC-like jelly roll fold (InterPro:IPR014710), Germin, manganese binding site (InterPro:IPR019780); BEST Arabidopsis thaliana protein match is: RmlC-like cupins superfamily protein (TAIR:AT5G39110.1); Has 1524 Blast hits to 1518 proteins in 95 species: Archae - 0; Bacteria - 12; Metazoa - 0; Fungi - 42; Plants - 1455; Viruses - 0; Other Eukaryotes - 15 (source: NCBI BLink). &amp; (p45852|glp1_mescr : 213.0) Germin-like protein precursor - Mesembryanthemum crystallinum (Common ice plant) &amp; (ipr014710 : 143.8101) RmlC-like jelly roll fold &amp; (reliability: 496.0) &amp;  (original description: g.123143  ORF g.123143 m.123143 type:complete len:225 (-) comp89904_c0_seq1:2770-3444(-))</t>
  </si>
  <si>
    <t>germin-like protein with N-terminal signal sequence that may target it to the vacuole, plasma membrane and/or outside the cell.</t>
  </si>
  <si>
    <t>m.126673</t>
  </si>
  <si>
    <t>(loc_os01g72290.1 : 291.0) no description available &amp; (q9spv5|nec1_nicpl : 228.0) Nectarin-1 precursor (EC 1.15.1.1) (Superoxide dismutase [Mn]) - Nicotiana plumbaginifolia (Leadwort-leaved tobacco) &amp; (at1g09560 : 222.0) germin-like protein (GLP5); germin-like protein 5 (GLP5); FUNCTIONS IN: manganese ion binding, nutrient reservoir activity; INVOLVED IN: response to cold; LOCATED IN: cell wall, nucleus; EXPRESSED IN: 22 plant structures; EXPRESSED DURING: 14 growth stages; CONTAINS InterPro DOMAIN/s: Cupin, RmlC-type (InterPro:IPR011051), Cupin 1 (InterPro:IPR006045), Germin (InterPro:IPR001929), RmlC-like jelly roll fold (InterPro:IPR014710), Germin, manganese binding site (InterPro:IPR019780); BEST Arabidopsis thaliana protein match is: germin-like protein 10 (TAIR:AT3G62020.1); Has 1766 Blast hits to 1756 proteins in 200 species: Archae - 0; Bacteria - 219; Metazoa - 1; Fungi - 67; Plants - 1458; Viruses - 0; Other Eukaryotes - 21 (source: NCBI BLink). &amp; (reliability: 444.0) &amp;  (original description: g.126673  ORF g.126673 m.126673 type:complete len:231 (+) comp90215_c0_seq1:85-777(+))</t>
  </si>
  <si>
    <t>Nectarin-1 precursor (EC 1.15.1.1) (Superoxide dismutase [Mn])</t>
  </si>
  <si>
    <t>m.281760</t>
  </si>
  <si>
    <t>(at4g05440 : 216.0) embryo sac development arrest 35 (EDA35); FUNCTIONS IN: molecular_function unknown; INVOLVED IN: polar nucleus fusion; LOCATED IN: cellular_component unknown; EXPRESSED IN: 25 plant structures; EXPRESSED DURING: 15 growth stages; CONTAINS InterPro DOMAIN/s: D123 (InterPro:IPR009772); Has 352 Blast hits to 345 proteins in 166 species: Archae - 0; Bacteria - 0; Metazoa - 112; Fungi - 149; Plants - 53; Viruses - 0; Other Eukaryotes - 38 (source: NCBI BLink). &amp; (ipr009772 : 171.49995) D123 &amp; (reliability: 432.0) &amp;  (original description: g.281760  ORF g.281760 m.281760 type:complete len:411 (+) comp97175_c0_seq1:183-1415(+))</t>
  </si>
  <si>
    <t>m.147711</t>
  </si>
  <si>
    <t>(loc_os01g05790.1 : 614.0) no description available &amp; (at2g37570 : 434.0) encodes a protein that can complement the salt-sensitive phenotype of a calcineurin (CaN)-deficient yeast mutant. This gene occurs in a single-copy and is 75% identical to tobacco SLT1 gene.; sodium- and lithium-tolerant 1 (SLT1); FUNCTIONS IN: molecular_function unknown; INVOLVED IN: hyperosmotic salinity response; LOCATED IN: cellular_component unknown; EXPRESSED IN: 24 plant structures; EXPRESSED DURING: 15 growth stages; CONTAINS InterPro DOMAIN/s: HSP20-like chaperone (InterPro:IPR008978); BEST Arabidopsis thaliana protein match is: HSP20-like chaperones superfamily protein (TAIR:AT5G02480.1); Has 35333 Blast hits to 34131 proteins in 2444 species: Archae - 798; Bacteria - 22429; Metazoa - 974; Fungi - 991; Plants - 531; Viruses - 0; Other Eukaryotes - 9610 (source: NCBI BLink). &amp; (reliability: 868.0) &amp;  (original description: g.147711  ORF g.147711 m.147711 type:5prime_partial len:341 (+) comp91833_c0_seq1:2-1024(+))</t>
  </si>
  <si>
    <t>encodes a protein that can complement the salt-sensitive phenotype of a calcineurin (CaN)-deficient yeast mutant. This gene occurs in a single-copy and is 75% identical to tobacco SLT1 gene.</t>
  </si>
  <si>
    <t>m.115609</t>
  </si>
  <si>
    <t>(loc_os12g31710.1 : 301.0) no description available &amp; (at1g69080 : 147.0) Adenine nucleotide alpha hydrolases-like superfamily protein; FUNCTIONS IN: molecular_function unknown; INVOLVED IN: response to stress; EXPRESSED IN: 9 plant structures; EXPRESSED DURING: 4 anthesis, C globular stage, petal differentiation and expansion stage; CONTAINS InterPro DOMAIN/s: UspA (InterPro:IPR006016), Rossmann-like alpha/beta/alpha sandwich fold (InterPro:IPR014729); BEST Arabidopsis thaliana protein match is: Adenine nucleotide alpha hydrolases-like superfamily protein (TAIR:AT2G03720.1); Has 35333 Blast hits to 34131 proteins in 2444 species: Archae - 798; Bacteria - 22429; Metazoa - 974; Fungi - 991; Plants - 531; Viruses - 0; Other Eukaryotes - 9610 (source: NCBI BLink). &amp; (reliability: 294.0) &amp;  (original description: g.115609  ORF g.115609 m.115609 type:complete len:215 (-) comp89160_c0_seq1:537-1181(-))</t>
  </si>
  <si>
    <t>m.239401</t>
  </si>
  <si>
    <t>(loc_os05g19670.1 : 192.0) no description available &amp; (at3g62020 : 177.0) germin-like protein (GLP10); germin-like protein 10 (GLP10); FUNCTIONS IN: manganese ion binding, nutrient reservoir activity; INVOLVED IN: biological_process unknown; LOCATED IN: cell wall, plant-type cell wall; EXPRESSED IN: 19 plant structures; EXPRESSED DURING: 10 growth stages; CONTAINS InterPro DOMAIN/s: Cupin, RmlC-type (InterPro:IPR011051), Cupin 1 (InterPro:IPR006045), RmlC-like jelly roll fold (InterPro:IPR014710), Germin (InterPro:IPR001929), Germin, manganese binding site (InterPro:IPR019780); BEST Arabidopsis thaliana protein match is: germin-like protein subfamily 2 member 2 precursor (TAIR:AT1G02335.1); Has 35333 Blast hits to 34131 proteins in 2444 species: Archae - 798; Bacteria - 22429; Metazoa - 974; Fungi - 991; Plants - 531; Viruses - 0; Other Eukaryotes - 9610 (source: NCBI BLink). &amp; (q9spv5|nec1_nicpl : 174.0) Nectarin-1 precursor (EC 1.15.1.1) (Superoxide dismutase [Mn]) - Nicotiana plumbaginifolia (Leadwort-leaved tobacco) &amp; (reliability: 354.0) &amp;  (original description: g.239401  ORF g.239401 m.239401 type:complete len:220 (-) comp96154_c0_seq1:151-810(-))</t>
  </si>
  <si>
    <t>germin-like protein (GLP10)</t>
  </si>
  <si>
    <t>m.24104</t>
  </si>
  <si>
    <t>(loc_os09g39520.1 : 194.0) no description available &amp; (at1g02335 : 112.0) germin-like protein subfamily 2 member 2 precursor (GL22); FUNCTIONS IN: manganese ion binding, nutrient reservoir activity; LOCATED IN: endomembrane system, apoplast; CONTAINS InterPro DOMAIN/s: Cupin, RmlC-type (InterPro:IPR011051), Cupin 1 (InterPro:IPR006045), RmlC-like jelly roll fold (InterPro:IPR014710), Germin (InterPro:IPR001929), Germin, manganese binding site (InterPro:IPR019780); BEST Arabidopsis thaliana protein match is: germin-like protein 10 (TAIR:AT3G62020.1); Has 2264 Blast hits to 2183 proteins in 312 species: Archae - 0; Bacteria - 520; Metazoa - 1; Fungi - 98; Plants - 1608; Viruses - 0; Other Eukaryotes - 37 (source: NCBI BLink). &amp; (q9spv5|nec1_nicpl : 97.1) Nectarin-1 precursor (EC 1.15.1.1) (Superoxide dismutase [Mn]) - Nicotiana plumbaginifolia (Leadwort-leaved tobacco) &amp; (reliability: 204.0) &amp;  (original description: g.24104  ORF g.24104 m.24104 type:3prime_partial len:160 (+) comp57723_c0_seq1:42-524(+))</t>
  </si>
  <si>
    <t>germin-like protein subfamily 2 member 2 precursor (GL22)</t>
  </si>
  <si>
    <t>m.306266</t>
  </si>
  <si>
    <t>(loc_os02g29010.1 : 304.0) no description available &amp; (at3g05950 : 227.0) RmlC-like cupins superfamily protein; FUNCTIONS IN: manganese ion binding, nutrient reservoir activity; INVOLVED IN: biological_process unknown; LOCATED IN: endomembrane system, apoplast; EXPRESSED IN: sperm cell, male gametophyte, root, flower, pollen tube; EXPRESSED DURING: L mature pollen stage, M germinated pollen stage, 4 anthesis;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3G04200.1); Has 1545 Blast hits to 1539 proteins in 111 species: Archae - 0; Bacteria - 53; Metazoa - 0; Fungi - 32; Plants - 1447; Viruses - 0; Other Eukaryotes - 13 (source: NCBI BLink). &amp; (p45852|glp1_mescr : 199.0) Germin-like protein precursor - Mesembryanthemum crystallinum (Common ice plant) &amp; (reliability: 454.0) &amp;  (original description: g.306266  ORF g.306266 m.306266 type:3prime_partial len:208 (-) comp996003_c0_seq1:2-625(-))</t>
  </si>
  <si>
    <t>m.328528</t>
  </si>
  <si>
    <t>(at2g47710 : 181.0) Adenine nucleotide alpha hydrolases-like superfamily protein; FUNCTIONS IN: molecular_function unknown; INVOLVED IN: response to stress; LOCATED IN: vacuole; EXPRESSED IN: 23 plant structures; EXPRESSED DURING: 13 growth stages; CONTAINS InterPro DOMAIN/s: UspA (InterPro:IPR006016), Rossmann-like alpha/beta/alpha sandwich fold (InterPro:IPR014729), Universal stress protein A (InterPro:IPR006015); BEST Arabidopsis thaliana protein match is: unknown protein (TAIR:AT5G49050.1); Has 2830 Blast hits to 2747 proteins in 619 species: Archae - 112; Bacteria - 1833; Metazoa - 129; Fungi - 32; Plants - 667; Viruses - 0; Other Eukaryotes - 57 (source: NCBI BLink). &amp; (loc_os12g36640.2 : 165.0) no description available &amp; (reliability: 362.0) &amp;  (original description: g.328528  ORF g.328528 m.328528 type:internal len:138 (+) comp7182856_c0_seq1:2-418(+))</t>
  </si>
  <si>
    <t>m.38387</t>
  </si>
  <si>
    <t>(loc_os04g52720.1 : 109.0) no description available &amp; (at5g39190 : 84.0) germin-like protein (GLP2a); germin-like protein 2 (GER2);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5G39160.2); Has 30201 Blast hits to 17322 proteins in 780 species: Archae - 12; Bacteria - 1396; Metazoa - 17338; Fungi - 3422; Plants - 5037; Viruses - 0; Other Eukaryotes - 2996 (source: NCBI BLink). &amp; (reliability: 168.0) &amp;  (original description: g.38387  ORF g.38387 m.38387 type:internal len:119 (+) comp70032_c0_seq2:1-360(+))</t>
  </si>
  <si>
    <t>germin-like protein (GLP2a)</t>
  </si>
  <si>
    <t>m.42513</t>
  </si>
  <si>
    <t>(loc_os09g39520.1 : 271.0) no description available &amp; (q9spv5|nec1_nicpl : 132.0) Nectarin-1 precursor (EC 1.15.1.1) (Superoxide dismutase [Mn]) - Nicotiana plumbaginifolia (Leadwort-leaved tobacco) &amp; (at1g02335 : 127.0) germin-like protein subfamily 2 member 2 precursor (GL22); FUNCTIONS IN: manganese ion binding, nutrient reservoir activity; LOCATED IN: endomembrane system, apoplast; CONTAINS InterPro DOMAIN/s: Cupin, RmlC-type (InterPro:IPR011051), Cupin 1 (InterPro:IPR006045), RmlC-like jelly roll fold (InterPro:IPR014710), Germin (InterPro:IPR001929), Germin, manganese binding site (InterPro:IPR019780); BEST Arabidopsis thaliana protein match is: germin-like protein 10 (TAIR:AT3G62020.1); Has 2264 Blast hits to 2183 proteins in 312 species: Archae - 0; Bacteria - 520; Metazoa - 1; Fungi - 98; Plants - 1608; Viruses - 0; Other Eukaryotes - 37 (source: NCBI BLink). &amp; (reliability: 248.0) &amp;  (original description: g.42513  ORF g.42513 m.42513 type:complete len:215 (+) comp71794_c0_seq1:125-769(+))</t>
  </si>
  <si>
    <t>m.327839</t>
  </si>
  <si>
    <t>(loc_os03g46070.1 : 134.0) no description available &amp; (p31110|tlp_orysa : 125.0) Thaumatin-like protein precursor - Oryza sativa (Rice) &amp; (at4g11650 : 107.0) osmotin-like protein; osmotin 34 (OSM34); INVOLVED IN: defense response to fungus, incompatible interaction, response to salt stress, defense response to bacterium, incompatible interaction, response to other organism; LOCATED IN: endomembrane system; EXPRESSED IN: 6 plant structures; EXPRESSED DURING: 4 anthesis; CONTAINS InterPro DOMAIN/s: Thaumatin, conserved site (InterPro:IPR017949), Thaumatin, pathogenesis-related (InterPro:IPR001938); BEST Arabidopsis thaliana protein match is: Pathogenesis-related thaumatin superfamily protein (TAIR:AT1G75050.1); Has 1614 Blast hits to 1589 proteins in 184 species: Archae - 0; Bacteria - 39; Metazoa - 52; Fungi - 83; Plants - 1427; Viruses - 3; Other Eukaryotes - 10 (source: NCBI BLink). &amp; (reliability: 214.0) &amp;  (original description: g.327839  ORF g.327839 m.327839 type:internal len:104 (-) comp6941184_c0_seq1:3-314(-))</t>
  </si>
  <si>
    <t>Thaumatin-like protein precursor</t>
  </si>
  <si>
    <t>m.329771</t>
  </si>
  <si>
    <t>(at4g21860 : 123.0) methionine sulfoxide reductase B 2 (MSRB2); FUNCTIONS IN: peptide-methionine-(S)-S-oxide reductase activity; INVOLVED IN: oxidation reduction; LOCATED IN: chloroplast; EXPRESSED IN: 24 plant structures; EXPRESSED DURING: 13 growth stages; CONTAINS InterPro DOMAIN/s: Methionine sulphoxide reductase B (InterPro:IPR002579), Mss4-like (InterPro:IPR011057); BEST Arabidopsis thaliana protein match is: methionine sulfoxide reductase B3 (TAIR:AT4G04800.1). &amp; (loc_os03g24600.1 : 120.0) no description available &amp; (chl4|515271 : 111.0) no description available &amp; (reliability: 222.0) &amp;  (original description: g.329771  ORF g.329771 m.329771 type:internal len:106 (-) comp8865892_c0_seq1:1-318(-))</t>
  </si>
  <si>
    <t>methionine sulfoxide reductase B 2 (MSRB2)</t>
  </si>
  <si>
    <t>m.5942</t>
  </si>
  <si>
    <t>(loc_os01g02310.1 : 212.0) no description available &amp; (p33679|zeam_maize : 140.0) Zeamatin precursor - Zea mays (Maize) &amp; (at4g11650 : 120.0) osmotin-like protein; osmotin 34 (OSM34); INVOLVED IN: defense response to fungus, incompatible interaction, response to salt stress, defense response to bacterium, incompatible interaction, response to other organism; LOCATED IN: endomembrane system; EXPRESSED IN: 6 plant structures; EXPRESSED DURING: 4 anthesis; CONTAINS InterPro DOMAIN/s: Thaumatin, conserved site (InterPro:IPR017949), Thaumatin, pathogenesis-related (InterPro:IPR001938); BEST Arabidopsis thaliana protein match is: Pathogenesis-related thaumatin superfamily protein (TAIR:AT1G75050.1); Has 1614 Blast hits to 1589 proteins in 184 species: Archae - 0; Bacteria - 39; Metazoa - 52; Fungi - 83; Plants - 1427; Viruses - 3; Other Eukaryotes - 10 (source: NCBI BLink). &amp; (reliability: 240.0) &amp;  (original description: g.5942  ORF g.5942 m.5942 type:internal len:214 (-) comp20993_c0_seq1:1-642(-))</t>
  </si>
  <si>
    <t>Zeamatin precursor</t>
  </si>
  <si>
    <t>m.5944</t>
  </si>
  <si>
    <t>(loc_os01g02310.1 : 202.0) no description available &amp; (p33679|zeam_maize : 137.0) Zeamatin precursor - Zea mays (Maize) &amp; (at4g11650 : 117.0) osmotin-like protein; osmotin 34 (OSM34); INVOLVED IN: defense response to fungus, incompatible interaction, response to salt stress, defense response to bacterium, incompatible interaction, response to other organism; LOCATED IN: endomembrane system; EXPRESSED IN: 6 plant structures; EXPRESSED DURING: 4 anthesis; CONTAINS InterPro DOMAIN/s: Thaumatin, conserved site (InterPro:IPR017949), Thaumatin, pathogenesis-related (InterPro:IPR001938); BEST Arabidopsis thaliana protein match is: Pathogenesis-related thaumatin superfamily protein (TAIR:AT1G75050.1); Has 1614 Blast hits to 1589 proteins in 184 species: Archae - 0; Bacteria - 39; Metazoa - 52; Fungi - 83; Plants - 1427; Viruses - 3; Other Eukaryotes - 10 (source: NCBI BLink). &amp; (reliability: 234.0) &amp;  (original description: g.5944  ORF g.5944 m.5944 type:internal len:197 (-) comp20993_c0_seq2:1-591(-))</t>
  </si>
  <si>
    <t>m.299915</t>
  </si>
  <si>
    <t>(loc_os06g40120.1 : 385.0) no description available &amp; (at2g26660 : 305.0) SPX domain gene 2 (SPX2); CONTAINS InterPro DOMAIN/s: SPX, N-terminal (InterPro:IPR004331); BEST Arabidopsis thaliana protein match is: SPX  domain gene 1 (TAIR:AT5G20150.1); Has 1206 Blast hits to 1202 proteins in 209 species: Archae - 0; Bacteria - 6; Metazoa - 245; Fungi - 512; Plants - 320; Viruses - 0; Other Eukaryotes - 123 (source: NCBI BLink). &amp; (chl4|524473 : 87.0) no description available &amp; (reliability: 610.0) &amp;  (original description: g.299915  ORF g.299915 m.299915 type:5prime_partial len:343 (+) comp105036_c0_seq1:2-1030(+))</t>
  </si>
  <si>
    <t>m.38384</t>
  </si>
  <si>
    <t>(loc_os04g52720.1 : 301.0) no description available &amp; (at4g14630 : 234.0) germin-like protein with N-terminal signal sequence that may target it to the vacuole, plasma membrane and/or outside the cell.; germin-like protein 9 (GLP9); FUNCTIONS IN: manganese ion binding, nutrient reservoir activity; INVOLVED IN: response to salt stress; LOCATED IN: extracellular region, plasma membrane, plant-type vacuole; EXPRESSED IN: stem, hypocotyl, sepal, root, stamen; EXPRESSED DURING: 4 anthesis; CONTAINS InterPro DOMAIN/s: Cupin, RmlC-type (InterPro:IPR011051), Cupin 1 (InterPro:IPR006045), Germin (InterPro:IPR001929), RmlC-like jelly roll fold (InterPro:IPR014710), Germin, manganese binding site (InterPro:IPR019780); BEST Arabidopsis thaliana protein match is: RmlC-like cupins superfamily protein (TAIR:AT5G39110.1); Has 1524 Blast hits to 1518 proteins in 95 species: Archae - 0; Bacteria - 12; Metazoa - 0; Fungi - 42; Plants - 1455; Viruses - 0; Other Eukaryotes - 15 (source: NCBI BLink). &amp; (p45852|glp1_mescr : 205.0) Germin-like protein precursor - Mesembryanthemum crystallinum (Common ice plant) &amp; (reliability: 468.0) &amp;  (original description: g.38384  ORF g.38384 m.38384 type:complete len:258 (+) comp70032_c0_seq1:68-841(+))</t>
  </si>
  <si>
    <t>m.29635</t>
  </si>
  <si>
    <t>(loc_os02g10990.1 : 364.0) no description available &amp; (at3g15620 : 321.0) Required for photorepair of 6-4 photoproducts in Arabidopsis thaliana.; UV REPAIR DEFECTIVE 3 (UVR3); CONTAINS InterPro DOMAIN/s: Rossmann-like alpha/beta/alpha sandwich fold (InterPro:IPR014729), DNA photolyase, N-terminal (InterPro:IPR006050), DNA photolyase, FAD-binding/Cryptochrome, C-terminal (InterPro:IPR005101); BEST Arabidopsis thaliana protein match is: cryptochrome 3 (TAIR:AT5G24850.1); Has 35333 Blast hits to 34131 proteins in 2444 species: Archae - 798; Bacteria - 22429; Metazoa - 974; Fungi - 991; Plants - 531; Viruses - 0; Other Eukaryotes - 9610 (source: NCBI BLink). &amp; (chl4|514968 : 259.0) no description available &amp; (ipr005101 : 167.09546) DNA photolyase, FAD-binding/Cryptochrome, C-terminal &amp; (p40115|phr1_sinal : 109.0) Deoxyribodipyrimidine photo-lyase (EC 4.1.99.3) (DNA photolyase) (Photoreactivating enzyme) - Sinapis alba (White mustard) (Brassica hirta) &amp; (reliability: 642.0) &amp;  (original description: g.29635  ORF g.29635 m.29635 type:5prime_partial len:215 (-) comp63774_c0_seq1:383-1027(-))</t>
  </si>
  <si>
    <t>Required for photorepair of 6-4 photoproducts in Arabidopsis thaliana.</t>
  </si>
  <si>
    <t>m.151340</t>
  </si>
  <si>
    <t>(loc_os01g57450.1 : 298.0) no description available &amp; (at1g11360 : 229.0) Adenine nucleotide alpha hydrolases-like superfamily protein; INVOLVED IN: response to stress; LOCATED IN: cytosol; EXPRESSED IN: 23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4G27320.1). &amp; (reliability: 458.0) &amp;  (original description: g.151340  ORF g.151340 m.151340 type:complete len:268 (+) comp92075_c1_seq2:333-1136(+))</t>
  </si>
  <si>
    <t>m.104943</t>
  </si>
  <si>
    <t>(loc_os10g22590.1 : 262.0) no description available &amp; (at4g08685 : 145.0) Encodes a protein, expressed in leaves, with similarity to pollen allergens.; SAH7; FUNCTIONS IN: molecular_function unknown; INVOLVED IN: biological_process unknown; LOCATED IN: endomembrane system; EXPRESSED IN: 22 plant structures; EXPRESSED DURING: 13 growth stages; CONTAINS InterPro DOMAIN/s: Pollen Ole e 1 allergen/extensin (InterPro:IPR006041); BEST Arabidopsis thaliana protein match is: Pollen Ole e 1 allergen and extensin family protein (TAIR:AT1G78040.2); Has 30201 Blast hits to 17322 proteins in 780 species: Archae - 12; Bacteria - 1396; Metazoa - 17338; Fungi - 3422; Plants - 5037; Viruses - 0; Other Eukaryotes - 2996 (source: NCBI BLink). &amp; (p33050|psc13_maize : 135.0) Pollen-specific protein C13 precursor - Zea mays (Maize) &amp; (reliability: 290.0) &amp;  (original description: g.104943  ORF g.104943 m.104943 type:complete len:170 (-) comp87724_c0_seq1:569-1078(-))</t>
  </si>
  <si>
    <t>Encodes a protein, expressed in leaves, with similarity to pollen allergens.</t>
  </si>
  <si>
    <t>m.123012</t>
  </si>
  <si>
    <t>(loc_os08g09080.2 : 235.0) no description available &amp; (at5g39110 : 169.0) RmlC-like cupins superfamily protein; FUNCTIONS IN: manganese ion binding, nutrient reservoir activity; INVOLVED IN: biological_process unknown; LOCATED IN: endomembrane system, apoplast;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5G39150.1); Has 1516 Blast hits to 1508 proteins in 93 species: Archae - 0; Bacteria - 10; Metazoa - 0; Fungi - 39; Plants - 1454; Viruses - 0; Other Eukaryotes - 13 (source: NCBI BLink). &amp; (p45852|glp1_mescr : 150.0) Germin-like protein precursor - Mesembryanthemum crystallinum (Common ice plant) &amp; (ipr014710 : 90.07526) RmlC-like jelly roll fold &amp; (reliability: 338.0) &amp;  (original description: g.123012  ORF g.123012 m.123012 type:internal len:121 (-) comp89879_c0_seq1:1-363(-))</t>
  </si>
  <si>
    <t>m.241432</t>
  </si>
  <si>
    <t>(loc_os04g52890.1 : 263.0) no description available &amp; (at5g62100 : 144.0) 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BCL-2-associated athanogene 2 (BAG2); INVOLVED IN: apoptosis; LOCATED IN: cellular_component unknown; EXPRESSED IN: sepal, male gametophyte, carpel; EXPRESSED DURING: 4 anthesis; CONTAINS InterPro DOMAIN/s: Apoptosis regulator, Bcl-2 protein, BAG (InterPro:IPR003103), Ubiquitin supergroup (InterPro:IPR019955); BEST Arabidopsis thaliana protein match is: BCL-2-associated athanogene 3 (TAIR:AT5G07220.1); Has 30201 Blast hits to 17322 proteins in 780 species: Archae - 12; Bacteria - 1396; Metazoa - 17338; Fungi - 3422; Plants - 5037; Viruses - 0; Other Eukaryotes - 2996 (source: NCBI BLink). &amp; (reliability: 268.0) &amp;  (original description: g.241432  ORF g.241432 m.241432 type:complete len:232 (-) comp96210_c0_seq1:371-1066(-))</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t>
  </si>
  <si>
    <t>m.63626</t>
  </si>
  <si>
    <t>(loc_os04g38450.1 : 886.0) no description available &amp; (at4g39640 : 674.0) 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 - glutathione) in the apoplast.; gamma-glutamyl transpeptidase 1 (GGT1); FUNCTIONS IN: gamma-glutamyltransferase activity, glutathione gamma-glutamylcysteinyltransferase activity; INVOLVED IN: response to oxidative stress, glutathione catabolic process; LOCATED IN: apoplast, plant-type cell wall; EXPRESSED IN: 26 plant structures; EXPRESSED DURING: 10 growth stages; CONTAINS InterPro DOMAIN/s: Gamma-glutamyltranspeptidase (InterPro:IPR000101); BEST Arabidopsis thaliana protein match is: gamma-glutamyl transpeptidase 2 (TAIR:AT4G39650.1); Has 35333 Blast hits to 34131 proteins in 2444 species: Archae - 798; Bacteria - 22429; Metazoa - 974; Fungi - 991; Plants - 531; Viruses - 0; Other Eukaryotes - 9610 (source: NCBI BLink). &amp; (ipr000101 : 380.175) Gamma-glutamyltranspeptidase &amp; (chl4|517059 : 299.0) no description available &amp; (reliability: 1348.0) &amp;  (original description: g.63626  ORF g.63626 m.63626 type:5prime_partial len:586 (+) comp80429_c0_seq2:1-1758(+))</t>
  </si>
  <si>
    <t>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t>
  </si>
  <si>
    <t>m.39257</t>
  </si>
  <si>
    <t>(loc_os03g29250.1 : 171.0) no description available &amp; (at2g45130 : 107.0) SPX domain gene 3 (SPX3); CONTAINS InterPro DOMAIN/s: SPX, N-terminal (InterPro:IPR004331); BEST Arabidopsis thaliana protein match is: SPX  domain gene 1 (TAIR:AT5G20150.1); Has 942 Blast hits to 942 proteins in 190 species: Archae - 0; Bacteria - 0; Metazoa - 232; Fungi - 375; Plants - 276; Viruses - 0; Other Eukaryotes - 59 (source: NCBI BLink). &amp; (reliability: 214.0) &amp;  (original description: g.39257  ORF g.39257 m.39257 type:5prime_partial len:118 (-) comp70394_c0_seq1:291-644(-))</t>
  </si>
  <si>
    <t>SPX domain gene 3 (SPX3)</t>
  </si>
  <si>
    <t>m.135750</t>
  </si>
  <si>
    <t>(loc_os03g16910.2 : 762.0) no description available &amp; (at2g37570 : 494.0) encodes a protein that can complement the salt-sensitive phenotype of a calcineurin (CaN)-deficient yeast mutant. This gene occurs in a single-copy and is 75% identical to tobacco SLT1 gene.; sodium- and lithium-tolerant 1 (SLT1); FUNCTIONS IN: molecular_function unknown; INVOLVED IN: hyperosmotic salinity response; LOCATED IN: cellular_component unknown; EXPRESSED IN: 24 plant structures; EXPRESSED DURING: 15 growth stages; CONTAINS InterPro DOMAIN/s: HSP20-like chaperone (InterPro:IPR008978); BEST Arabidopsis thaliana protein match is: HSP20-like chaperones superfamily protein (TAIR:AT5G02480.1); Has 35333 Blast hits to 34131 proteins in 2444 species: Archae - 798; Bacteria - 22429; Metazoa - 974; Fungi - 991; Plants - 531; Viruses - 0; Other Eukaryotes - 9610 (source: NCBI BLink). &amp; (reliability: 988.0) &amp;  (original description: g.135750  ORF g.135750 m.135750 type:complete len:535 (-) comp91032_c0_seq1:897-2501(-))</t>
  </si>
  <si>
    <t>m.135760</t>
  </si>
  <si>
    <t>(loc_os01g62300.1 : 827.0) no description available &amp; (at2g37570 : 560.0) encodes a protein that can complement the salt-sensitive phenotype of a calcineurin (CaN)-deficient yeast mutant. This gene occurs in a single-copy and is 75% identical to tobacco SLT1 gene.; sodium- and lithium-tolerant 1 (SLT1); FUNCTIONS IN: molecular_function unknown; INVOLVED IN: hyperosmotic salinity response; LOCATED IN: cellular_component unknown; EXPRESSED IN: 24 plant structures; EXPRESSED DURING: 15 growth stages; CONTAINS InterPro DOMAIN/s: HSP20-like chaperone (InterPro:IPR008978); BEST Arabidopsis thaliana protein match is: HSP20-like chaperones superfamily protein (TAIR:AT5G02480.1); Has 35333 Blast hits to 34131 proteins in 2444 species: Archae - 798; Bacteria - 22429; Metazoa - 974; Fungi - 991; Plants - 531; Viruses - 0; Other Eukaryotes - 9610 (source: NCBI BLink). &amp; (reliability: 1120.0) &amp;  (original description: g.135760  ORF g.135760 m.135760 type:complete len:515 (-) comp91032_c0_seq4:411-1955(-))</t>
  </si>
  <si>
    <t>m.83997</t>
  </si>
  <si>
    <t>(loc_os01g05790.1 : 236.0) no description available &amp; (at2g37570 : 152.0) encodes a protein that can complement the salt-sensitive phenotype of a calcineurin (CaN)-deficient yeast mutant. This gene occurs in a single-copy and is 75% identical to tobacco SLT1 gene.; sodium- and lithium-tolerant 1 (SLT1); FUNCTIONS IN: molecular_function unknown; INVOLVED IN: hyperosmotic salinity response; LOCATED IN: cellular_component unknown; EXPRESSED IN: 24 plant structures; EXPRESSED DURING: 15 growth stages; CONTAINS InterPro DOMAIN/s: HSP20-like chaperone (InterPro:IPR008978); BEST Arabidopsis thaliana protein match is: HSP20-like chaperones superfamily protein (TAIR:AT5G02480.1); Has 35333 Blast hits to 34131 proteins in 2444 species: Archae - 798; Bacteria - 22429; Metazoa - 974; Fungi - 991; Plants - 531; Viruses - 0; Other Eukaryotes - 9610 (source: NCBI BLink). &amp; (reliability: 304.0) &amp;  (original description: g.83997  ORF g.83997 m.83997 type:3prime_partial len:197 (+) comp84792_c0_seq2:387-980(+))</t>
  </si>
  <si>
    <t>m.92650</t>
  </si>
  <si>
    <t>(q41495|st14_soltu : 134.0) STS14 protein precursor - Solanum tuberosum (Potato) &amp; (at5g66590 : 122.0) CAP (Cysteine-rich secretory proteins, Antigen 5, and Pathogenesis-related 1 protein) superfamily protein; FUNCTIONS IN: molecular_function unknown; INVOLVED IN: biological_process unknown; LOCATED IN: endomembrane system, extracellular region; EXPRESSED IN: 22 plant structures; EXPRESSED DURING: 13 growth stages; CONTAINS InterPro DOMAIN/s: Allergen V5/Tpx-1 related (InterPro:IPR001283), SCP-like extracellular (InterPro:IPR014044); BEST Arabidopsis thaliana protein match is: CAP (Cysteine-rich secretory proteins, Antigen 5, and Pathogenesis-related 1 protein) superfamily protein (TAIR:AT5G57625.1); Has 1807 Blast hits to 1807 proteins in 277 species: Archae - 0; Bacteria - 0; Metazoa - 736; Fungi - 347; Plants - 385; Viruses - 0; Other Eukaryotes - 339 (source: NCBI BLink). &amp; (loc_os06g24290.1 : 115.0) no description available &amp; (reliability: 244.0) &amp;  (original description: g.92650  ORF g.92650 m.92650 type:complete len:189 (+) comp86158_c0_seq1:221-787(+))</t>
  </si>
  <si>
    <t>STS14 protein precursor</t>
  </si>
  <si>
    <t>m.120940</t>
  </si>
  <si>
    <t>(loc_os08g08980.1 : 341.0) no description available &amp; (at5g39120 : 227.0) RmlC-like cupins superfamily protein; FUNCTIONS IN: manganese ion binding, nutrient reservoir activity; INVOLVED IN: biological_process unknown; LOCATED IN: endomembrane system, apoplast;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5G39150.1); Has 1513 Blast hits to 1505 proteins in 94 species: Archae - 0; Bacteria - 12; Metazoa - 0; Fungi - 39; Plants - 1449; Viruses - 0; Other Eukaryotes - 13 (source: NCBI BLink). &amp; (p45852|glp1_mescr : 186.0) Germin-like protein precursor - Mesembryanthemum crystallinum (Common ice plant) &amp; (reliability: 454.0) &amp;  (original description: g.120940  ORF g.120940 m.120940 type:5prime_partial len:225 (-) comp89666_c0_seq1:419-1093(-))</t>
  </si>
  <si>
    <t>m.89507</t>
  </si>
  <si>
    <t>(loc_os02g47650.1 : 288.0) no description available &amp; (at2g21620 : 238.0) Encodes gene that is induced in response to dessication; mRNA expression is seen 10 and 24 hrs after start of dessication treatment.; RD2; FUNCTIONS IN: molecular_function unknown; INVOLVED IN: response to desiccation, response to stress; LOCATED IN: cellular_component unknown; EXPRESSED IN: 24 plant structures; EXPRESSED DURING: 14 growth stages; CONTAINS InterPro DOMAIN/s: UspA (InterPro:IPR006016), Rossmann-like alpha/beta/alpha sandwich fold (InterPro:IPR014729); BEST Arabidopsis thaliana protein match is: Adenine nucleotide alpha hydrolases-like superfamily protein (TAIR:AT3G11930.1); Has 1098 Blast hits to 1097 proteins in 198 species: Archae - 70; Bacteria - 241; Metazoa - 121; Fungi - 60; Plants - 588; Viruses - 0; Other Eukaryotes - 18 (source: NCBI BLink). &amp; (reliability: 476.0) &amp;  (original description: g.89507  ORF g.89507 m.89507 type:5prime_partial len:277 (-) comp85602_c0_seq1:395-1225(-))</t>
  </si>
  <si>
    <t>Encodes gene that is induced in response to dessication</t>
  </si>
  <si>
    <t>m.182330</t>
  </si>
  <si>
    <t>(loc_os08g09010.1 : 217.0) no description available &amp; (at5g39110 : 153.0) RmlC-like cupins superfamily protein; FUNCTIONS IN: manganese ion binding, nutrient reservoir activity; INVOLVED IN: biological_process unknown; LOCATED IN: endomembrane system, apoplast;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5G39150.1); Has 1516 Blast hits to 1508 proteins in 93 species: Archae - 0; Bacteria - 10; Metazoa - 0; Fungi - 39; Plants - 1454; Viruses - 0; Other Eukaryotes - 13 (source: NCBI BLink). &amp; (p45852|glp1_mescr : 128.0) Germin-like protein precursor - Mesembryanthemum crystallinum (Common ice plant) &amp; (reliability: 306.0) &amp;  (original description: g.182330  ORF g.182330 m.182330 type:internal len:150 (+) comp93955_c0_seq5:2-454(+))</t>
  </si>
  <si>
    <t>m.109679</t>
  </si>
  <si>
    <t>(loc_os09g35630.1 : 337.0) no description available &amp; (at5g52060 : 225.0) 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BCL-2-associated athanogene 1 (BAG1); INVOLVED IN: regulation of apoptosis, apoptosis; LOCATED IN: mitochondrion; EXPRESSED IN: 22 plant structures; EXPRESSED DURING: 13 growth stages; CONTAINS InterPro DOMAIN/s: Apoptosis regulator, Bcl-2 protein, BAG (InterPro:IPR003103), Ubiquitin supergroup (InterPro:IPR019955); BEST Arabidopsis thaliana protein match is: BCL-2-associated athanogene 3 (TAIR:AT5G07220.1); Has 385 Blast hits to 385 proteins in 61 species: Archae - 0; Bacteria - 4; Metazoa - 126; Fungi - 8; Plants - 222; Viruses - 0; Other Eukaryotes - 25 (source: NCBI BLink). &amp; (reliability: 450.0) &amp;  (original description: g.109679  ORF g.109679 m.109679 type:complete len:340 (-) comp88439_c0_seq1:285-1304(-))</t>
  </si>
  <si>
    <t>m.90399</t>
  </si>
  <si>
    <t>(loc_os01g07060.1 : 175.0) no description available &amp; (at5g05500 : 106.0) Pollen Ole e 1 allergen and extensin family protein; FUNCTIONS IN: molecular_function unknown; INVOLVED IN: biological_process unknown; LOCATED IN: endomembrane system; EXPRESSED IN: root; CONTAINS InterPro DOMAIN/s: Pollen Ole e 1 allergen/extensin (InterPro:IPR006041); BEST Arabidopsis thaliana protein match is: Pollen Ole e 1 allergen and extensin family protein (TAIR:AT2G34700.1); Has 30201 Blast hits to 17322 proteins in 780 species: Archae - 12; Bacteria - 1396; Metazoa - 17338; Fungi - 3422; Plants - 5037; Viruses - 0; Other Eukaryotes - 2996 (source: NCBI BLink). &amp; (reliability: 212.0) &amp;  (original description: g.90399  ORF g.90399 m.90399 type:5prime_partial len:197 (+) comp85771_c0_seq1:1-591(+))</t>
  </si>
  <si>
    <t>m.67310</t>
  </si>
  <si>
    <t>(loc_os01g72300.1 : 258.0) no description available &amp; (at1g09560 : 192.0) germin-like protein (GLP5); germin-like protein 5 (GLP5); FUNCTIONS IN: manganese ion binding, nutrient reservoir activity; INVOLVED IN: response to cold; LOCATED IN: cell wall, nucleus; EXPRESSED IN: 22 plant structures; EXPRESSED DURING: 14 growth stages; CONTAINS InterPro DOMAIN/s: Cupin, RmlC-type (InterPro:IPR011051), Cupin 1 (InterPro:IPR006045), Germin (InterPro:IPR001929), RmlC-like jelly roll fold (InterPro:IPR014710), Germin, manganese binding site (InterPro:IPR019780); BEST Arabidopsis thaliana protein match is: germin-like protein 10 (TAIR:AT3G62020.1); Has 1766 Blast hits to 1756 proteins in 200 species: Archae - 0; Bacteria - 219; Metazoa - 1; Fungi - 67; Plants - 1458; Viruses - 0; Other Eukaryotes - 21 (source: NCBI BLink). &amp; (q9s8p4|rhre_pea : 182.0) Rhicadhesin receptor precursor (Germin-like protein) - Pisum sativum (Garden pea) &amp; (reliability: 384.0) &amp;  (original description: g.67310  ORF g.67310 m.67310 type:5prime_partial len:173 (+) comp81092_c0_seq1:2-520(+))</t>
  </si>
  <si>
    <t>germin-like protein (GLP5)</t>
  </si>
  <si>
    <t>m.30463</t>
  </si>
  <si>
    <t>(loc_os08g35760.1 : 349.0) no description available &amp; (o04011|abp20_prupe : 261.0) Auxin-binding protein ABP20 precursor - Prunus persica (Peach) &amp; (at5g20630 : 244.0) Encodes a germin-like protein. Its transcripts are more abundant in RNA from leaves collected in the evening, suggesting some kind of circadian regulation.; germin 3 (GER3); INVOLVED IN: response to cold, peptidyl-cysteine S-nitrosylation; LOCATED IN: extracellular matrix, apoplast, cell wall, nucleus, plant-type cell wall; EXPRESSED IN: 22 plant structures; EXPRESSED DURING: 14 growth stages; CONTAINS InterPro DOMAIN/s: Cupin, RmlC-type (InterPro:IPR011051), Cupin 1 (InterPro:IPR006045), RmlC-like jelly roll fold (InterPro:IPR014710), Germin (InterPro:IPR001929), Germin, manganese binding site (InterPro:IPR019780); BEST Arabidopsis thaliana protein match is: germin-like protein 1 (TAIR:AT1G72610.1); Has 1486 Blast hits to 1484 proteins in 101 species: Archae - 0; Bacteria - 34; Metazoa - 0; Fungi - 23; Plants - 1414; Viruses - 0; Other Eukaryotes - 15 (source: NCBI BLink). &amp; (reliability: 488.0) &amp;  (original description: g.30463  ORF g.30463 m.30463 type:5prime_partial len:274 (-) comp64417_c0_seq1:518-1339(-))</t>
  </si>
  <si>
    <t>Auxin-binding protein ABP20 precursor</t>
  </si>
  <si>
    <t>m.182324</t>
  </si>
  <si>
    <t>(loc_os08g09080.2 : 386.0) no description available &amp; (at5g39120 : 242.0) RmlC-like cupins superfamily protein; FUNCTIONS IN: manganese ion binding, nutrient reservoir activity; INVOLVED IN: biological_process unknown; LOCATED IN: endomembrane system, apoplast;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5G39150.1); Has 1513 Blast hits to 1505 proteins in 94 species: Archae - 0; Bacteria - 12; Metazoa - 0; Fungi - 39; Plants - 1449; Viruses - 0; Other Eukaryotes - 13 (source: NCBI BLink). &amp; (p45852|glp1_mescr : 200.0) Germin-like protein precursor - Mesembryanthemum crystallinum (Common ice plant) &amp; (reliability: 484.0) &amp;  (original description: g.182324  ORF g.182324 m.182324 type:complete len:226 (+) comp93955_c0_seq1:931-1608(+))</t>
  </si>
  <si>
    <t>m.281788</t>
  </si>
  <si>
    <t>(at4g05440 : 99.8) embryo sac development arrest 35 (EDA35); FUNCTIONS IN: molecular_function unknown; INVOLVED IN: polar nucleus fusion; LOCATED IN: cellular_component unknown; EXPRESSED IN: 25 plant structures; EXPRESSED DURING: 15 growth stages; CONTAINS InterPro DOMAIN/s: D123 (InterPro:IPR009772); Has 352 Blast hits to 345 proteins in 166 species: Archae - 0; Bacteria - 0; Metazoa - 112; Fungi - 149; Plants - 53; Viruses - 0; Other Eukaryotes - 38 (source: NCBI BLink). &amp; (reliability: 199.6) &amp;  (original description: g.281788  ORF g.281788 m.281788 type:3prime_partial len:273 (+) comp97175_c0_seq8:183-1004(+))</t>
  </si>
  <si>
    <t>m.38710</t>
  </si>
  <si>
    <t>(loc_os01g02310.1 : 228.0) no description available &amp; (p25096|p21_soybn : 164.0) Protein P21 - Glycine max (Soybean) &amp; (at4g11650 : 138.0) osmotin-like protein; osmotin 34 (OSM34); INVOLVED IN: defense response to fungus, incompatible interaction, response to salt stress, defense response to bacterium, incompatible interaction, response to other organism; LOCATED IN: endomembrane system; EXPRESSED IN: 6 plant structures; EXPRESSED DURING: 4 anthesis; CONTAINS InterPro DOMAIN/s: Thaumatin, conserved site (InterPro:IPR017949), Thaumatin, pathogenesis-related (InterPro:IPR001938); BEST Arabidopsis thaliana protein match is: Pathogenesis-related thaumatin superfamily protein (TAIR:AT1G75050.1); Has 1614 Blast hits to 1589 proteins in 184 species: Archae - 0; Bacteria - 39; Metazoa - 52; Fungi - 83; Plants - 1427; Viruses - 3; Other Eukaryotes - 10 (source: NCBI BLink). &amp; (ipr001938 : 114.86689) Thaumatin, pathogenesis-related &amp; (reliability: 276.0) &amp;  (original description: g.38710  ORF g.38710 m.38710 type:5prime_partial len:298 (-) comp70176_c0_seq2:63-956(-))</t>
  </si>
  <si>
    <t>m.104386</t>
  </si>
  <si>
    <t>(at1g48960 : 94.4) Adenine nucleotide alpha hydrolases-like superfamily protein; FUNCTIONS IN: molecular_function unknown; INVOLVED IN: response to stress; LOCATED IN: cellular_component unknown; EXPRESSED IN: 22 plant structures; EXPRESSED DURING: 13 growth stages; CONTAINS InterPro DOMAIN/s: UspA (InterPro:IPR006016), Rossmann-like alpha/beta/alpha sandwich fold (InterPro:IPR014729); BEST Arabidopsis thaliana protein match is: Adenine nucleotide alpha hydrolases-like superfamily protein (TAIR:AT2G03720.1); Has 185 Blast hits to 185 proteins in 20 species: Archae - 0; Bacteria - 0; Metazoa - 0; Fungi - 0; Plants - 185; Viruses - 0; Other Eukaryotes - 0 (source: NCBI BLink). &amp; (reliability: 188.8) &amp;  (original description: g.104386  ORF g.104386 m.104386 type:complete len:183 (-) comp87606_c0_seq1:421-969(-))</t>
  </si>
  <si>
    <t>m.16895</t>
  </si>
  <si>
    <t>(loc_os06g02420.1 : 132.0) no description available &amp; (at1g01170 : 124.0) Protein of unknown function (DUF1138); FUNCTIONS IN: molecular_function unknown; INVOLVED IN: response to stress; LOCATED IN: membrane; EXPRESSED IN: 23 plant structures; EXPRESSED DURING: 13 growth stages; CONTAINS InterPro DOMAIN/s: Protein of unknown function DUF1138 (InterPro:IPR009515); BEST Arabidopsis thaliana protein match is: Protein of unknown function (DUF1138) (TAIR:AT4G00860.1); Has 35333 Blast hits to 34131 proteins in 2444 species: Archae - 798; Bacteria - 22429; Metazoa - 974; Fungi - 991; Plants - 531; Viruses - 0; Other Eukaryotes - 9610 (source: NCBI BLink). &amp; (ipr009515 : 98.09487) Protein of unknown function DUF1138 &amp; (reliability: 248.0) &amp;  (original description: g.16895  ORF g.16895 m.16895 type:5prime_partial len:128 (-) comp48635_c0_seq1:472-855(-))</t>
  </si>
  <si>
    <t>Protein of unknown function (DUF1138)</t>
  </si>
  <si>
    <t>m.135756</t>
  </si>
  <si>
    <t>(loc_os01g62300.1 : 650.0) no description available &amp; (at2g37570 : 481.0) encodes a protein that can complement the salt-sensitive phenotype of a calcineurin (CaN)-deficient yeast mutant. This gene occurs in a single-copy and is 75% identical to tobacco SLT1 gene.; sodium- and lithium-tolerant 1 (SLT1); FUNCTIONS IN: molecular_function unknown; INVOLVED IN: hyperosmotic salinity response; LOCATED IN: cellular_component unknown; EXPRESSED IN: 24 plant structures; EXPRESSED DURING: 15 growth stages; CONTAINS InterPro DOMAIN/s: HSP20-like chaperone (InterPro:IPR008978); BEST Arabidopsis thaliana protein match is: HSP20-like chaperones superfamily protein (TAIR:AT5G02480.1); Has 35333 Blast hits to 34131 proteins in 2444 species: Archae - 798; Bacteria - 22429; Metazoa - 974; Fungi - 991; Plants - 531; Viruses - 0; Other Eukaryotes - 9610 (source: NCBI BLink). &amp; (reliability: 962.0) &amp;  (original description: g.135756  ORF g.135756 m.135756 type:complete len:541 (-) comp91032_c0_seq3:411-2033(-))</t>
  </si>
  <si>
    <t>m.21474</t>
  </si>
  <si>
    <t>(loc_os03g46070.1 : 184.0) no description available &amp; (p33679|zeam_maize : 161.0) Zeamatin precursor - Zea mays (Maize) &amp; (at4g11650 : 139.0) osmotin-like protein; osmotin 34 (OSM34); INVOLVED IN: defense response to fungus, incompatible interaction, response to salt stress, defense response to bacterium, incompatible interaction, response to other organism; LOCATED IN: endomembrane system; EXPRESSED IN: 6 plant structures; EXPRESSED DURING: 4 anthesis; CONTAINS InterPro DOMAIN/s: Thaumatin, conserved site (InterPro:IPR017949), Thaumatin, pathogenesis-related (InterPro:IPR001938); BEST Arabidopsis thaliana protein match is: Pathogenesis-related thaumatin superfamily protein (TAIR:AT1G75050.1); Has 1614 Blast hits to 1589 proteins in 184 species: Archae - 0; Bacteria - 39; Metazoa - 52; Fungi - 83; Plants - 1427; Viruses - 3; Other Eukaryotes - 10 (source: NCBI BLink). &amp; (ipr001938 : 87.84072) Thaumatin, pathogenesis-related &amp; (reliability: 278.0) &amp;  (original description: g.21474  ORF g.21474 m.21474 type:internal len:180 (-) comp53644_c0_seq1:2-541(-))</t>
  </si>
  <si>
    <t>m.119826</t>
  </si>
  <si>
    <t>(loc_os05g10830.1 : 278.0) no description available &amp; (at5g38960 : 175.0) RmlC-like cupins superfamily protein; FUNCTIONS IN: manganese ion binding, nutrient reservoir activity; INVOLVED IN: biological_process unknown; LOCATED IN: endomembrane system, apoplast; EXPRESSED IN: leaf whorl, leaf; EXPRESSED DURING: LP.06 six leaves visible;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5G38910.1); Has 1502 Blast hits to 1497 proteins in 92 species: Archae - 0; Bacteria - 6; Metazoa - 0; Fungi - 36; Plants - 1446; Viruses - 0; Other Eukaryotes - 14 (source: NCBI BLink). &amp; (p45852|glp1_mescr : 158.0) Germin-like protein precursor - Mesembryanthemum crystallinum (Common ice plant) &amp; (ipr014710 : 117.49371) RmlC-like jelly roll fold &amp; (reliability: 350.0) &amp;  (original description: g.119826  ORF g.119826 m.119826 type:complete len:216 (-) comp89568_c0_seq2:164-811(-))</t>
  </si>
  <si>
    <t>m.52598</t>
  </si>
  <si>
    <t>(loc_os01g72290.1 : 183.0) no description available &amp; (at3g62020 : 154.0) germin-like protein (GLP10); germin-like protein 10 (GLP10); FUNCTIONS IN: manganese ion binding, nutrient reservoir activity; INVOLVED IN: biological_process unknown; LOCATED IN: cell wall, plant-type cell wall; EXPRESSED IN: 19 plant structures; EXPRESSED DURING: 10 growth stages; CONTAINS InterPro DOMAIN/s: Cupin, RmlC-type (InterPro:IPR011051), Cupin 1 (InterPro:IPR006045), RmlC-like jelly roll fold (InterPro:IPR014710), Germin (InterPro:IPR001929), Germin, manganese binding site (InterPro:IPR019780); BEST Arabidopsis thaliana protein match is: germin-like protein subfamily 2 member 2 precursor (TAIR:AT1G02335.1); Has 35333 Blast hits to 34131 proteins in 2444 species: Archae - 798; Bacteria - 22429; Metazoa - 974; Fungi - 991; Plants - 531; Viruses - 0; Other Eukaryotes - 9610 (source: NCBI BLink). &amp; (q9s8p4|rhre_pea : 152.0) Rhicadhesin receptor precursor (Germin-like protein) - Pisum sativum (Garden pea) &amp; (reliability: 308.0) &amp;  (original description: g.52598  ORF g.52598 m.52598 type:internal len:108 (-) comp76732_c0_seq4:1-324(-))</t>
  </si>
  <si>
    <t>m.60592</t>
  </si>
  <si>
    <t>(loc_os12g36640.2 : 280.0) no description available &amp; (at2g47710 : 207.0) Adenine nucleotide alpha hydrolases-like superfamily protein; FUNCTIONS IN: molecular_function unknown; INVOLVED IN: response to stress; LOCATED IN: vacuole; EXPRESSED IN: 23 plant structures; EXPRESSED DURING: 13 growth stages; CONTAINS InterPro DOMAIN/s: UspA (InterPro:IPR006016), Rossmann-like alpha/beta/alpha sandwich fold (InterPro:IPR014729), Universal stress protein A (InterPro:IPR006015); BEST Arabidopsis thaliana protein match is: unknown protein (TAIR:AT5G49050.1); Has 2830 Blast hits to 2747 proteins in 619 species: Archae - 112; Bacteria - 1833; Metazoa - 129; Fungi - 32; Plants - 667; Viruses - 0; Other Eukaryotes - 57 (source: NCBI BLink). &amp; (reliability: 414.0) &amp;  (original description: g.60592  ORF g.60592 m.60592 type:complete len:170 (+) comp79423_c0_seq1:251-760(+))</t>
  </si>
  <si>
    <t>m.68184</t>
  </si>
  <si>
    <t>(loc_os01g32780.1 : 213.0) no description available &amp; (at1g68300 : 141.0) Adenine nucleotide alpha hydrolases-like superfamily protein; FUNCTIONS IN: molecular_function unknown; INVOLVED IN: response to stress; LOCATED IN: cellular_component unknown; EXPRESSED IN: 24 plant structures; EXPRESSED DURING: 15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11930.4); Has 7821 Blast hits to 7529 proteins in 1691 species: Archae - 688; Bacteria - 6019; Metazoa - 129; Fungi - 89; Plants - 708; Viruses - 0; Other Eukaryotes - 188 (source: NCBI BLink). &amp; (ipr014729 : 102.87439) Rossmann-like alpha/beta/alpha sandwich fold &amp; (reliability: 282.0) &amp;  (original description: g.68184  ORF g.68184 m.68184 type:complete len:163 (+) comp81256_c0_seq1:186-674(+))</t>
  </si>
  <si>
    <t>m.136852</t>
  </si>
  <si>
    <t>(loc_os01g18170.1 : 352.0) no description available &amp; (at1g09560 : 263.0) germin-like protein (GLP5); germin-like protein 5 (GLP5); FUNCTIONS IN: manganese ion binding, nutrient reservoir activity; INVOLVED IN: response to cold; LOCATED IN: cell wall, nucleus; EXPRESSED IN: 22 plant structures; EXPRESSED DURING: 14 growth stages; CONTAINS InterPro DOMAIN/s: Cupin, RmlC-type (InterPro:IPR011051), Cupin 1 (InterPro:IPR006045), Germin (InterPro:IPR001929), RmlC-like jelly roll fold (InterPro:IPR014710), Germin, manganese binding site (InterPro:IPR019780); BEST Arabidopsis thaliana protein match is: germin-like protein 10 (TAIR:AT3G62020.1); Has 1766 Blast hits to 1756 proteins in 200 species: Archae - 0; Bacteria - 219; Metazoa - 1; Fungi - 67; Plants - 1458; Viruses - 0; Other Eukaryotes - 21 (source: NCBI BLink). &amp; (q9spv5|nec1_nicpl : 254.0) Nectarin-1 precursor (EC 1.15.1.1) (Superoxide dismutase [Mn]) - Nicotiana plumbaginifolia (Leadwort-leaved tobacco) &amp; (reliability: 526.0) &amp;  (original description: g.136852  ORF g.136852 m.136852 type:complete len:216 (+) comp91129_c1_seq1:287-934(+))</t>
  </si>
  <si>
    <t>m.36514</t>
  </si>
  <si>
    <t>(loc_os01g02310.1 : 363.0) no description available &amp; (p33679|zeam_maize : 255.0) Zeamatin precursor - Zea mays (Maize) &amp; (at4g11650 : 212.0) osmotin-like protein; osmotin 34 (OSM34); INVOLVED IN: defense response to fungus, incompatible interaction, response to salt stress, defense response to bacterium, incompatible interaction, response to other organism; LOCATED IN: endomembrane system; EXPRESSED IN: 6 plant structures; EXPRESSED DURING: 4 anthesis; CONTAINS InterPro DOMAIN/s: Thaumatin, conserved site (InterPro:IPR017949), Thaumatin, pathogenesis-related (InterPro:IPR001938); BEST Arabidopsis thaliana protein match is: Pathogenesis-related thaumatin superfamily protein (TAIR:AT1G75050.1); Has 1614 Blast hits to 1589 proteins in 184 species: Archae - 0; Bacteria - 39; Metazoa - 52; Fungi - 83; Plants - 1427; Viruses - 3; Other Eukaryotes - 10 (source: NCBI BLink). &amp; (ipr001938 : 165.14427) Thaumatin, pathogenesis-related &amp; (reliability: 424.0) &amp;  (original description: g.36514  ORF g.36514 m.36514 type:internal len:424 (-) comp68875_c0_seq1:2-1273(-))</t>
  </si>
  <si>
    <t>m.281769</t>
  </si>
  <si>
    <t>(at4g05440 : 143.0) embryo sac development arrest 35 (EDA35); FUNCTIONS IN: molecular_function unknown; INVOLVED IN: polar nucleus fusion; LOCATED IN: cellular_component unknown; EXPRESSED IN: 25 plant structures; EXPRESSED DURING: 15 growth stages; CONTAINS InterPro DOMAIN/s: D123 (InterPro:IPR009772); Has 352 Blast hits to 345 proteins in 166 species: Archae - 0; Bacteria - 0; Metazoa - 112; Fungi - 149; Plants - 53; Viruses - 0; Other Eukaryotes - 38 (source: NCBI BLink). &amp; (ipr009772 : 113.876495) D123 &amp; (reliability: 286.0) &amp;  (original description: g.281769  ORF g.281769 m.281769 type:5prime_partial len:338 (+) comp97175_c0_seq3:1-1014(+))</t>
  </si>
  <si>
    <t>m.72729</t>
  </si>
  <si>
    <t>(loc_os07g47620.1 : 199.0) no description available &amp; (at2g47710 : 150.0) Adenine nucleotide alpha hydrolases-like superfamily protein; FUNCTIONS IN: molecular_function unknown; INVOLVED IN: response to stress; LOCATED IN: vacuole; EXPRESSED IN: 23 plant structures; EXPRESSED DURING: 13 growth stages; CONTAINS InterPro DOMAIN/s: UspA (InterPro:IPR006016), Rossmann-like alpha/beta/alpha sandwich fold (InterPro:IPR014729), Universal stress protein A (InterPro:IPR006015); BEST Arabidopsis thaliana protein match is: unknown protein (TAIR:AT5G49050.1); Has 2830 Blast hits to 2747 proteins in 619 species: Archae - 112; Bacteria - 1833; Metazoa - 129; Fungi - 32; Plants - 667; Viruses - 0; Other Eukaryotes - 57 (source: NCBI BLink). &amp; (reliability: 300.0) &amp;  (original description: g.72729  ORF g.72729 m.72729 type:complete len:173 (-) comp82603_c0_seq3:924-1442(-))</t>
  </si>
  <si>
    <t>m.49444</t>
  </si>
  <si>
    <t>(loc_os02g54530.1 : 130.0) no description available &amp; (at3g09590 : 95.5) CAP (Cysteine-rich secretory proteins, Antigen 5, and Pathogenesis-related 1 protein) superfamily protein; FUNCTIONS IN: molecular_function unknown; INVOLVED IN: biological_process unknown; LOCATED IN: endomembrane system, extracellular region; EXPRESSED IN: male gametophyte, pollen tube; EXPRESSED DURING: L mature pollen stage, M germinated pollen stage; CONTAINS InterPro DOMAIN/s: Allergen V5/Tpx-1 related, conserved site (InterPro:IPR018244), Allergen V5/Tpx-1 related (InterPro:IPR001283), Ves allergen (InterPro:IPR002413), SCP-like extracellular (InterPro:IPR014044); BEST Arabidopsis thaliana protein match is: CAP (Cysteine-rich secretory proteins, Antigen 5, and Pathogenesis-related 1 protein) superfamily protein (TAIR:AT5G02730.1); Has 3024 Blast hits to 2931 proteins in 377 species: Archae - 0; Bacteria - 64; Metazoa - 1633; Fungi - 327; Plants - 888; Viruses - 0; Other Eukaryotes - 112 (source: NCBI BLink). &amp; (q40374|pr1_medtr : 92.4) Pathogenesis-related protein PR-1 precursor - Medicago truncatula (Barrel medic) &amp; (reliability: 190.2) &amp;  (original description: g.49444  ORF g.49444 m.49444 type:3prime_partial len:144 (-) comp75456_c0_seq2:1-432(-))</t>
  </si>
  <si>
    <t>CAP (Cysteine-rich secretory proteins, Antigen 5, and Pathogenesis-related 1 protein) superfamily protein</t>
  </si>
  <si>
    <t>m.302187</t>
  </si>
  <si>
    <t>(loc_os03g29250.1 : 201.0) no description available &amp; (at2g45130 : 179.0) SPX domain gene 3 (SPX3); CONTAINS InterPro DOMAIN/s: SPX, N-terminal (InterPro:IPR004331); BEST Arabidopsis thaliana protein match is: SPX  domain gene 1 (TAIR:AT5G20150.1); Has 942 Blast hits to 942 proteins in 190 species: Archae - 0; Bacteria - 0; Metazoa - 232; Fungi - 375; Plants - 276; Viruses - 0; Other Eukaryotes - 59 (source: NCBI BLink). &amp; (reliability: 358.0) &amp;  (original description: g.302187  ORF g.302187 m.302187 type:complete len:240 (+) comp159574_c0_seq1:297-1016(+))</t>
  </si>
  <si>
    <t>m.314127</t>
  </si>
  <si>
    <t>(loc_os11g47670.1 : 254.0) no description available &amp; (at1g75800 : 81.3) Pathogenesis-related thaumatin superfamily protein; FUNCTIONS IN: molecular_function unknown; INVOLVED IN: response to other organism; LOCATED IN: endomembrane system; EXPRESSED IN: 22 plant structures; EXPRESSED DURING: 13 growth stages; CONTAINS InterPro DOMAIN/s: Thaumatin, conserved site (InterPro:IPR017949), Thaumatin, pathogenesis-related (InterPro:IPR001938); BEST Arabidopsis thaliana protein match is: Pathogenesis-related thaumatin superfamily protein (TAIR:AT1G20030.2); Has 1631 Blast hits to 1621 proteins in 190 species: Archae - 2; Bacteria - 41; Metazoa - 64; Fungi - 79; Plants - 1416; Viruses - 4; Other Eukaryotes - 25 (source: NCBI BLink). &amp; (reliability: 161.0) &amp;  (original description: g.314127  ORF g.314127 m.314127 type:internal len:223 (+) comp2252850_c0_seq1:1-672(+))</t>
  </si>
  <si>
    <t>Pathogenesis-related thaumatin superfamily protein</t>
  </si>
  <si>
    <t>m.298378</t>
  </si>
  <si>
    <t>(p15290|ger2_wheat : 418.0) Oxalate oxidase GF-2.8 precursor (EC 1.2.3.4) (Germin GF-2.8) - Triticum aestivum (Wheat) &amp; (loc_os03g48780.1 : 349.0) no description available &amp; (at1g18980 : 222.0) RmlC-like cupins superfamily protein; FUNCTIONS IN: manganese ion binding, nutrient reservoir activity; INVOLVED IN: biological_process unknown; LOCATED IN: endomembrane system, apoplast; EXPRESSED IN: inflorescence meristem, hypocotyl, root, flower, pollen tube; EXPRESSED DURING: petal differentiation and expansion stage; CONTAINS InterPro DOMAIN/s: Cupin, RmlC-type (InterPro:IPR011051), Cupin 1 (InterPro:IPR006045), Germin (InterPro:IPR001929), RmlC-like jelly roll fold (InterPro:IPR014710); BEST Arabidopsis thaliana protein match is: germin-like protein 4 (TAIR:AT1G18970.1); Has 1578 Blast hits to 1564 proteins in 115 species: Archae - 0; Bacteria - 82; Metazoa - 0; Fungi - 29; Plants - 1449; Viruses - 0; Other Eukaryotes - 18 (source: NCBI BLink). &amp; (reliability: 444.0) &amp;  (original description: g.298378  ORF g.298378 m.298378 type:complete len:224 (+) comp98561_c0_seq1:170-841(+))</t>
  </si>
  <si>
    <t>Oxalate oxidase GF-2.8 precursor (EC 1.2.3.4) (Germin GF-2.8)</t>
  </si>
  <si>
    <t>m.281778</t>
  </si>
  <si>
    <t>(at4g05440 : 146.0) embryo sac development arrest 35 (EDA35); FUNCTIONS IN: molecular_function unknown; INVOLVED IN: polar nucleus fusion; LOCATED IN: cellular_component unknown; EXPRESSED IN: 25 plant structures; EXPRESSED DURING: 15 growth stages; CONTAINS InterPro DOMAIN/s: D123 (InterPro:IPR009772); Has 352 Blast hits to 345 proteins in 166 species: Archae - 0; Bacteria - 0; Metazoa - 112; Fungi - 149; Plants - 53; Viruses - 0; Other Eukaryotes - 38 (source: NCBI BLink). &amp; (ipr009772 : 115.47175) D123 &amp; (reliability: 292.0) &amp;  (original description: g.281778  ORF g.281778 m.281778 type:5prime_partial len:330 (+) comp97175_c0_seq5:1-990(+))</t>
  </si>
  <si>
    <t>m.151337</t>
  </si>
  <si>
    <t>(loc_os07g36600.2 : 272.0) no description available &amp; (at1g11360 : 215.0) Adenine nucleotide alpha hydrolases-like superfamily protein; INVOLVED IN: response to stress; LOCATED IN: cytosol; EXPRESSED IN: 23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4G27320.1). &amp; (reliability: 430.0) &amp;  (original description: g.151337  ORF g.151337 m.151337 type:complete len:274 (+) comp92075_c1_seq1:333-1154(+))</t>
  </si>
  <si>
    <t>m.151342</t>
  </si>
  <si>
    <t>(loc_os07g36600.2 : 320.0) no description available &amp; (at1g11360 : 241.0) Adenine nucleotide alpha hydrolases-like superfamily protein; INVOLVED IN: response to stress; LOCATED IN: cytosol; EXPRESSED IN: 23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4G27320.1). &amp; (reliability: 482.0) &amp;  (original description: g.151342  ORF g.151342 m.151342 type:complete len:257 (+) comp92075_c1_seq3:333-1103(+))</t>
  </si>
  <si>
    <t>m.301465</t>
  </si>
  <si>
    <t>(loc_os05g19670.1 : 180.0) no description available &amp; (at1g09560 : 129.0) germin-like protein (GLP5); germin-like protein 5 (GLP5); FUNCTIONS IN: manganese ion binding, nutrient reservoir activity; INVOLVED IN: response to cold; LOCATED IN: cell wall, nucleus; EXPRESSED IN: 22 plant structures; EXPRESSED DURING: 14 growth stages; CONTAINS InterPro DOMAIN/s: Cupin, RmlC-type (InterPro:IPR011051), Cupin 1 (InterPro:IPR006045), Germin (InterPro:IPR001929), RmlC-like jelly roll fold (InterPro:IPR014710), Germin, manganese binding site (InterPro:IPR019780); BEST Arabidopsis thaliana protein match is: germin-like protein 10 (TAIR:AT3G62020.1); Has 1766 Blast hits to 1756 proteins in 200 species: Archae - 0; Bacteria - 219; Metazoa - 1; Fungi - 67; Plants - 1458; Viruses - 0; Other Eukaryotes - 21 (source: NCBI BLink). &amp; (q9s8p4|rhre_pea : 113.0) Rhicadhesin receptor precursor (Germin-like protein) - Pisum sativum (Garden pea) &amp; (reliability: 258.0) &amp;  (original description: g.301465  ORF g.301465 m.301465 type:3prime_partial len:106 (+) comp126949_c0_seq1:248-568(+))</t>
  </si>
  <si>
    <t>m.298160</t>
  </si>
  <si>
    <t>(loc_os04g39150.1 : 235.0) no description available &amp; (at1g24020 : 125.0) MLP-like protein 423 (MLP423); INVOLVED IN: response to biotic stimulus, defense response; EXPRESSED IN: 22 plant structures; EXPRESSED DURING: 14 growth stages; CONTAINS InterPro DOMAIN/s: Bet v I allergen (InterPro:IPR000916); BEST Arabidopsis thaliana protein match is: MLP-like protein 28 (TAIR:AT1G70830.3). &amp; (ipr000916 : 81.86344) Bet v I domain &amp; (reliability: 250.0) &amp;  (original description: g.298160  ORF g.298160 m.298160 type:complete len:154 (+) comp97980_c0_seq1:231-692(+))</t>
  </si>
  <si>
    <t>MLP-like protein 423 (MLP423)</t>
  </si>
  <si>
    <t>m.8877</t>
  </si>
  <si>
    <t>(p15290|ger2_wheat : 208.0) Oxalate oxidase GF-2.8 precursor (EC 1.2.3.4) (Germin GF-2.8) - Triticum aestivum (Wheat) &amp; (loc_os03g48780.1 : 180.0) no description available &amp; (at1g18980 : 118.0) RmlC-like cupins superfamily protein; FUNCTIONS IN: manganese ion binding, nutrient reservoir activity; INVOLVED IN: biological_process unknown; LOCATED IN: endomembrane system, apoplast; EXPRESSED IN: inflorescence meristem, hypocotyl, root, flower, pollen tube; EXPRESSED DURING: petal differentiation and expansion stage; CONTAINS InterPro DOMAIN/s: Cupin, RmlC-type (InterPro:IPR011051), Cupin 1 (InterPro:IPR006045), Germin (InterPro:IPR001929), RmlC-like jelly roll fold (InterPro:IPR014710); BEST Arabidopsis thaliana protein match is: germin-like protein 4 (TAIR:AT1G18970.1); Has 1578 Blast hits to 1564 proteins in 115 species: Archae - 0; Bacteria - 82; Metazoa - 0; Fungi - 29; Plants - 1449; Viruses - 0; Other Eukaryotes - 18 (source: NCBI BLink). &amp; (reliability: 236.0) &amp;  (original description: g.8877  ORF g.8877 m.8877 type:internal len:106 (-) comp28388_c0_seq1:1-318(-))</t>
  </si>
  <si>
    <t>m.126814</t>
  </si>
  <si>
    <t>(loc_os02g13330.1 : 290.0) no description available &amp; (at2g26040 : 211.0) Encodes a member of the PYR (pyrabactin resistance  )/PYL(PYR1-like)/RCAR (regulatory components of ABA receptor) family proteins with 14 members.  PYR/PYL/RCAR family proteins function as abscisic acid sensors. Mediate ABA-dependent regulation of protein phosphatase 2Cs ABI1 and ABI2.; PYR1-like 2 (PYL2); CONTAINS InterPro DOMAIN/s: Polyketide cyclase/dehydrase (InterPro:IPR019587); BEST Arabidopsis thaliana protein match is: PYR1-like 3 (TAIR:AT1G73000.1); Has 445 Blast hits to 441 proteins in 38 species: Archae - 0; Bacteria - 5; Metazoa - 0; Fungi - 0; Plants - 439; Viruses - 0; Other Eukaryotes - 1 (source: NCBI BLink). &amp; (reliability: 422.0) &amp;  (original description: g.126814  ORF g.126814 m.126814 type:complete len:205 (+) comp90230_c0_seq3:91-705(+))</t>
  </si>
  <si>
    <t>Encodes a member of the PYR (pyrabactin resistance  )/PYL(PYR1-like)/RCAR (regulatory components of ABA receptor) family proteins with 14 members.  PYR/PYL/RCAR family proteins function as abscisic acid sensors. Mediate ABA-dependent regulation of protein phosphatase 2Cs ABI1 and ABI2.</t>
  </si>
  <si>
    <t>m.299228</t>
  </si>
  <si>
    <t>(p45851|oxo2_horvu : 370.0) Oxalate oxidase 2 precursor (EC 1.2.3.4) (Germin) - Hordeum vulgare (Barley) &amp; (loc_os03g48780.1 : 321.0) no description available &amp; (at1g18980 : 209.0) RmlC-like cupins superfamily protein; FUNCTIONS IN: manganese ion binding, nutrient reservoir activity; INVOLVED IN: biological_process unknown; LOCATED IN: endomembrane system, apoplast; EXPRESSED IN: inflorescence meristem, hypocotyl, root, flower, pollen tube; EXPRESSED DURING: petal differentiation and expansion stage; CONTAINS InterPro DOMAIN/s: Cupin, RmlC-type (InterPro:IPR011051), Cupin 1 (InterPro:IPR006045), Germin (InterPro:IPR001929), RmlC-like jelly roll fold (InterPro:IPR014710); BEST Arabidopsis thaliana protein match is: germin-like protein 4 (TAIR:AT1G18970.1); Has 1578 Blast hits to 1564 proteins in 115 species: Archae - 0; Bacteria - 82; Metazoa - 0; Fungi - 29; Plants - 1449; Viruses - 0; Other Eukaryotes - 18 (source: NCBI BLink). &amp; (reliability: 418.0) &amp;  (original description: g.299228  ORF g.299228 m.299228 type:3prime_partial len:209 (-) comp101245_c0_seq1:1-627(-))</t>
  </si>
  <si>
    <t>Oxalate oxidase 2 precursor (EC 1.2.3.4) (Germin)</t>
  </si>
  <si>
    <t>m.132930</t>
  </si>
  <si>
    <t>(loc_os12g38150.1 : 187.0) no description available &amp; (at2g28790 : 81.6) Pathogenesis-related thaumatin superfamily protein; CONTAINS InterPro DOMAIN/s: Thaumatin, pathogenesis-related (InterPro:IPR001938); BEST Arabidopsis thaliana protein match is: Pathogenesis-related thaumatin superfamily protein (TAIR:AT1G75800.1); Has 1542 Blast hits to 1521 proteins in 166 species: Archae - 0; Bacteria - 19; Metazoa - 54; Fungi - 86; Plants - 1377; Viruses - 0; Other Eukaryotes - 6 (source: NCBI BLink). &amp; (reliability: 163.2) &amp;  (original description: g.132930  ORF g.132930 m.132930 type:5prime_partial len:240 (-) comp90747_c0_seq2:91-810(-))</t>
  </si>
  <si>
    <t>m.93664</t>
  </si>
  <si>
    <t>(loc_os08g43270.1 : 303.0) no description available &amp; (at5g52060 : 206.0) 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BCL-2-associated athanogene 1 (BAG1); INVOLVED IN: regulation of apoptosis, apoptosis; LOCATED IN: mitochondrion; EXPRESSED IN: 22 plant structures; EXPRESSED DURING: 13 growth stages; CONTAINS InterPro DOMAIN/s: Apoptosis regulator, Bcl-2 protein, BAG (InterPro:IPR003103), Ubiquitin supergroup (InterPro:IPR019955); BEST Arabidopsis thaliana protein match is: BCL-2-associated athanogene 3 (TAIR:AT5G07220.1); Has 385 Blast hits to 385 proteins in 61 species: Archae - 0; Bacteria - 4; Metazoa - 126; Fungi - 8; Plants - 222; Viruses - 0; Other Eukaryotes - 25 (source: NCBI BLink). &amp; (reliability: 412.0) &amp;  (original description: g.93664  ORF g.93664 m.93664 type:complete len:326 (+) comp86242_c0_seq1:330-1307(+))</t>
  </si>
  <si>
    <t>m.48281</t>
  </si>
  <si>
    <t>(loc_os01g14670.1 : 165.0) no description available &amp; (at1g09560 : 140.0) germin-like protein (GLP5); germin-like protein 5 (GLP5); FUNCTIONS IN: manganese ion binding, nutrient reservoir activity; INVOLVED IN: response to cold; LOCATED IN: cell wall, nucleus; EXPRESSED IN: 22 plant structures; EXPRESSED DURING: 14 growth stages; CONTAINS InterPro DOMAIN/s: Cupin, RmlC-type (InterPro:IPR011051), Cupin 1 (InterPro:IPR006045), Germin (InterPro:IPR001929), RmlC-like jelly roll fold (InterPro:IPR014710), Germin, manganese binding site (InterPro:IPR019780); BEST Arabidopsis thaliana protein match is: germin-like protein 10 (TAIR:AT3G62020.1); Has 1766 Blast hits to 1756 proteins in 200 species: Archae - 0; Bacteria - 219; Metazoa - 1; Fungi - 67; Plants - 1458; Viruses - 0; Other Eukaryotes - 21 (source: NCBI BLink). &amp; (q9spv5|nec1_nicpl : 139.0) Nectarin-1 precursor (EC 1.15.1.1) (Superoxide dismutase [Mn]) - Nicotiana plumbaginifolia (Leadwort-leaved tobacco) &amp; (reliability: 280.0) &amp;  (original description: g.48281  ORF g.48281 m.48281 type:3prime_partial len:115 (-) comp74966_c1_seq1:1-345(-))</t>
  </si>
  <si>
    <t>m.17487</t>
  </si>
  <si>
    <t>(loc_os02g32980.1 : 370.0) no description available &amp; (at3g10080 : 214.0) RmlC-like cupins superfamily protein; FUNCTIONS IN: manganese ion binding, nutrient reservoir activity; INVOLVED IN: biological_process unknown; LOCATED IN: endomembrane system, apoplast; EXPRESSED IN: 22 plant structures; EXPRESSED DURING: 13 growth stages; CONTAINS InterPro DOMAIN/s: Cupin, RmlC-type (InterPro:IPR011051), Cupin 1 (InterPro:IPR006045), RmlC-like jelly roll fold (InterPro:IPR014710), Germin (InterPro:IPR001929); BEST Arabidopsis thaliana protein match is: RmlC-like cupins superfamily protein (TAIR:AT1G18980.1); Has 1595 Blast hits to 1591 proteins in 125 species: Archae - 0; Bacteria - 59; Metazoa - 0; Fungi - 57; Plants - 1448; Viruses - 0; Other Eukaryotes - 31 (source: NCBI BLink). &amp; (p45852|glp1_mescr : 156.0) Germin-like protein precursor - Mesembryanthemum crystallinum (Common ice plant) &amp; (reliability: 428.0) &amp;  (original description: g.17487  ORF g.17487 m.17487 type:complete len:227 (+) comp49130_c0_seq1:238-918(+))</t>
  </si>
  <si>
    <t>m.41708</t>
  </si>
  <si>
    <t>(loc_os04g38450.1 : 222.0) no description available &amp; (at4g39640 : 181.0) 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 - glutathione) in the apoplast.; gamma-glutamyl transpeptidase 1 (GGT1); FUNCTIONS IN: gamma-glutamyltransferase activity, glutathione gamma-glutamylcysteinyltransferase activity; INVOLVED IN: response to oxidative stress, glutathione catabolic process; LOCATED IN: apoplast, plant-type cell wall; EXPRESSED IN: 26 plant structures; EXPRESSED DURING: 10 growth stages; CONTAINS InterPro DOMAIN/s: Gamma-glutamyltranspeptidase (InterPro:IPR000101); BEST Arabidopsis thaliana protein match is: gamma-glutamyl transpeptidase 2 (TAIR:AT4G39650.1); Has 35333 Blast hits to 34131 proteins in 2444 species: Archae - 798; Bacteria - 22429; Metazoa - 974; Fungi - 991; Plants - 531; Viruses - 0; Other Eukaryotes - 9610 (source: NCBI BLink). &amp; (chl4|517059 : 90.1) no description available &amp; (reliability: 362.0) &amp;  (original description: g.41708  ORF g.41708 m.41708 type:internal len:133 (-) comp71454_c2_seq1:2-400(-))</t>
  </si>
  <si>
    <t>m.27948</t>
  </si>
  <si>
    <t>(p32937|pr1a_horvu : 155.0) Pathogenesis-related protein 1A/1B precursor - Hordeum vulgare (Barley) &amp; (loc_os12g43440.1 : 134.0) no description available &amp; (at4g11650 : 94.0) osmotin-like protein; osmotin 34 (OSM34); INVOLVED IN: defense response to fungus, incompatible interaction, response to salt stress, defense response to bacterium, incompatible interaction, response to other organism; LOCATED IN: endomembrane system; EXPRESSED IN: 6 plant structures; EXPRESSED DURING: 4 anthesis; CONTAINS InterPro DOMAIN/s: Thaumatin, conserved site (InterPro:IPR017949), Thaumatin, pathogenesis-related (InterPro:IPR001938); BEST Arabidopsis thaliana protein match is: Pathogenesis-related thaumatin superfamily protein (TAIR:AT1G75050.1); Has 1614 Blast hits to 1589 proteins in 184 species: Archae - 0; Bacteria - 39; Metazoa - 52; Fungi - 83; Plants - 1427; Viruses - 3; Other Eukaryotes - 10 (source: NCBI BLink). &amp; (reliability: 188.0) &amp;  (original description: g.27948  ORF g.27948 m.27948 type:complete len:115 (+) comp62513_c0_seq1:656-1000(+))</t>
  </si>
  <si>
    <t>Pathogenesis-related protein 1A/1B precursor</t>
  </si>
  <si>
    <t>m.151344</t>
  </si>
  <si>
    <t>(loc_os07g36600.2 : 333.0) no description available &amp; (at1g11360 : 219.0) Adenine nucleotide alpha hydrolases-like superfamily protein; INVOLVED IN: response to stress; LOCATED IN: cytosol; EXPRESSED IN: 23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4G27320.1). &amp; (reliability: 438.0) &amp;  (original description: g.151344  ORF g.151344 m.151344 type:complete len:258 (+) comp92075_c1_seq4:250-1023(+))</t>
  </si>
  <si>
    <t>m.53260</t>
  </si>
  <si>
    <t>(loc_os07g03730.1 : 184.0) no description available &amp; (p35793|pr13_horvu : 177.0) Pathogenesis-related protein PRB1-3 precursor (PR-1B) (HV-8) - Hordeum vulgare (Barley) &amp; (at4g33720 : 155.0) CAP (Cysteine-rich secretory proteins, Antigen 5, and Pathogenesis-related 1 protein) superfamily protein; FUNCTIONS IN: molecular_function unknown; INVOLVED IN: biological_process unknown; LOCATED IN: endomembrane system, extracellular region; EXPRESSED IN: root; CONTAINS InterPro DOMAIN/s: Allergen V5/Tpx-1 related, conserved site (InterPro:IPR018244), Allergen V5/Tpx-1 related (InterPro:IPR001283), Ves allergen (InterPro:IPR002413), SCP-like extracellular (InterPro:IPR014044); BEST Arabidopsis thaliana protein match is: basic pathogenesis-related protein 1 (TAIR:AT2G14580.1); Has 3131 Blast hits to 3024 proteins in 381 species: Archae - 0; Bacteria - 70; Metazoa - 1690; Fungi - 339; Plants - 919; Viruses - 0; Other Eukaryotes - 113 (source: NCBI BLink). &amp; (chl4|514887 : 80.9) no description available &amp; (reliability: 296.0) &amp;  (original description: g.53260  ORF g.53260 m.53260 type:complete len:176 (-) comp76954_c0_seq1:386-913(-))</t>
  </si>
  <si>
    <t>Pathogenesis-related protein PRB1-3 precursor (PR-1B) (HV-8)</t>
  </si>
  <si>
    <t>m.55958</t>
  </si>
  <si>
    <t>(loc_os01g65440.1 : 294.0) no description available &amp; (at1g44760 : 212.0) Adenine nucleotide alpha hydrolases-like superfamily protein; FUNCTIONS IN: molecular_function unknown; INVOLVED IN: response to stress; EXPRESSED IN: 22 plant structures; EXPRESSED DURING: 13 growth stages; CONTAINS InterPro DOMAIN/s: UspA (InterPro:IPR006016), Rossmann-like alpha/beta/alpha sandwich fold (InterPro:IPR014729); BEST Arabidopsis thaliana protein match is: Adenine nucleotide alpha hydrolases-like superfamily protein (TAIR:AT1G69080.1); Has 216 Blast hits to 216 proteins in 22 species: Archae - 0; Bacteria - 0; Metazoa - 1; Fungi - 0; Plants - 214; Viruses - 0; Other Eukaryotes - 1 (source: NCBI BLink). &amp; (reliability: 424.0) &amp;  (original description: g.55958  ORF g.55958 m.55958 type:5prime_partial len:333 (-) comp77918_c0_seq1:304-1302(-))</t>
  </si>
  <si>
    <t>m.54783</t>
  </si>
  <si>
    <t>(loc_os10g42280.1 : 294.0) no description available &amp; (at5g46790 : 216.0) Encodes a member of the PYR (pyrabactin resistance  )/PYL(PYR1-like)/RCAR (regulatory components of ABA receptor) family proteins with 14 members.  PYR/PYL/RCAR family proteins function as abscisic acid sensors. Mediate ABA-dependent regulation of protein phosphatase 2Cs ABI1 and ABI2.; PYR1-like 1 (PYL1); CONTAINS InterPro DOMAIN/s: Polyketide cyclase/dehydrase (InterPro:IPR019587); BEST Arabidopsis thaliana protein match is: Polyketide cyclase/dehydrase and lipid transport superfamily protein (TAIR:AT4G17870.1); Has 30201 Blast hits to 17322 proteins in 780 species: Archae - 12; Bacteria - 1396; Metazoa - 17338; Fungi - 3422; Plants - 5037; Viruses - 0; Other Eukaryotes - 2996 (source: NCBI BLink). &amp; (reliability: 390.0) &amp;  (original description: g.54783  ORF g.54783 m.54783 type:complete len:308 (+) comp77526_c0_seq1:633-1556(+))</t>
  </si>
  <si>
    <t>m.204806</t>
  </si>
  <si>
    <t>(loc_os02g29000.1 : 344.0) no description available &amp; (at3g05950 : 253.0) RmlC-like cupins superfamily protein; FUNCTIONS IN: manganese ion binding, nutrient reservoir activity; INVOLVED IN: biological_process unknown; LOCATED IN: endomembrane system, apoplast; EXPRESSED IN: sperm cell, male gametophyte, root, flower, pollen tube; EXPRESSED DURING: L mature pollen stage, M germinated pollen stage, 4 anthesis;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3G04200.1); Has 1545 Blast hits to 1539 proteins in 111 species: Archae - 0; Bacteria - 53; Metazoa - 0; Fungi - 32; Plants - 1447; Viruses - 0; Other Eukaryotes - 13 (source: NCBI BLink). &amp; (p45852|glp1_mescr : 212.0) Germin-like protein precursor - Mesembryanthemum crystallinum (Common ice plant) &amp; (reliability: 506.0) &amp;  (original description: g.204806  ORF g.204806 m.204806 type:complete len:216 (+) comp94922_c2_seq1:5318-5965(+))</t>
  </si>
  <si>
    <t>m.60376</t>
  </si>
  <si>
    <t>(loc_os10g39890.1 : 219.0) no description available &amp; (at3g09925 : 100.0) Pollen Ole e 1 allergen and extensin family protein; FUNCTIONS IN: molecular_function unknown; INVOLVED IN: biological_process unknown; LOCATED IN: endomembrane system; CONTAINS InterPro DOMAIN/s: Pollen Ole e 1 allergen/extensin (InterPro:IPR006041); BEST Arabidopsis thaliana protein match is: Pollen Ole e 1 allergen and extensin family protein (TAIR:AT5G05500.1); Has 222 Blast hits to 222 proteins in 28 species: Archae - 0; Bacteria - 0; Metazoa - 0; Fungi - 2; Plants - 220; Viruses - 0; Other Eukaryotes - 0 (source: NCBI BLink). &amp; (reliability: 200.0) &amp;  (original description: g.60376  ORF g.60376 m.60376 type:complete len:168 (+) comp79382_c0_seq1:214-717(+))</t>
  </si>
  <si>
    <t>m.67338</t>
  </si>
  <si>
    <t>(loc_os03g58980.1 : 310.0) no description available &amp; (at1g18970 : 198.0) Encodes a germin-like protein with possible oxalate oxidase activity (based on GenBank record).; germin-like protein 4 (GLP4); FUNCTIONS IN: manganese ion binding, nutrient reservoir activity; LOCATED IN: endomembrane system, apoplast; EXPRESSED IN: root;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1G18980.1); Has 30201 Blast hits to 17322 proteins in 780 species: Archae - 12; Bacteria - 1396; Metazoa - 17338; Fungi - 3422; Plants - 5037; Viruses - 0; Other Eukaryotes - 2996 (source: NCBI BLink). &amp; (p45851|oxo2_horvu : 183.0) Oxalate oxidase 2 precursor (EC 1.2.3.4) (Germin) - Hordeum vulgare (Barley) &amp; (reliability: 396.0) &amp;  (original description: g.67338  ORF g.67338 m.67338 type:complete len:231 (-) comp81101_c0_seq1:201-893(-))</t>
  </si>
  <si>
    <t>Encodes a germin-like protein with possible oxalate oxidase activity (based on GenBank record).</t>
  </si>
  <si>
    <t>m.134269</t>
  </si>
  <si>
    <t>(loc_os07g03730.1 : 130.0) no description available &amp; (p08299|pr1a_tobac : 94.7) Pathogenesis-related protein 1A precursor (PR-1A) - Nicotiana tabacum (Common tobacco) &amp; (at3g19690 : 91.7) CAP (Cysteine-rich secretory proteins, Antigen 5, and Pathogenesis-related 1 protein) superfamily protein; FUNCTIONS IN: molecular_function unknown; INVOLVED IN: biological_process unknown; LOCATED IN: endomembrane system, extracellular region; EXPRESSED IN: male gametophyte, pollen tube; EXPRESSED DURING: L mature pollen stage, M germinated pollen stage; CONTAINS InterPro DOMAIN/s: Allergen V5/Tpx-1 related, conserved site (InterPro:IPR018244), Allergen V5/Tpx-1 related (InterPro:IPR001283), SCP-like extracellular (InterPro:IPR014044); BEST Arabidopsis thaliana protein match is: basic pathogenesis-related protein 1 (TAIR:AT2G14580.1); Has 3152 Blast hits to 3050 proteins in 386 species: Archae - 0; Bacteria - 68; Metazoa - 1724; Fungi - 337; Plants - 899; Viruses - 0; Other Eukaryotes - 124 (source: NCBI BLink). &amp; (reliability: 169.4) &amp;  (original description: g.134269  ORF g.134269 m.134269 type:3prime_partial len:127 (-) comp90879_c0_seq2:1-381(-))</t>
  </si>
  <si>
    <t>Pathogenesis-related protein 1A precursor (PR-1A)</t>
  </si>
  <si>
    <t>m.134669</t>
  </si>
  <si>
    <t>(loc_os03g53900.4 : 233.0) no description available &amp; (at3g58450 : 150.0) Adenine nucleotide alpha hydrolases-like superfamily protein; FUNCTIONS IN: molecular_function unknown; INVOLVED IN: response to stress; LOCATED IN: cellular_component unknown; EXPRESSED IN: carpel; EXPRESSED DURING: 4 anthesis; CONTAINS InterPro DOMAIN/s: UspA (InterPro:IPR006016), Rossmann-like alpha/beta/alpha sandwich fold (InterPro:IPR014729), Universal stress protein A (InterPro:IPR006015); BEST Arabidopsis thaliana protein match is: Adenine nucleotide alpha hydrolases-like superfamily protein (TAIR:AT3G11930.1); Has 6272 Blast hits to 6041 proteins in 1248 species: Archae - 518; Bacteria - 4566; Metazoa - 135; Fungi - 97; Plants - 787; Viruses - 0; Other Eukaryotes - 169 (source: NCBI BLink). &amp; (reliability: 300.0) &amp;  (original description: g.134669  ORF g.134669 m.134669 type:5prime_partial len:221 (+) comp90902_c0_seq3:1-663(+))</t>
  </si>
  <si>
    <t>m.6112</t>
  </si>
  <si>
    <t>(loc_os01g50900.1 : 333.0) no description available &amp; (at1g18980 : 195.0) RmlC-like cupins superfamily protein; FUNCTIONS IN: manganese ion binding, nutrient reservoir activity; INVOLVED IN: biological_process unknown; LOCATED IN: endomembrane system, apoplast; EXPRESSED IN: inflorescence meristem, hypocotyl, root, flower, pollen tube; EXPRESSED DURING: petal differentiation and expansion stage; CONTAINS InterPro DOMAIN/s: Cupin, RmlC-type (InterPro:IPR011051), Cupin 1 (InterPro:IPR006045), Germin (InterPro:IPR001929), RmlC-like jelly roll fold (InterPro:IPR014710); BEST Arabidopsis thaliana protein match is: germin-like protein 4 (TAIR:AT1G18970.1); Has 1578 Blast hits to 1564 proteins in 115 species: Archae - 0; Bacteria - 82; Metazoa - 0; Fungi - 29; Plants - 1449; Viruses - 0; Other Eukaryotes - 18 (source: NCBI BLink). &amp; (q9s8p4|rhre_pea : 191.0) Rhicadhesin receptor precursor (Germin-like protein) - Pisum sativum (Garden pea) &amp; (reliability: 390.0) &amp;  (original description: g.6112  ORF g.6112 m.6112 type:5prime_partial len:308 (+) comp21604_c0_seq1:3-926(+))</t>
  </si>
  <si>
    <t>Table S17: Annotations of the genes predicted to encode for enzymes involved in abiotic stress responses</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rgb="FF000000"/>
      <name val="Calibri"/>
      <family val="2"/>
      <charset val="1"/>
    </font>
    <font>
      <b/>
      <sz val="12"/>
      <color rgb="FF000000"/>
      <name val="Calibri"/>
      <family val="2"/>
      <charset val="1"/>
    </font>
    <font>
      <b/>
      <i/>
      <sz val="12"/>
      <color rgb="FF000000"/>
      <name val="Calibri"/>
      <family val="2"/>
      <charset val="1"/>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0" fillId="0" borderId="0" xfId="0" applyAlignment="1">
      <alignment horizontal="left"/>
    </xf>
    <xf numFmtId="0" fontId="1" fillId="0" borderId="0" xfId="0" applyFont="1" applyAlignment="1">
      <alignment horizontal="left"/>
    </xf>
    <xf numFmtId="0" fontId="1" fillId="0" borderId="0" xfId="0" applyFont="1"/>
    <xf numFmtId="0" fontId="0" fillId="0" borderId="0" xfId="0" applyFont="1" applyAlignment="1">
      <alignment horizontal="left"/>
    </xf>
    <xf numFmtId="0" fontId="2" fillId="0" borderId="0" xfId="0" applyFont="1" applyAlignment="1">
      <alignment horizontal="left"/>
    </xf>
  </cellXfs>
  <cellStyles count="1">
    <cellStyle name="Normal" xfId="0" builtinId="0"/>
  </cellStyles>
  <dxfs count="3">
    <dxf>
      <font>
        <sz val="12"/>
        <color rgb="FF9C0006"/>
        <name val="Calibri"/>
      </font>
      <fill>
        <patternFill>
          <bgColor rgb="FFFFC7CE"/>
        </patternFill>
      </fill>
    </dxf>
    <dxf>
      <font>
        <sz val="12"/>
        <color rgb="FF9C0006"/>
        <name val="Calibri"/>
      </font>
      <fill>
        <patternFill>
          <bgColor rgb="FFFFC7CE"/>
        </patternFill>
      </fill>
    </dxf>
    <dxf>
      <font>
        <sz val="12"/>
        <color rgb="FF9C0006"/>
        <name val="Calibri"/>
      </font>
      <fill>
        <patternFill>
          <bgColor rgb="FFFFC7CE"/>
        </patternFill>
      </fill>
    </dxf>
  </dxfs>
  <tableStyles count="0" defaultTableStyle="TableStyleMedium9" defaultPivotStyle="PivotStyleMedium4"/>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7CE"/>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59"/>
  <sheetViews>
    <sheetView windowProtection="1" tabSelected="1" workbookViewId="0">
      <pane ySplit="1" topLeftCell="A2" activePane="bottomLeft" state="frozen"/>
      <selection pane="bottomLeft"/>
    </sheetView>
  </sheetViews>
  <sheetFormatPr baseColWidth="10" defaultColWidth="8.83203125" defaultRowHeight="15" x14ac:dyDescent="0"/>
  <cols>
    <col min="1" max="1" width="8.83203125" style="1"/>
  </cols>
  <sheetData>
    <row r="1" spans="1:7">
      <c r="A1" s="2" t="s">
        <v>1278</v>
      </c>
      <c r="B1" s="3"/>
      <c r="C1" s="3"/>
      <c r="D1" s="3"/>
      <c r="E1" s="3"/>
      <c r="F1" s="3"/>
      <c r="G1" s="3"/>
    </row>
    <row r="2" spans="1:7">
      <c r="A2" s="4" t="s">
        <v>0</v>
      </c>
      <c r="B2" s="3"/>
      <c r="C2" s="3"/>
      <c r="D2" s="3"/>
      <c r="E2" s="3"/>
      <c r="F2" s="3"/>
      <c r="G2" s="3"/>
    </row>
    <row r="3" spans="1:7">
      <c r="A3" s="2"/>
      <c r="B3" s="3"/>
      <c r="C3" s="3"/>
      <c r="D3" s="3"/>
      <c r="E3" s="3"/>
      <c r="F3" s="3"/>
      <c r="G3" s="3"/>
    </row>
    <row r="4" spans="1:7">
      <c r="A4" s="2" t="s">
        <v>1</v>
      </c>
      <c r="B4" s="3" t="s">
        <v>2</v>
      </c>
      <c r="C4" s="3" t="s">
        <v>3</v>
      </c>
      <c r="D4" s="3" t="s">
        <v>4</v>
      </c>
      <c r="E4" s="3" t="s">
        <v>5</v>
      </c>
      <c r="F4" s="3" t="s">
        <v>6</v>
      </c>
      <c r="G4" s="3" t="s">
        <v>7</v>
      </c>
    </row>
    <row r="5" spans="1:7">
      <c r="A5" s="2" t="s">
        <v>8</v>
      </c>
    </row>
    <row r="6" spans="1:7">
      <c r="A6" s="5" t="s">
        <v>9</v>
      </c>
    </row>
    <row r="7" spans="1:7">
      <c r="A7" s="4" t="s">
        <v>10</v>
      </c>
      <c r="B7" t="s">
        <v>11</v>
      </c>
      <c r="C7" t="s">
        <v>12</v>
      </c>
      <c r="D7" t="s">
        <v>13</v>
      </c>
      <c r="E7">
        <v>-4.7772118188999997</v>
      </c>
      <c r="F7" t="b">
        <f>TRUE()</f>
        <v>1</v>
      </c>
      <c r="G7" t="s">
        <v>14</v>
      </c>
    </row>
    <row r="8" spans="1:7">
      <c r="A8" s="4" t="s">
        <v>10</v>
      </c>
      <c r="B8" t="s">
        <v>11</v>
      </c>
      <c r="C8" t="s">
        <v>15</v>
      </c>
      <c r="D8" t="s">
        <v>16</v>
      </c>
      <c r="E8">
        <v>-3.5829088641000002</v>
      </c>
      <c r="F8" t="b">
        <f>TRUE()</f>
        <v>1</v>
      </c>
      <c r="G8" t="s">
        <v>17</v>
      </c>
    </row>
    <row r="9" spans="1:7">
      <c r="A9" s="4" t="s">
        <v>10</v>
      </c>
      <c r="B9" t="s">
        <v>11</v>
      </c>
      <c r="C9" t="s">
        <v>18</v>
      </c>
      <c r="D9" t="s">
        <v>19</v>
      </c>
      <c r="E9">
        <v>-2.8663270913000001</v>
      </c>
      <c r="F9" t="b">
        <f>FALSE()</f>
        <v>0</v>
      </c>
      <c r="G9" t="s">
        <v>20</v>
      </c>
    </row>
    <row r="10" spans="1:7">
      <c r="A10" s="4" t="s">
        <v>10</v>
      </c>
      <c r="B10" t="s">
        <v>11</v>
      </c>
      <c r="C10" t="s">
        <v>21</v>
      </c>
      <c r="D10" t="s">
        <v>22</v>
      </c>
      <c r="E10">
        <v>-2.3886059093999998</v>
      </c>
      <c r="F10" t="b">
        <f>FALSE()</f>
        <v>0</v>
      </c>
      <c r="G10" t="s">
        <v>23</v>
      </c>
    </row>
    <row r="11" spans="1:7">
      <c r="A11" s="4" t="s">
        <v>10</v>
      </c>
      <c r="B11" t="s">
        <v>11</v>
      </c>
      <c r="C11" t="s">
        <v>24</v>
      </c>
      <c r="D11" t="s">
        <v>25</v>
      </c>
      <c r="E11">
        <v>-2.0701251214999998</v>
      </c>
      <c r="F11" t="b">
        <f>FALSE()</f>
        <v>0</v>
      </c>
      <c r="G11" t="s">
        <v>17</v>
      </c>
    </row>
    <row r="12" spans="1:7">
      <c r="A12" s="4" t="s">
        <v>10</v>
      </c>
      <c r="B12" t="s">
        <v>11</v>
      </c>
      <c r="C12" t="s">
        <v>26</v>
      </c>
      <c r="D12" t="s">
        <v>27</v>
      </c>
      <c r="E12">
        <v>-1.9108847275</v>
      </c>
      <c r="F12" t="b">
        <f>FALSE()</f>
        <v>0</v>
      </c>
      <c r="G12" t="s">
        <v>23</v>
      </c>
    </row>
    <row r="13" spans="1:7">
      <c r="A13" s="4" t="s">
        <v>10</v>
      </c>
      <c r="B13" t="s">
        <v>11</v>
      </c>
      <c r="C13" t="s">
        <v>28</v>
      </c>
      <c r="D13" t="s">
        <v>29</v>
      </c>
      <c r="E13">
        <v>-1.8042005401000001</v>
      </c>
      <c r="F13" t="b">
        <f>FALSE()</f>
        <v>0</v>
      </c>
      <c r="G13" t="s">
        <v>30</v>
      </c>
    </row>
    <row r="14" spans="1:7">
      <c r="A14" s="4" t="s">
        <v>10</v>
      </c>
      <c r="B14" t="s">
        <v>11</v>
      </c>
      <c r="C14" t="s">
        <v>31</v>
      </c>
      <c r="D14" t="s">
        <v>32</v>
      </c>
      <c r="E14">
        <v>-1.5393238083</v>
      </c>
      <c r="F14" t="b">
        <f>FALSE()</f>
        <v>0</v>
      </c>
      <c r="G14" t="s">
        <v>17</v>
      </c>
    </row>
    <row r="15" spans="1:7">
      <c r="A15" s="4" t="s">
        <v>10</v>
      </c>
      <c r="B15" t="s">
        <v>11</v>
      </c>
      <c r="C15" t="s">
        <v>33</v>
      </c>
      <c r="D15" t="s">
        <v>34</v>
      </c>
      <c r="E15">
        <v>-1.4331635457</v>
      </c>
      <c r="F15" t="b">
        <f>FALSE()</f>
        <v>0</v>
      </c>
      <c r="G15" t="s">
        <v>17</v>
      </c>
    </row>
    <row r="16" spans="1:7">
      <c r="A16" s="4" t="s">
        <v>10</v>
      </c>
      <c r="B16" t="s">
        <v>11</v>
      </c>
      <c r="C16" t="s">
        <v>35</v>
      </c>
      <c r="D16" t="s">
        <v>36</v>
      </c>
      <c r="E16">
        <v>-1.4331635457</v>
      </c>
      <c r="F16" t="b">
        <f>FALSE()</f>
        <v>0</v>
      </c>
      <c r="G16" t="s">
        <v>23</v>
      </c>
    </row>
    <row r="17" spans="1:7">
      <c r="A17" s="4" t="s">
        <v>10</v>
      </c>
      <c r="B17" t="s">
        <v>11</v>
      </c>
      <c r="C17" t="s">
        <v>37</v>
      </c>
      <c r="D17" t="s">
        <v>38</v>
      </c>
      <c r="E17">
        <v>-1.3769610537000001</v>
      </c>
      <c r="F17" t="b">
        <f>FALSE()</f>
        <v>0</v>
      </c>
      <c r="G17" t="s">
        <v>39</v>
      </c>
    </row>
    <row r="18" spans="1:7">
      <c r="A18" s="4" t="s">
        <v>10</v>
      </c>
      <c r="B18" t="s">
        <v>11</v>
      </c>
      <c r="C18" t="s">
        <v>40</v>
      </c>
      <c r="D18" t="s">
        <v>41</v>
      </c>
      <c r="E18">
        <v>-1.2669996563000001</v>
      </c>
      <c r="F18" t="b">
        <f>FALSE()</f>
        <v>0</v>
      </c>
      <c r="G18" t="s">
        <v>20</v>
      </c>
    </row>
    <row r="19" spans="1:7">
      <c r="A19" s="4" t="s">
        <v>10</v>
      </c>
      <c r="B19" t="s">
        <v>11</v>
      </c>
      <c r="C19" t="s">
        <v>42</v>
      </c>
      <c r="D19" t="s">
        <v>43</v>
      </c>
      <c r="E19">
        <v>-1.1943029546999999</v>
      </c>
      <c r="F19" t="b">
        <f>FALSE()</f>
        <v>0</v>
      </c>
      <c r="G19" t="s">
        <v>23</v>
      </c>
    </row>
    <row r="20" spans="1:7">
      <c r="A20" s="4" t="s">
        <v>10</v>
      </c>
      <c r="B20" t="s">
        <v>11</v>
      </c>
      <c r="C20" t="s">
        <v>44</v>
      </c>
      <c r="D20" t="s">
        <v>45</v>
      </c>
      <c r="E20">
        <v>-1.1474187441000001</v>
      </c>
      <c r="F20" t="b">
        <f>FALSE()</f>
        <v>0</v>
      </c>
      <c r="G20" t="s">
        <v>46</v>
      </c>
    </row>
    <row r="21" spans="1:7">
      <c r="A21" s="4" t="s">
        <v>10</v>
      </c>
      <c r="B21" t="s">
        <v>11</v>
      </c>
      <c r="C21" t="s">
        <v>47</v>
      </c>
      <c r="D21" t="s">
        <v>48</v>
      </c>
      <c r="E21">
        <v>-1.1401612208</v>
      </c>
      <c r="F21" t="b">
        <f>FALSE()</f>
        <v>0</v>
      </c>
      <c r="G21" t="s">
        <v>49</v>
      </c>
    </row>
    <row r="22" spans="1:7">
      <c r="A22" s="4" t="s">
        <v>10</v>
      </c>
      <c r="B22" t="s">
        <v>11</v>
      </c>
      <c r="C22" t="s">
        <v>50</v>
      </c>
      <c r="D22" t="s">
        <v>51</v>
      </c>
      <c r="E22">
        <v>-1.1337467485999999</v>
      </c>
      <c r="F22" t="b">
        <f>FALSE()</f>
        <v>0</v>
      </c>
      <c r="G22" t="s">
        <v>17</v>
      </c>
    </row>
    <row r="23" spans="1:7">
      <c r="A23" s="4" t="s">
        <v>10</v>
      </c>
      <c r="B23" t="s">
        <v>11</v>
      </c>
      <c r="C23" t="s">
        <v>52</v>
      </c>
      <c r="D23" t="s">
        <v>53</v>
      </c>
      <c r="E23">
        <v>-1.0509866000999999</v>
      </c>
      <c r="F23" t="b">
        <f>FALSE()</f>
        <v>0</v>
      </c>
      <c r="G23" t="s">
        <v>17</v>
      </c>
    </row>
    <row r="24" spans="1:7">
      <c r="A24" s="4" t="s">
        <v>10</v>
      </c>
      <c r="B24" t="s">
        <v>11</v>
      </c>
      <c r="C24" t="s">
        <v>54</v>
      </c>
      <c r="D24" t="s">
        <v>55</v>
      </c>
      <c r="E24">
        <v>-1.0068102327999999</v>
      </c>
      <c r="F24" t="b">
        <f>FALSE()</f>
        <v>0</v>
      </c>
      <c r="G24" t="s">
        <v>23</v>
      </c>
    </row>
    <row r="25" spans="1:7">
      <c r="A25" s="4" t="s">
        <v>10</v>
      </c>
      <c r="B25" t="s">
        <v>11</v>
      </c>
      <c r="C25" t="s">
        <v>56</v>
      </c>
      <c r="D25" t="s">
        <v>57</v>
      </c>
      <c r="E25">
        <v>0</v>
      </c>
      <c r="F25" t="b">
        <f>FALSE()</f>
        <v>0</v>
      </c>
      <c r="G25" t="s">
        <v>23</v>
      </c>
    </row>
    <row r="26" spans="1:7">
      <c r="A26" s="4" t="s">
        <v>10</v>
      </c>
      <c r="B26" t="s">
        <v>11</v>
      </c>
      <c r="C26" t="s">
        <v>58</v>
      </c>
      <c r="D26" t="s">
        <v>59</v>
      </c>
      <c r="E26">
        <v>0</v>
      </c>
      <c r="F26" t="b">
        <f>FALSE()</f>
        <v>0</v>
      </c>
      <c r="G26" t="s">
        <v>23</v>
      </c>
    </row>
    <row r="27" spans="1:7">
      <c r="A27" s="4" t="s">
        <v>10</v>
      </c>
      <c r="B27" t="s">
        <v>11</v>
      </c>
      <c r="C27" t="s">
        <v>60</v>
      </c>
      <c r="D27" t="s">
        <v>61</v>
      </c>
      <c r="E27">
        <v>0</v>
      </c>
      <c r="F27" t="b">
        <f>FALSE()</f>
        <v>0</v>
      </c>
      <c r="G27" t="s">
        <v>23</v>
      </c>
    </row>
    <row r="28" spans="1:7">
      <c r="A28" s="4" t="s">
        <v>10</v>
      </c>
      <c r="B28" t="s">
        <v>11</v>
      </c>
      <c r="C28" t="s">
        <v>62</v>
      </c>
      <c r="D28" t="s">
        <v>63</v>
      </c>
      <c r="E28">
        <v>0</v>
      </c>
      <c r="F28" t="b">
        <f>FALSE()</f>
        <v>0</v>
      </c>
      <c r="G28" t="s">
        <v>23</v>
      </c>
    </row>
    <row r="29" spans="1:7">
      <c r="A29" s="4" t="s">
        <v>10</v>
      </c>
      <c r="B29" t="s">
        <v>11</v>
      </c>
      <c r="C29" t="s">
        <v>64</v>
      </c>
      <c r="D29" t="s">
        <v>65</v>
      </c>
      <c r="E29">
        <v>0</v>
      </c>
      <c r="F29" t="b">
        <f>FALSE()</f>
        <v>0</v>
      </c>
      <c r="G29" t="s">
        <v>14</v>
      </c>
    </row>
    <row r="30" spans="1:7">
      <c r="A30" s="4" t="s">
        <v>10</v>
      </c>
      <c r="B30" t="s">
        <v>11</v>
      </c>
      <c r="C30" t="s">
        <v>66</v>
      </c>
      <c r="D30" t="s">
        <v>67</v>
      </c>
      <c r="E30">
        <v>0</v>
      </c>
      <c r="F30" t="b">
        <f>FALSE()</f>
        <v>0</v>
      </c>
      <c r="G30" t="s">
        <v>14</v>
      </c>
    </row>
    <row r="31" spans="1:7">
      <c r="A31" s="4" t="s">
        <v>10</v>
      </c>
      <c r="B31" t="s">
        <v>11</v>
      </c>
      <c r="C31" t="s">
        <v>68</v>
      </c>
      <c r="D31" t="s">
        <v>69</v>
      </c>
      <c r="E31">
        <v>1.148520491</v>
      </c>
      <c r="F31" t="b">
        <f>FALSE()</f>
        <v>0</v>
      </c>
      <c r="G31" t="s">
        <v>23</v>
      </c>
    </row>
    <row r="32" spans="1:7">
      <c r="A32" s="4" t="s">
        <v>10</v>
      </c>
      <c r="B32" t="s">
        <v>11</v>
      </c>
      <c r="C32" t="s">
        <v>70</v>
      </c>
      <c r="D32" t="s">
        <v>71</v>
      </c>
      <c r="E32">
        <v>1.1617894448999999</v>
      </c>
      <c r="F32" t="b">
        <f>FALSE()</f>
        <v>0</v>
      </c>
      <c r="G32" t="s">
        <v>17</v>
      </c>
    </row>
    <row r="33" spans="1:7">
      <c r="A33" s="4" t="s">
        <v>10</v>
      </c>
      <c r="B33" t="s">
        <v>11</v>
      </c>
      <c r="C33" t="s">
        <v>72</v>
      </c>
      <c r="D33" t="s">
        <v>73</v>
      </c>
      <c r="E33">
        <v>1.1936835868</v>
      </c>
      <c r="F33" t="b">
        <f>FALSE()</f>
        <v>0</v>
      </c>
      <c r="G33" t="s">
        <v>23</v>
      </c>
    </row>
    <row r="34" spans="1:7">
      <c r="A34" s="4" t="s">
        <v>10</v>
      </c>
      <c r="B34" t="s">
        <v>11</v>
      </c>
      <c r="C34" t="s">
        <v>74</v>
      </c>
      <c r="D34" t="s">
        <v>75</v>
      </c>
      <c r="E34">
        <v>1.2129391952999999</v>
      </c>
      <c r="F34" t="b">
        <f>FALSE()</f>
        <v>0</v>
      </c>
      <c r="G34" t="s">
        <v>20</v>
      </c>
    </row>
    <row r="35" spans="1:7">
      <c r="A35" s="4" t="s">
        <v>10</v>
      </c>
      <c r="B35" t="s">
        <v>11</v>
      </c>
      <c r="C35" t="s">
        <v>76</v>
      </c>
      <c r="D35" t="s">
        <v>77</v>
      </c>
      <c r="E35">
        <v>1.2205454709000001</v>
      </c>
      <c r="F35" t="b">
        <f>FALSE()</f>
        <v>0</v>
      </c>
      <c r="G35" t="s">
        <v>78</v>
      </c>
    </row>
    <row r="36" spans="1:7">
      <c r="A36" s="4" t="s">
        <v>10</v>
      </c>
      <c r="B36" t="s">
        <v>11</v>
      </c>
      <c r="C36" t="s">
        <v>79</v>
      </c>
      <c r="D36" t="s">
        <v>80</v>
      </c>
      <c r="E36">
        <v>1.2355962417999999</v>
      </c>
      <c r="F36" t="b">
        <f>FALSE()</f>
        <v>0</v>
      </c>
      <c r="G36" t="s">
        <v>23</v>
      </c>
    </row>
    <row r="37" spans="1:7">
      <c r="A37" s="4" t="s">
        <v>10</v>
      </c>
      <c r="B37" t="s">
        <v>11</v>
      </c>
      <c r="C37" t="s">
        <v>81</v>
      </c>
      <c r="D37" t="s">
        <v>82</v>
      </c>
      <c r="E37">
        <v>1.2511506127000001</v>
      </c>
      <c r="F37" t="b">
        <f>FALSE()</f>
        <v>0</v>
      </c>
      <c r="G37" t="s">
        <v>49</v>
      </c>
    </row>
    <row r="38" spans="1:7">
      <c r="A38" s="4" t="s">
        <v>10</v>
      </c>
      <c r="B38" t="s">
        <v>11</v>
      </c>
      <c r="C38" t="s">
        <v>83</v>
      </c>
      <c r="D38" t="s">
        <v>84</v>
      </c>
      <c r="E38">
        <v>1.2552020020000001</v>
      </c>
      <c r="F38" t="b">
        <f>FALSE()</f>
        <v>0</v>
      </c>
      <c r="G38" t="s">
        <v>46</v>
      </c>
    </row>
    <row r="39" spans="1:7">
      <c r="A39" s="4" t="s">
        <v>10</v>
      </c>
      <c r="B39" t="s">
        <v>11</v>
      </c>
      <c r="C39" t="s">
        <v>85</v>
      </c>
      <c r="D39" t="s">
        <v>86</v>
      </c>
      <c r="E39">
        <v>1.2947095115</v>
      </c>
      <c r="F39" t="b">
        <f>FALSE()</f>
        <v>0</v>
      </c>
      <c r="G39" t="s">
        <v>17</v>
      </c>
    </row>
    <row r="40" spans="1:7">
      <c r="A40" s="4" t="s">
        <v>10</v>
      </c>
      <c r="B40" t="s">
        <v>11</v>
      </c>
      <c r="C40" t="s">
        <v>87</v>
      </c>
      <c r="D40" t="s">
        <v>88</v>
      </c>
      <c r="E40">
        <v>1.3077017773999999</v>
      </c>
      <c r="F40" t="b">
        <f>FALSE()</f>
        <v>0</v>
      </c>
      <c r="G40" t="s">
        <v>78</v>
      </c>
    </row>
    <row r="41" spans="1:7">
      <c r="A41" s="4" t="s">
        <v>10</v>
      </c>
      <c r="B41" t="s">
        <v>11</v>
      </c>
      <c r="C41" t="s">
        <v>89</v>
      </c>
      <c r="D41" t="s">
        <v>90</v>
      </c>
      <c r="E41">
        <v>1.3390779112</v>
      </c>
      <c r="F41" t="b">
        <f>FALSE()</f>
        <v>0</v>
      </c>
      <c r="G41" t="s">
        <v>46</v>
      </c>
    </row>
    <row r="42" spans="1:7">
      <c r="A42" s="4" t="s">
        <v>10</v>
      </c>
      <c r="B42" t="s">
        <v>11</v>
      </c>
      <c r="C42" t="s">
        <v>91</v>
      </c>
      <c r="D42" t="s">
        <v>92</v>
      </c>
      <c r="E42">
        <v>1.4364171457999999</v>
      </c>
      <c r="F42" t="b">
        <f>FALSE()</f>
        <v>0</v>
      </c>
      <c r="G42" t="s">
        <v>46</v>
      </c>
    </row>
    <row r="43" spans="1:7">
      <c r="A43" s="4" t="s">
        <v>10</v>
      </c>
      <c r="B43" t="s">
        <v>11</v>
      </c>
      <c r="C43" t="s">
        <v>93</v>
      </c>
      <c r="D43" t="s">
        <v>94</v>
      </c>
      <c r="E43">
        <v>1.4774752148000001</v>
      </c>
      <c r="F43" t="b">
        <f>FALSE()</f>
        <v>0</v>
      </c>
      <c r="G43" t="s">
        <v>95</v>
      </c>
    </row>
    <row r="44" spans="1:7">
      <c r="A44" s="4" t="s">
        <v>10</v>
      </c>
      <c r="B44" t="s">
        <v>11</v>
      </c>
      <c r="C44" t="s">
        <v>96</v>
      </c>
      <c r="D44" t="s">
        <v>97</v>
      </c>
      <c r="E44">
        <v>1.5028379332999999</v>
      </c>
      <c r="F44" t="b">
        <f>FALSE()</f>
        <v>0</v>
      </c>
      <c r="G44" t="s">
        <v>95</v>
      </c>
    </row>
    <row r="45" spans="1:7">
      <c r="A45" s="4" t="s">
        <v>10</v>
      </c>
      <c r="B45" t="s">
        <v>11</v>
      </c>
      <c r="C45" t="s">
        <v>98</v>
      </c>
      <c r="D45" t="s">
        <v>99</v>
      </c>
      <c r="E45">
        <v>1.515331016</v>
      </c>
      <c r="F45" t="b">
        <f>FALSE()</f>
        <v>0</v>
      </c>
      <c r="G45" t="s">
        <v>49</v>
      </c>
    </row>
    <row r="46" spans="1:7">
      <c r="A46" s="4" t="s">
        <v>10</v>
      </c>
      <c r="B46" t="s">
        <v>11</v>
      </c>
      <c r="C46" t="s">
        <v>100</v>
      </c>
      <c r="D46" t="s">
        <v>101</v>
      </c>
      <c r="E46">
        <v>1.5303397147</v>
      </c>
      <c r="F46" t="b">
        <f>FALSE()</f>
        <v>0</v>
      </c>
      <c r="G46" t="s">
        <v>49</v>
      </c>
    </row>
    <row r="47" spans="1:7">
      <c r="A47" s="4" t="s">
        <v>10</v>
      </c>
      <c r="B47" t="s">
        <v>11</v>
      </c>
      <c r="C47" t="s">
        <v>102</v>
      </c>
      <c r="D47" t="s">
        <v>103</v>
      </c>
      <c r="E47">
        <v>1.5352482184</v>
      </c>
      <c r="F47" t="b">
        <f>FALSE()</f>
        <v>0</v>
      </c>
      <c r="G47" t="s">
        <v>78</v>
      </c>
    </row>
    <row r="48" spans="1:7">
      <c r="A48" s="4" t="s">
        <v>10</v>
      </c>
      <c r="B48" t="s">
        <v>11</v>
      </c>
      <c r="C48" t="s">
        <v>104</v>
      </c>
      <c r="D48" t="s">
        <v>105</v>
      </c>
      <c r="E48">
        <v>1.5872641801</v>
      </c>
      <c r="F48" t="b">
        <f>FALSE()</f>
        <v>0</v>
      </c>
      <c r="G48" t="s">
        <v>49</v>
      </c>
    </row>
    <row r="49" spans="1:7">
      <c r="A49" s="4" t="s">
        <v>10</v>
      </c>
      <c r="B49" t="s">
        <v>11</v>
      </c>
      <c r="C49" t="s">
        <v>106</v>
      </c>
      <c r="D49" t="s">
        <v>107</v>
      </c>
      <c r="E49">
        <v>1.6634933105</v>
      </c>
      <c r="F49" t="b">
        <f>FALSE()</f>
        <v>0</v>
      </c>
      <c r="G49" t="s">
        <v>95</v>
      </c>
    </row>
    <row r="50" spans="1:7">
      <c r="A50" s="4" t="s">
        <v>10</v>
      </c>
      <c r="B50" t="s">
        <v>11</v>
      </c>
      <c r="C50" t="s">
        <v>108</v>
      </c>
      <c r="D50" t="s">
        <v>109</v>
      </c>
      <c r="E50">
        <v>1.7126764506000001</v>
      </c>
      <c r="F50" t="b">
        <f>FALSE()</f>
        <v>0</v>
      </c>
      <c r="G50" t="s">
        <v>17</v>
      </c>
    </row>
    <row r="51" spans="1:7">
      <c r="A51" s="4" t="s">
        <v>10</v>
      </c>
      <c r="B51" t="s">
        <v>11</v>
      </c>
      <c r="C51" t="s">
        <v>110</v>
      </c>
      <c r="D51" t="s">
        <v>111</v>
      </c>
      <c r="E51">
        <v>1.7517183912000001</v>
      </c>
      <c r="F51" t="b">
        <f>FALSE()</f>
        <v>0</v>
      </c>
      <c r="G51" t="s">
        <v>23</v>
      </c>
    </row>
    <row r="52" spans="1:7">
      <c r="A52" s="4" t="s">
        <v>10</v>
      </c>
      <c r="B52" t="s">
        <v>11</v>
      </c>
      <c r="C52" t="s">
        <v>112</v>
      </c>
      <c r="D52" t="s">
        <v>113</v>
      </c>
      <c r="E52">
        <v>1.7556468274999999</v>
      </c>
      <c r="F52" t="b">
        <f>FALSE()</f>
        <v>0</v>
      </c>
      <c r="G52" t="s">
        <v>23</v>
      </c>
    </row>
    <row r="53" spans="1:7">
      <c r="A53" s="4" t="s">
        <v>10</v>
      </c>
      <c r="B53" t="s">
        <v>11</v>
      </c>
      <c r="C53" t="s">
        <v>114</v>
      </c>
      <c r="D53" t="s">
        <v>115</v>
      </c>
      <c r="E53">
        <v>1.8694623451000001</v>
      </c>
      <c r="F53" t="b">
        <f>FALSE()</f>
        <v>0</v>
      </c>
      <c r="G53" t="s">
        <v>23</v>
      </c>
    </row>
    <row r="54" spans="1:7">
      <c r="A54" s="4" t="s">
        <v>10</v>
      </c>
      <c r="B54" t="s">
        <v>11</v>
      </c>
      <c r="C54" t="s">
        <v>116</v>
      </c>
      <c r="D54" t="s">
        <v>117</v>
      </c>
      <c r="E54">
        <v>1.9209408869</v>
      </c>
      <c r="F54" t="b">
        <f>FALSE()</f>
        <v>0</v>
      </c>
      <c r="G54" t="s">
        <v>95</v>
      </c>
    </row>
    <row r="55" spans="1:7">
      <c r="A55" s="4" t="s">
        <v>10</v>
      </c>
      <c r="B55" t="s">
        <v>11</v>
      </c>
      <c r="C55" t="s">
        <v>118</v>
      </c>
      <c r="D55" t="s">
        <v>119</v>
      </c>
      <c r="E55">
        <v>2.0932712173999999</v>
      </c>
      <c r="F55" t="b">
        <f>FALSE()</f>
        <v>0</v>
      </c>
      <c r="G55" t="s">
        <v>23</v>
      </c>
    </row>
    <row r="56" spans="1:7">
      <c r="A56" s="4" t="s">
        <v>10</v>
      </c>
      <c r="B56" t="s">
        <v>11</v>
      </c>
      <c r="C56" t="s">
        <v>120</v>
      </c>
      <c r="D56" t="s">
        <v>121</v>
      </c>
      <c r="E56">
        <v>2.0932712173999999</v>
      </c>
      <c r="F56" t="b">
        <f>FALSE()</f>
        <v>0</v>
      </c>
      <c r="G56" t="s">
        <v>23</v>
      </c>
    </row>
    <row r="57" spans="1:7">
      <c r="A57" s="4" t="s">
        <v>10</v>
      </c>
      <c r="B57" t="s">
        <v>11</v>
      </c>
      <c r="C57" t="s">
        <v>122</v>
      </c>
      <c r="D57" t="s">
        <v>123</v>
      </c>
      <c r="E57">
        <v>2.0932712173999999</v>
      </c>
      <c r="F57" t="b">
        <f>FALSE()</f>
        <v>0</v>
      </c>
      <c r="G57" t="s">
        <v>95</v>
      </c>
    </row>
    <row r="58" spans="1:7">
      <c r="A58" s="4" t="s">
        <v>10</v>
      </c>
      <c r="B58" t="s">
        <v>11</v>
      </c>
      <c r="C58" t="s">
        <v>124</v>
      </c>
      <c r="D58" t="s">
        <v>125</v>
      </c>
      <c r="E58">
        <v>2.1070881892000002</v>
      </c>
      <c r="F58" t="b">
        <f>TRUE()</f>
        <v>1</v>
      </c>
      <c r="G58" t="s">
        <v>95</v>
      </c>
    </row>
    <row r="59" spans="1:7">
      <c r="A59" s="4" t="s">
        <v>10</v>
      </c>
      <c r="B59" t="s">
        <v>11</v>
      </c>
      <c r="C59" t="s">
        <v>126</v>
      </c>
      <c r="D59" t="s">
        <v>127</v>
      </c>
      <c r="E59">
        <v>2.156069354</v>
      </c>
      <c r="F59" t="b">
        <f>TRUE()</f>
        <v>1</v>
      </c>
      <c r="G59" t="s">
        <v>17</v>
      </c>
    </row>
    <row r="60" spans="1:7">
      <c r="A60" s="4" t="s">
        <v>10</v>
      </c>
      <c r="B60" t="s">
        <v>11</v>
      </c>
      <c r="C60" t="s">
        <v>128</v>
      </c>
      <c r="D60" t="s">
        <v>129</v>
      </c>
      <c r="E60">
        <v>2.1680309038000001</v>
      </c>
      <c r="F60" t="b">
        <f>TRUE()</f>
        <v>1</v>
      </c>
      <c r="G60" t="s">
        <v>23</v>
      </c>
    </row>
    <row r="61" spans="1:7">
      <c r="A61" s="4" t="s">
        <v>10</v>
      </c>
      <c r="B61" t="s">
        <v>11</v>
      </c>
      <c r="C61" t="s">
        <v>130</v>
      </c>
      <c r="D61" t="s">
        <v>131</v>
      </c>
      <c r="E61">
        <v>2.2164048185</v>
      </c>
      <c r="F61" t="b">
        <f>TRUE()</f>
        <v>1</v>
      </c>
      <c r="G61" t="s">
        <v>23</v>
      </c>
    </row>
    <row r="62" spans="1:7">
      <c r="A62" s="4" t="s">
        <v>10</v>
      </c>
      <c r="B62" t="s">
        <v>11</v>
      </c>
      <c r="C62" t="s">
        <v>132</v>
      </c>
      <c r="D62" t="s">
        <v>133</v>
      </c>
      <c r="E62">
        <v>2.2252174005000001</v>
      </c>
      <c r="F62" t="b">
        <f>TRUE()</f>
        <v>1</v>
      </c>
      <c r="G62" t="s">
        <v>95</v>
      </c>
    </row>
    <row r="63" spans="1:7">
      <c r="A63" s="4" t="s">
        <v>10</v>
      </c>
      <c r="B63" t="s">
        <v>11</v>
      </c>
      <c r="C63" t="s">
        <v>134</v>
      </c>
      <c r="D63" t="s">
        <v>135</v>
      </c>
      <c r="E63">
        <v>2.2293356136</v>
      </c>
      <c r="F63" t="b">
        <f>TRUE()</f>
        <v>1</v>
      </c>
      <c r="G63" t="s">
        <v>39</v>
      </c>
    </row>
    <row r="64" spans="1:7">
      <c r="A64" s="4" t="s">
        <v>10</v>
      </c>
      <c r="B64" t="s">
        <v>11</v>
      </c>
      <c r="C64" t="s">
        <v>136</v>
      </c>
      <c r="D64" t="s">
        <v>137</v>
      </c>
      <c r="E64">
        <v>2.3761242926000001</v>
      </c>
      <c r="F64" t="b">
        <f>TRUE()</f>
        <v>1</v>
      </c>
      <c r="G64" t="s">
        <v>17</v>
      </c>
    </row>
    <row r="65" spans="1:7">
      <c r="A65" s="4" t="s">
        <v>10</v>
      </c>
      <c r="B65" t="s">
        <v>11</v>
      </c>
      <c r="C65" t="s">
        <v>138</v>
      </c>
      <c r="D65" t="s">
        <v>139</v>
      </c>
      <c r="E65">
        <v>2.4218059766</v>
      </c>
      <c r="F65" t="b">
        <f>TRUE()</f>
        <v>1</v>
      </c>
      <c r="G65" t="s">
        <v>17</v>
      </c>
    </row>
    <row r="66" spans="1:7">
      <c r="A66" s="4" t="s">
        <v>10</v>
      </c>
      <c r="B66" t="s">
        <v>11</v>
      </c>
      <c r="C66" t="s">
        <v>140</v>
      </c>
      <c r="D66" t="s">
        <v>141</v>
      </c>
      <c r="E66">
        <v>2.4790076862000001</v>
      </c>
      <c r="F66" t="b">
        <f>TRUE()</f>
        <v>1</v>
      </c>
      <c r="G66" t="s">
        <v>20</v>
      </c>
    </row>
    <row r="67" spans="1:7">
      <c r="A67" s="4" t="s">
        <v>10</v>
      </c>
      <c r="B67" t="s">
        <v>11</v>
      </c>
      <c r="C67" t="s">
        <v>142</v>
      </c>
      <c r="D67" t="s">
        <v>143</v>
      </c>
      <c r="E67">
        <v>2.5114708961000001</v>
      </c>
      <c r="F67" t="b">
        <f>TRUE()</f>
        <v>1</v>
      </c>
      <c r="G67" t="s">
        <v>23</v>
      </c>
    </row>
    <row r="68" spans="1:7">
      <c r="A68" s="4" t="s">
        <v>10</v>
      </c>
      <c r="B68" t="s">
        <v>11</v>
      </c>
      <c r="C68" t="s">
        <v>144</v>
      </c>
      <c r="D68" t="s">
        <v>145</v>
      </c>
      <c r="E68">
        <v>2.5336746132000001</v>
      </c>
      <c r="F68" t="b">
        <f>TRUE()</f>
        <v>1</v>
      </c>
      <c r="G68" t="s">
        <v>95</v>
      </c>
    </row>
    <row r="69" spans="1:7">
      <c r="A69" s="4" t="s">
        <v>10</v>
      </c>
      <c r="B69" t="s">
        <v>11</v>
      </c>
      <c r="C69" t="s">
        <v>146</v>
      </c>
      <c r="D69" t="s">
        <v>147</v>
      </c>
      <c r="E69">
        <v>2.5824423365000002</v>
      </c>
      <c r="F69" t="b">
        <f>TRUE()</f>
        <v>1</v>
      </c>
      <c r="G69" t="s">
        <v>23</v>
      </c>
    </row>
    <row r="70" spans="1:7">
      <c r="A70" s="4" t="s">
        <v>10</v>
      </c>
      <c r="B70" t="s">
        <v>11</v>
      </c>
      <c r="C70" t="s">
        <v>148</v>
      </c>
      <c r="D70" t="s">
        <v>149</v>
      </c>
      <c r="E70">
        <v>2.6176907434999999</v>
      </c>
      <c r="F70" t="b">
        <f>TRUE()</f>
        <v>1</v>
      </c>
      <c r="G70" t="s">
        <v>17</v>
      </c>
    </row>
    <row r="71" spans="1:7">
      <c r="A71" s="4" t="s">
        <v>10</v>
      </c>
      <c r="B71" t="s">
        <v>11</v>
      </c>
      <c r="C71" t="s">
        <v>150</v>
      </c>
      <c r="D71" t="s">
        <v>151</v>
      </c>
      <c r="E71">
        <v>2.8785518251000002</v>
      </c>
      <c r="F71" t="b">
        <f>TRUE()</f>
        <v>1</v>
      </c>
      <c r="G71" t="s">
        <v>46</v>
      </c>
    </row>
    <row r="72" spans="1:7">
      <c r="A72" s="4" t="s">
        <v>10</v>
      </c>
      <c r="B72" t="s">
        <v>11</v>
      </c>
      <c r="C72" t="s">
        <v>152</v>
      </c>
      <c r="D72" t="s">
        <v>153</v>
      </c>
      <c r="E72">
        <v>2.9305797043999999</v>
      </c>
      <c r="F72" t="b">
        <f>TRUE()</f>
        <v>1</v>
      </c>
      <c r="G72" t="s">
        <v>23</v>
      </c>
    </row>
    <row r="73" spans="1:7">
      <c r="A73" s="4" t="s">
        <v>10</v>
      </c>
      <c r="B73" t="s">
        <v>11</v>
      </c>
      <c r="C73" t="s">
        <v>154</v>
      </c>
      <c r="D73" t="s">
        <v>155</v>
      </c>
      <c r="E73">
        <v>2.9305797043999999</v>
      </c>
      <c r="F73" t="b">
        <f>TRUE()</f>
        <v>1</v>
      </c>
      <c r="G73" t="s">
        <v>23</v>
      </c>
    </row>
    <row r="74" spans="1:7">
      <c r="A74" s="4" t="s">
        <v>10</v>
      </c>
      <c r="B74" t="s">
        <v>11</v>
      </c>
      <c r="C74" t="s">
        <v>156</v>
      </c>
      <c r="D74" t="s">
        <v>157</v>
      </c>
      <c r="E74">
        <v>3.6283367768999999</v>
      </c>
      <c r="F74" t="b">
        <f>TRUE()</f>
        <v>1</v>
      </c>
      <c r="G74" t="s">
        <v>23</v>
      </c>
    </row>
    <row r="75" spans="1:7">
      <c r="A75" s="4" t="s">
        <v>10</v>
      </c>
      <c r="B75" t="s">
        <v>11</v>
      </c>
      <c r="C75" t="s">
        <v>158</v>
      </c>
      <c r="D75" t="s">
        <v>159</v>
      </c>
      <c r="E75">
        <v>3.7113827107000001</v>
      </c>
      <c r="F75" t="b">
        <f>TRUE()</f>
        <v>1</v>
      </c>
      <c r="G75" t="s">
        <v>23</v>
      </c>
    </row>
    <row r="76" spans="1:7">
      <c r="A76" s="4" t="s">
        <v>10</v>
      </c>
      <c r="B76" t="s">
        <v>11</v>
      </c>
      <c r="C76" t="s">
        <v>160</v>
      </c>
      <c r="D76" t="s">
        <v>161</v>
      </c>
      <c r="E76">
        <v>3.9051452403</v>
      </c>
      <c r="F76" t="b">
        <f>TRUE()</f>
        <v>1</v>
      </c>
      <c r="G76" t="s">
        <v>46</v>
      </c>
    </row>
    <row r="77" spans="1:7">
      <c r="A77" s="4" t="s">
        <v>10</v>
      </c>
      <c r="B77" t="s">
        <v>11</v>
      </c>
      <c r="C77" t="s">
        <v>162</v>
      </c>
      <c r="D77" t="s">
        <v>163</v>
      </c>
      <c r="E77">
        <v>5.8146422707000003</v>
      </c>
      <c r="F77" t="b">
        <f>TRUE()</f>
        <v>1</v>
      </c>
      <c r="G77" t="s">
        <v>23</v>
      </c>
    </row>
    <row r="78" spans="1:7">
      <c r="A78" s="4" t="s">
        <v>10</v>
      </c>
      <c r="B78" t="s">
        <v>11</v>
      </c>
      <c r="C78" t="s">
        <v>164</v>
      </c>
      <c r="D78" t="s">
        <v>165</v>
      </c>
      <c r="E78">
        <v>6.1640799070999996</v>
      </c>
      <c r="F78" t="b">
        <f>TRUE()</f>
        <v>1</v>
      </c>
      <c r="G78" t="s">
        <v>39</v>
      </c>
    </row>
    <row r="79" spans="1:7">
      <c r="A79" s="4" t="s">
        <v>10</v>
      </c>
      <c r="B79" t="s">
        <v>11</v>
      </c>
      <c r="C79" t="s">
        <v>166</v>
      </c>
      <c r="D79" t="s">
        <v>167</v>
      </c>
      <c r="E79">
        <v>6.4054099253999999</v>
      </c>
      <c r="F79" t="b">
        <f>TRUE()</f>
        <v>1</v>
      </c>
      <c r="G79" t="s">
        <v>168</v>
      </c>
    </row>
    <row r="80" spans="1:7">
      <c r="A80" s="4" t="s">
        <v>10</v>
      </c>
      <c r="B80" t="s">
        <v>11</v>
      </c>
      <c r="C80" t="s">
        <v>169</v>
      </c>
      <c r="D80" t="s">
        <v>170</v>
      </c>
      <c r="E80">
        <v>6.6984678958000003</v>
      </c>
      <c r="F80" t="b">
        <f>TRUE()</f>
        <v>1</v>
      </c>
      <c r="G80" t="s">
        <v>95</v>
      </c>
    </row>
    <row r="81" spans="1:7">
      <c r="A81" s="4" t="s">
        <v>10</v>
      </c>
      <c r="B81" t="s">
        <v>11</v>
      </c>
      <c r="C81" t="s">
        <v>171</v>
      </c>
      <c r="D81" t="s">
        <v>172</v>
      </c>
      <c r="E81">
        <v>6.7844167801999999</v>
      </c>
      <c r="F81" t="b">
        <f>TRUE()</f>
        <v>1</v>
      </c>
      <c r="G81" t="s">
        <v>39</v>
      </c>
    </row>
    <row r="82" spans="1:7">
      <c r="A82" s="4" t="s">
        <v>10</v>
      </c>
      <c r="B82" t="s">
        <v>11</v>
      </c>
      <c r="C82" t="s">
        <v>173</v>
      </c>
      <c r="D82" t="s">
        <v>174</v>
      </c>
      <c r="E82">
        <v>48.145238001000003</v>
      </c>
      <c r="F82" t="b">
        <f>TRUE()</f>
        <v>1</v>
      </c>
      <c r="G82" t="s">
        <v>23</v>
      </c>
    </row>
    <row r="83" spans="1:7">
      <c r="A83"/>
    </row>
    <row r="84" spans="1:7">
      <c r="A84" s="5" t="s">
        <v>175</v>
      </c>
    </row>
    <row r="85" spans="1:7">
      <c r="A85" s="4" t="s">
        <v>176</v>
      </c>
      <c r="B85" t="s">
        <v>177</v>
      </c>
      <c r="C85" t="s">
        <v>178</v>
      </c>
      <c r="D85" t="s">
        <v>179</v>
      </c>
      <c r="E85">
        <v>-8.121260092</v>
      </c>
      <c r="F85" t="b">
        <f>TRUE()</f>
        <v>1</v>
      </c>
      <c r="G85" t="s">
        <v>180</v>
      </c>
    </row>
    <row r="86" spans="1:7">
      <c r="A86" s="4" t="s">
        <v>176</v>
      </c>
      <c r="B86" t="s">
        <v>177</v>
      </c>
      <c r="C86" t="s">
        <v>181</v>
      </c>
      <c r="D86" t="s">
        <v>182</v>
      </c>
      <c r="E86">
        <v>-4.9196900661000003</v>
      </c>
      <c r="F86" t="b">
        <f>TRUE()</f>
        <v>1</v>
      </c>
      <c r="G86" t="s">
        <v>183</v>
      </c>
    </row>
    <row r="87" spans="1:7">
      <c r="A87" s="4" t="s">
        <v>176</v>
      </c>
      <c r="B87" t="s">
        <v>177</v>
      </c>
      <c r="C87" t="s">
        <v>184</v>
      </c>
      <c r="D87" t="s">
        <v>185</v>
      </c>
      <c r="E87">
        <v>-4.7772118188999997</v>
      </c>
      <c r="F87" t="b">
        <f>FALSE()</f>
        <v>0</v>
      </c>
      <c r="G87" t="s">
        <v>186</v>
      </c>
    </row>
    <row r="88" spans="1:7">
      <c r="A88" s="4" t="s">
        <v>176</v>
      </c>
      <c r="B88" t="s">
        <v>177</v>
      </c>
      <c r="C88" t="s">
        <v>187</v>
      </c>
      <c r="D88" t="s">
        <v>188</v>
      </c>
      <c r="E88">
        <v>-3.8217694551000001</v>
      </c>
      <c r="F88" t="b">
        <f>TRUE()</f>
        <v>1</v>
      </c>
      <c r="G88" t="s">
        <v>183</v>
      </c>
    </row>
    <row r="89" spans="1:7">
      <c r="A89" s="4" t="s">
        <v>176</v>
      </c>
      <c r="B89" t="s">
        <v>177</v>
      </c>
      <c r="C89" t="s">
        <v>189</v>
      </c>
      <c r="D89" t="s">
        <v>190</v>
      </c>
      <c r="E89">
        <v>-3.6279769002000002</v>
      </c>
      <c r="F89" t="b">
        <f>TRUE()</f>
        <v>1</v>
      </c>
      <c r="G89" t="s">
        <v>180</v>
      </c>
    </row>
    <row r="90" spans="1:7">
      <c r="A90" s="4" t="s">
        <v>176</v>
      </c>
      <c r="B90" t="s">
        <v>177</v>
      </c>
      <c r="C90" t="s">
        <v>191</v>
      </c>
      <c r="D90" t="s">
        <v>192</v>
      </c>
      <c r="E90">
        <v>-3.5829088641000002</v>
      </c>
      <c r="F90" t="b">
        <f>TRUE()</f>
        <v>1</v>
      </c>
      <c r="G90" t="s">
        <v>180</v>
      </c>
    </row>
    <row r="91" spans="1:7">
      <c r="A91" s="4" t="s">
        <v>176</v>
      </c>
      <c r="B91" t="s">
        <v>177</v>
      </c>
      <c r="C91" t="s">
        <v>193</v>
      </c>
      <c r="D91" t="s">
        <v>194</v>
      </c>
      <c r="E91">
        <v>-3.5829088641000002</v>
      </c>
      <c r="F91" t="b">
        <f>TRUE()</f>
        <v>1</v>
      </c>
      <c r="G91" t="s">
        <v>186</v>
      </c>
    </row>
    <row r="92" spans="1:7">
      <c r="A92" s="4" t="s">
        <v>176</v>
      </c>
      <c r="B92" t="s">
        <v>177</v>
      </c>
      <c r="C92" t="s">
        <v>195</v>
      </c>
      <c r="D92" t="s">
        <v>196</v>
      </c>
      <c r="E92">
        <v>-3.4453830694000001</v>
      </c>
      <c r="F92" t="b">
        <f>TRUE()</f>
        <v>1</v>
      </c>
      <c r="G92" t="s">
        <v>197</v>
      </c>
    </row>
    <row r="93" spans="1:7">
      <c r="A93" s="4" t="s">
        <v>176</v>
      </c>
      <c r="B93" t="s">
        <v>177</v>
      </c>
      <c r="C93" t="s">
        <v>198</v>
      </c>
      <c r="D93" t="s">
        <v>199</v>
      </c>
      <c r="E93">
        <v>-3.164779706</v>
      </c>
      <c r="F93" t="b">
        <f>TRUE()</f>
        <v>1</v>
      </c>
      <c r="G93" t="s">
        <v>200</v>
      </c>
    </row>
    <row r="94" spans="1:7">
      <c r="A94" s="4" t="s">
        <v>176</v>
      </c>
      <c r="B94" t="s">
        <v>177</v>
      </c>
      <c r="C94" t="s">
        <v>201</v>
      </c>
      <c r="D94" t="s">
        <v>202</v>
      </c>
      <c r="E94">
        <v>-3.0232926225000001</v>
      </c>
      <c r="F94" t="b">
        <f>TRUE()</f>
        <v>1</v>
      </c>
      <c r="G94" t="s">
        <v>180</v>
      </c>
    </row>
    <row r="95" spans="1:7">
      <c r="A95" s="4" t="s">
        <v>176</v>
      </c>
      <c r="B95" t="s">
        <v>177</v>
      </c>
      <c r="C95" t="s">
        <v>203</v>
      </c>
      <c r="D95" t="s">
        <v>204</v>
      </c>
      <c r="E95">
        <v>-2.9798837656999999</v>
      </c>
      <c r="F95" t="b">
        <f>TRUE()</f>
        <v>1</v>
      </c>
      <c r="G95" t="s">
        <v>205</v>
      </c>
    </row>
    <row r="96" spans="1:7">
      <c r="A96" s="4" t="s">
        <v>176</v>
      </c>
      <c r="B96" t="s">
        <v>177</v>
      </c>
      <c r="C96" t="s">
        <v>206</v>
      </c>
      <c r="D96" t="s">
        <v>207</v>
      </c>
      <c r="E96">
        <v>-2.9678428425000001</v>
      </c>
      <c r="F96" t="b">
        <f>TRUE()</f>
        <v>1</v>
      </c>
      <c r="G96" t="s">
        <v>180</v>
      </c>
    </row>
    <row r="97" spans="1:7">
      <c r="A97" s="4" t="s">
        <v>176</v>
      </c>
      <c r="B97" t="s">
        <v>177</v>
      </c>
      <c r="C97" t="s">
        <v>208</v>
      </c>
      <c r="D97" t="s">
        <v>209</v>
      </c>
      <c r="E97">
        <v>-2.8801740820999999</v>
      </c>
      <c r="F97" t="b">
        <f>TRUE()</f>
        <v>1</v>
      </c>
      <c r="G97" t="s">
        <v>180</v>
      </c>
    </row>
    <row r="98" spans="1:7">
      <c r="A98" s="4" t="s">
        <v>176</v>
      </c>
      <c r="B98" t="s">
        <v>177</v>
      </c>
      <c r="C98" t="s">
        <v>210</v>
      </c>
      <c r="D98" t="s">
        <v>211</v>
      </c>
      <c r="E98">
        <v>-2.6856139472999998</v>
      </c>
      <c r="F98" t="b">
        <f>TRUE()</f>
        <v>1</v>
      </c>
      <c r="G98" t="s">
        <v>183</v>
      </c>
    </row>
    <row r="99" spans="1:7">
      <c r="A99" s="4" t="s">
        <v>176</v>
      </c>
      <c r="B99" t="s">
        <v>177</v>
      </c>
      <c r="C99" t="s">
        <v>212</v>
      </c>
      <c r="D99" t="s">
        <v>213</v>
      </c>
      <c r="E99">
        <v>-2.4964102469</v>
      </c>
      <c r="F99" t="b">
        <f>TRUE()</f>
        <v>1</v>
      </c>
      <c r="G99" t="s">
        <v>214</v>
      </c>
    </row>
    <row r="100" spans="1:7">
      <c r="A100" s="4" t="s">
        <v>176</v>
      </c>
      <c r="B100" t="s">
        <v>177</v>
      </c>
      <c r="C100" t="s">
        <v>215</v>
      </c>
      <c r="D100" t="s">
        <v>216</v>
      </c>
      <c r="E100">
        <v>-2.445480468</v>
      </c>
      <c r="F100" t="b">
        <f>TRUE()</f>
        <v>1</v>
      </c>
      <c r="G100" t="s">
        <v>186</v>
      </c>
    </row>
    <row r="101" spans="1:7">
      <c r="A101" s="4" t="s">
        <v>176</v>
      </c>
      <c r="B101" t="s">
        <v>177</v>
      </c>
      <c r="C101" t="s">
        <v>217</v>
      </c>
      <c r="D101" t="s">
        <v>218</v>
      </c>
      <c r="E101">
        <v>-2.4062992864999999</v>
      </c>
      <c r="F101" t="b">
        <f>TRUE()</f>
        <v>1</v>
      </c>
      <c r="G101" t="s">
        <v>183</v>
      </c>
    </row>
    <row r="102" spans="1:7">
      <c r="A102" s="4" t="s">
        <v>176</v>
      </c>
      <c r="B102" t="s">
        <v>177</v>
      </c>
      <c r="C102" t="s">
        <v>219</v>
      </c>
      <c r="D102" t="s">
        <v>220</v>
      </c>
      <c r="E102">
        <v>-2.2523937248000001</v>
      </c>
      <c r="F102" t="b">
        <f>TRUE()</f>
        <v>1</v>
      </c>
      <c r="G102" t="s">
        <v>180</v>
      </c>
    </row>
    <row r="103" spans="1:7">
      <c r="A103" s="4" t="s">
        <v>176</v>
      </c>
      <c r="B103" t="s">
        <v>177</v>
      </c>
      <c r="C103" t="s">
        <v>221</v>
      </c>
      <c r="D103" t="s">
        <v>222</v>
      </c>
      <c r="E103">
        <v>-2.2517771264999999</v>
      </c>
      <c r="F103" t="b">
        <f>TRUE()</f>
        <v>1</v>
      </c>
      <c r="G103" t="s">
        <v>183</v>
      </c>
    </row>
    <row r="104" spans="1:7">
      <c r="A104" s="4" t="s">
        <v>176</v>
      </c>
      <c r="B104" t="s">
        <v>177</v>
      </c>
      <c r="C104" t="s">
        <v>223</v>
      </c>
      <c r="D104" t="s">
        <v>224</v>
      </c>
      <c r="E104">
        <v>-2.1452385148999999</v>
      </c>
      <c r="F104" t="b">
        <f>TRUE()</f>
        <v>1</v>
      </c>
      <c r="G104" t="s">
        <v>183</v>
      </c>
    </row>
    <row r="105" spans="1:7">
      <c r="A105" s="4" t="s">
        <v>176</v>
      </c>
      <c r="B105" t="s">
        <v>177</v>
      </c>
      <c r="C105" t="s">
        <v>225</v>
      </c>
      <c r="D105" t="s">
        <v>226</v>
      </c>
      <c r="E105">
        <v>-2.1425555348</v>
      </c>
      <c r="F105" t="b">
        <f>TRUE()</f>
        <v>1</v>
      </c>
      <c r="G105" t="s">
        <v>227</v>
      </c>
    </row>
    <row r="106" spans="1:7">
      <c r="A106" s="4" t="s">
        <v>176</v>
      </c>
      <c r="B106" t="s">
        <v>177</v>
      </c>
      <c r="C106" t="s">
        <v>228</v>
      </c>
      <c r="D106" t="s">
        <v>229</v>
      </c>
      <c r="E106">
        <v>-2.1215210911</v>
      </c>
      <c r="F106" t="b">
        <f>TRUE()</f>
        <v>1</v>
      </c>
      <c r="G106" t="s">
        <v>183</v>
      </c>
    </row>
    <row r="107" spans="1:7">
      <c r="A107" s="4" t="s">
        <v>176</v>
      </c>
      <c r="B107" t="s">
        <v>177</v>
      </c>
      <c r="C107" t="s">
        <v>230</v>
      </c>
      <c r="D107" t="s">
        <v>231</v>
      </c>
      <c r="E107">
        <v>-2.1101879096</v>
      </c>
      <c r="F107" t="b">
        <f>TRUE()</f>
        <v>1</v>
      </c>
      <c r="G107" t="s">
        <v>232</v>
      </c>
    </row>
    <row r="108" spans="1:7">
      <c r="A108" s="4" t="s">
        <v>176</v>
      </c>
      <c r="B108" t="s">
        <v>177</v>
      </c>
      <c r="C108" t="s">
        <v>233</v>
      </c>
      <c r="D108" t="s">
        <v>234</v>
      </c>
      <c r="E108">
        <v>-2.1040068547000002</v>
      </c>
      <c r="F108" t="b">
        <f>TRUE()</f>
        <v>1</v>
      </c>
      <c r="G108" t="s">
        <v>183</v>
      </c>
    </row>
    <row r="109" spans="1:7">
      <c r="A109" s="4" t="s">
        <v>176</v>
      </c>
      <c r="B109" t="s">
        <v>177</v>
      </c>
      <c r="C109" t="s">
        <v>235</v>
      </c>
      <c r="D109" t="s">
        <v>236</v>
      </c>
      <c r="E109">
        <v>-2.0615678106000002</v>
      </c>
      <c r="F109" t="b">
        <f>TRUE()</f>
        <v>1</v>
      </c>
      <c r="G109" t="s">
        <v>237</v>
      </c>
    </row>
    <row r="110" spans="1:7">
      <c r="A110" s="4" t="s">
        <v>176</v>
      </c>
      <c r="B110" t="s">
        <v>177</v>
      </c>
      <c r="C110" t="s">
        <v>238</v>
      </c>
      <c r="D110" t="s">
        <v>239</v>
      </c>
      <c r="E110">
        <v>-2.0411723226</v>
      </c>
      <c r="F110" t="b">
        <f>TRUE()</f>
        <v>1</v>
      </c>
      <c r="G110" t="s">
        <v>186</v>
      </c>
    </row>
    <row r="111" spans="1:7">
      <c r="A111" s="4" t="s">
        <v>176</v>
      </c>
      <c r="B111" t="s">
        <v>177</v>
      </c>
      <c r="C111" t="s">
        <v>240</v>
      </c>
      <c r="D111" t="s">
        <v>241</v>
      </c>
      <c r="E111">
        <v>-1.9753142290000001</v>
      </c>
      <c r="F111" t="b">
        <f>FALSE()</f>
        <v>0</v>
      </c>
      <c r="G111" t="s">
        <v>183</v>
      </c>
    </row>
    <row r="112" spans="1:7">
      <c r="A112" s="4" t="s">
        <v>176</v>
      </c>
      <c r="B112" t="s">
        <v>177</v>
      </c>
      <c r="C112" t="s">
        <v>242</v>
      </c>
      <c r="D112" t="s">
        <v>243</v>
      </c>
      <c r="E112">
        <v>-1.8185487742999999</v>
      </c>
      <c r="F112" t="b">
        <f>FALSE()</f>
        <v>0</v>
      </c>
      <c r="G112" t="s">
        <v>244</v>
      </c>
    </row>
    <row r="113" spans="1:7">
      <c r="A113" s="4" t="s">
        <v>176</v>
      </c>
      <c r="B113" t="s">
        <v>177</v>
      </c>
      <c r="C113" t="s">
        <v>245</v>
      </c>
      <c r="D113" t="s">
        <v>246</v>
      </c>
      <c r="E113">
        <v>-1.7867742899000001</v>
      </c>
      <c r="F113" t="b">
        <f>FALSE()</f>
        <v>0</v>
      </c>
      <c r="G113" t="s">
        <v>183</v>
      </c>
    </row>
    <row r="114" spans="1:7">
      <c r="A114" s="4" t="s">
        <v>176</v>
      </c>
      <c r="B114" t="s">
        <v>177</v>
      </c>
      <c r="C114" t="s">
        <v>247</v>
      </c>
      <c r="D114" t="s">
        <v>248</v>
      </c>
      <c r="E114">
        <v>-1.7512696503</v>
      </c>
      <c r="F114" t="b">
        <f>FALSE()</f>
        <v>0</v>
      </c>
      <c r="G114" t="s">
        <v>227</v>
      </c>
    </row>
    <row r="115" spans="1:7">
      <c r="A115" s="4" t="s">
        <v>176</v>
      </c>
      <c r="B115" t="s">
        <v>177</v>
      </c>
      <c r="C115" t="s">
        <v>249</v>
      </c>
      <c r="D115" t="s">
        <v>250</v>
      </c>
      <c r="E115">
        <v>-1.6136559471</v>
      </c>
      <c r="F115" t="b">
        <f>FALSE()</f>
        <v>0</v>
      </c>
      <c r="G115" t="s">
        <v>237</v>
      </c>
    </row>
    <row r="116" spans="1:7">
      <c r="A116" s="4" t="s">
        <v>176</v>
      </c>
      <c r="B116" t="s">
        <v>177</v>
      </c>
      <c r="C116" t="s">
        <v>251</v>
      </c>
      <c r="D116" t="s">
        <v>252</v>
      </c>
      <c r="E116">
        <v>-1.5494450478999999</v>
      </c>
      <c r="F116" t="b">
        <f>FALSE()</f>
        <v>0</v>
      </c>
      <c r="G116" t="s">
        <v>183</v>
      </c>
    </row>
    <row r="117" spans="1:7">
      <c r="A117" s="4" t="s">
        <v>176</v>
      </c>
      <c r="B117" t="s">
        <v>177</v>
      </c>
      <c r="C117" t="s">
        <v>253</v>
      </c>
      <c r="D117" t="s">
        <v>254</v>
      </c>
      <c r="E117">
        <v>-1.5224904024999999</v>
      </c>
      <c r="F117" t="b">
        <f>FALSE()</f>
        <v>0</v>
      </c>
      <c r="G117" t="s">
        <v>183</v>
      </c>
    </row>
    <row r="118" spans="1:7">
      <c r="A118" s="4" t="s">
        <v>176</v>
      </c>
      <c r="B118" t="s">
        <v>177</v>
      </c>
      <c r="C118" t="s">
        <v>255</v>
      </c>
      <c r="D118" t="s">
        <v>256</v>
      </c>
      <c r="E118">
        <v>-1.5127837425999999</v>
      </c>
      <c r="F118" t="b">
        <f>FALSE()</f>
        <v>0</v>
      </c>
      <c r="G118" t="s">
        <v>183</v>
      </c>
    </row>
    <row r="119" spans="1:7">
      <c r="A119" s="4" t="s">
        <v>176</v>
      </c>
      <c r="B119" t="s">
        <v>177</v>
      </c>
      <c r="C119" t="s">
        <v>257</v>
      </c>
      <c r="D119" t="s">
        <v>258</v>
      </c>
      <c r="E119">
        <v>-1.4472217138000001</v>
      </c>
      <c r="F119" t="b">
        <f>FALSE()</f>
        <v>0</v>
      </c>
      <c r="G119" t="s">
        <v>183</v>
      </c>
    </row>
    <row r="120" spans="1:7">
      <c r="A120" s="4" t="s">
        <v>176</v>
      </c>
      <c r="B120" t="s">
        <v>177</v>
      </c>
      <c r="C120" t="s">
        <v>259</v>
      </c>
      <c r="D120" t="s">
        <v>260</v>
      </c>
      <c r="E120">
        <v>-1.4237075678</v>
      </c>
      <c r="F120" t="b">
        <f>FALSE()</f>
        <v>0</v>
      </c>
      <c r="G120" t="s">
        <v>183</v>
      </c>
    </row>
    <row r="121" spans="1:7">
      <c r="A121" s="4" t="s">
        <v>176</v>
      </c>
      <c r="B121" t="s">
        <v>177</v>
      </c>
      <c r="C121" t="s">
        <v>261</v>
      </c>
      <c r="D121" t="s">
        <v>262</v>
      </c>
      <c r="E121">
        <v>-1.3759006293</v>
      </c>
      <c r="F121" t="b">
        <f>FALSE()</f>
        <v>0</v>
      </c>
      <c r="G121" t="s">
        <v>183</v>
      </c>
    </row>
    <row r="122" spans="1:7">
      <c r="A122" s="4" t="s">
        <v>176</v>
      </c>
      <c r="B122" t="s">
        <v>177</v>
      </c>
      <c r="C122" t="s">
        <v>263</v>
      </c>
      <c r="D122" t="s">
        <v>264</v>
      </c>
      <c r="E122">
        <v>-1.3542593132</v>
      </c>
      <c r="F122" t="b">
        <f>FALSE()</f>
        <v>0</v>
      </c>
      <c r="G122" t="s">
        <v>265</v>
      </c>
    </row>
    <row r="123" spans="1:7">
      <c r="A123" s="4" t="s">
        <v>176</v>
      </c>
      <c r="B123" t="s">
        <v>177</v>
      </c>
      <c r="C123" t="s">
        <v>266</v>
      </c>
      <c r="D123" t="s">
        <v>267</v>
      </c>
      <c r="E123">
        <v>-1.3532716074</v>
      </c>
      <c r="F123" t="b">
        <f>FALSE()</f>
        <v>0</v>
      </c>
      <c r="G123" t="s">
        <v>183</v>
      </c>
    </row>
    <row r="124" spans="1:7">
      <c r="A124" s="4" t="s">
        <v>176</v>
      </c>
      <c r="B124" t="s">
        <v>177</v>
      </c>
      <c r="C124" t="s">
        <v>268</v>
      </c>
      <c r="D124" t="s">
        <v>269</v>
      </c>
      <c r="E124">
        <v>-1.3488926362</v>
      </c>
      <c r="F124" t="b">
        <f>FALSE()</f>
        <v>0</v>
      </c>
      <c r="G124" t="s">
        <v>214</v>
      </c>
    </row>
    <row r="125" spans="1:7">
      <c r="A125" s="4" t="s">
        <v>176</v>
      </c>
      <c r="B125" t="s">
        <v>177</v>
      </c>
      <c r="C125" t="s">
        <v>270</v>
      </c>
      <c r="D125" t="s">
        <v>271</v>
      </c>
      <c r="E125">
        <v>-1.3012925944</v>
      </c>
      <c r="F125" t="b">
        <f>FALSE()</f>
        <v>0</v>
      </c>
      <c r="G125" t="s">
        <v>183</v>
      </c>
    </row>
    <row r="126" spans="1:7">
      <c r="A126" s="4" t="s">
        <v>176</v>
      </c>
      <c r="B126" t="s">
        <v>177</v>
      </c>
      <c r="C126" t="s">
        <v>272</v>
      </c>
      <c r="D126" t="s">
        <v>273</v>
      </c>
      <c r="E126">
        <v>-1.2566144131999999</v>
      </c>
      <c r="F126" t="b">
        <f>FALSE()</f>
        <v>0</v>
      </c>
      <c r="G126" t="s">
        <v>183</v>
      </c>
    </row>
    <row r="127" spans="1:7">
      <c r="A127" s="4" t="s">
        <v>176</v>
      </c>
      <c r="B127" t="s">
        <v>177</v>
      </c>
      <c r="C127" t="s">
        <v>274</v>
      </c>
      <c r="D127" t="s">
        <v>275</v>
      </c>
      <c r="E127">
        <v>-1.18428881</v>
      </c>
      <c r="F127" t="b">
        <f>FALSE()</f>
        <v>0</v>
      </c>
      <c r="G127" t="s">
        <v>186</v>
      </c>
    </row>
    <row r="128" spans="1:7">
      <c r="A128" s="4" t="s">
        <v>176</v>
      </c>
      <c r="B128" t="s">
        <v>177</v>
      </c>
      <c r="C128" t="s">
        <v>276</v>
      </c>
      <c r="D128" t="s">
        <v>277</v>
      </c>
      <c r="E128">
        <v>-1.0657108087</v>
      </c>
      <c r="F128" t="b">
        <f>FALSE()</f>
        <v>0</v>
      </c>
      <c r="G128" t="s">
        <v>278</v>
      </c>
    </row>
    <row r="129" spans="1:7">
      <c r="A129" s="4" t="s">
        <v>176</v>
      </c>
      <c r="B129" t="s">
        <v>177</v>
      </c>
      <c r="C129" t="s">
        <v>279</v>
      </c>
      <c r="D129" t="s">
        <v>280</v>
      </c>
      <c r="E129">
        <v>-1.0507049368000001</v>
      </c>
      <c r="F129" t="b">
        <f>FALSE()</f>
        <v>0</v>
      </c>
      <c r="G129" t="s">
        <v>183</v>
      </c>
    </row>
    <row r="130" spans="1:7">
      <c r="A130" s="4" t="s">
        <v>176</v>
      </c>
      <c r="B130" t="s">
        <v>177</v>
      </c>
      <c r="C130" t="s">
        <v>281</v>
      </c>
      <c r="D130" t="s">
        <v>282</v>
      </c>
      <c r="E130">
        <v>0</v>
      </c>
      <c r="F130" t="b">
        <f>FALSE()</f>
        <v>0</v>
      </c>
      <c r="G130" t="s">
        <v>283</v>
      </c>
    </row>
    <row r="131" spans="1:7">
      <c r="A131" s="4" t="s">
        <v>176</v>
      </c>
      <c r="B131" t="s">
        <v>177</v>
      </c>
      <c r="C131" t="s">
        <v>284</v>
      </c>
      <c r="D131" t="s">
        <v>285</v>
      </c>
      <c r="E131">
        <v>0</v>
      </c>
      <c r="F131" t="b">
        <f>FALSE()</f>
        <v>0</v>
      </c>
      <c r="G131" t="s">
        <v>283</v>
      </c>
    </row>
    <row r="132" spans="1:7">
      <c r="A132" s="4" t="s">
        <v>176</v>
      </c>
      <c r="B132" t="s">
        <v>177</v>
      </c>
      <c r="C132" t="s">
        <v>286</v>
      </c>
      <c r="D132" t="s">
        <v>287</v>
      </c>
      <c r="E132">
        <v>0</v>
      </c>
      <c r="F132" t="b">
        <f>FALSE()</f>
        <v>0</v>
      </c>
      <c r="G132" t="s">
        <v>288</v>
      </c>
    </row>
    <row r="133" spans="1:7">
      <c r="A133" s="4" t="s">
        <v>176</v>
      </c>
      <c r="B133" t="s">
        <v>177</v>
      </c>
      <c r="C133" t="s">
        <v>289</v>
      </c>
      <c r="D133" t="s">
        <v>290</v>
      </c>
      <c r="E133">
        <v>1.0066508330999999</v>
      </c>
      <c r="F133" t="b">
        <f>FALSE()</f>
        <v>0</v>
      </c>
      <c r="G133" t="s">
        <v>183</v>
      </c>
    </row>
    <row r="134" spans="1:7">
      <c r="A134" s="4" t="s">
        <v>176</v>
      </c>
      <c r="B134" t="s">
        <v>177</v>
      </c>
      <c r="C134" t="s">
        <v>291</v>
      </c>
      <c r="D134" t="s">
        <v>292</v>
      </c>
      <c r="E134">
        <v>1.011242134</v>
      </c>
      <c r="F134" t="b">
        <f>FALSE()</f>
        <v>0</v>
      </c>
      <c r="G134" t="s">
        <v>183</v>
      </c>
    </row>
    <row r="135" spans="1:7">
      <c r="A135" s="4" t="s">
        <v>176</v>
      </c>
      <c r="B135" t="s">
        <v>177</v>
      </c>
      <c r="C135" t="s">
        <v>293</v>
      </c>
      <c r="D135" t="s">
        <v>294</v>
      </c>
      <c r="E135">
        <v>1.0725412322000001</v>
      </c>
      <c r="F135" t="b">
        <f>FALSE()</f>
        <v>0</v>
      </c>
      <c r="G135" t="s">
        <v>295</v>
      </c>
    </row>
    <row r="136" spans="1:7">
      <c r="A136" s="4" t="s">
        <v>176</v>
      </c>
      <c r="B136" t="s">
        <v>177</v>
      </c>
      <c r="C136" t="s">
        <v>296</v>
      </c>
      <c r="D136" t="s">
        <v>297</v>
      </c>
      <c r="E136">
        <v>1.0846139296999999</v>
      </c>
      <c r="F136" t="b">
        <f>FALSE()</f>
        <v>0</v>
      </c>
      <c r="G136" t="s">
        <v>298</v>
      </c>
    </row>
    <row r="137" spans="1:7">
      <c r="A137" s="4" t="s">
        <v>176</v>
      </c>
      <c r="B137" t="s">
        <v>177</v>
      </c>
      <c r="C137" t="s">
        <v>299</v>
      </c>
      <c r="D137" t="s">
        <v>300</v>
      </c>
      <c r="E137">
        <v>1.0949418676</v>
      </c>
      <c r="F137" t="b">
        <f>FALSE()</f>
        <v>0</v>
      </c>
      <c r="G137" t="s">
        <v>237</v>
      </c>
    </row>
    <row r="138" spans="1:7">
      <c r="A138" s="4" t="s">
        <v>176</v>
      </c>
      <c r="B138" t="s">
        <v>177</v>
      </c>
      <c r="C138" t="s">
        <v>301</v>
      </c>
      <c r="D138" t="s">
        <v>302</v>
      </c>
      <c r="E138">
        <v>1.1350836882999999</v>
      </c>
      <c r="F138" t="b">
        <f>FALSE()</f>
        <v>0</v>
      </c>
      <c r="G138" t="s">
        <v>303</v>
      </c>
    </row>
    <row r="139" spans="1:7">
      <c r="A139" s="4" t="s">
        <v>176</v>
      </c>
      <c r="B139" t="s">
        <v>177</v>
      </c>
      <c r="C139" t="s">
        <v>304</v>
      </c>
      <c r="D139" t="s">
        <v>305</v>
      </c>
      <c r="E139">
        <v>1.1486542420999999</v>
      </c>
      <c r="F139" t="b">
        <f>FALSE()</f>
        <v>0</v>
      </c>
      <c r="G139" t="s">
        <v>306</v>
      </c>
    </row>
    <row r="140" spans="1:7">
      <c r="A140" s="4" t="s">
        <v>176</v>
      </c>
      <c r="B140" t="s">
        <v>177</v>
      </c>
      <c r="C140" t="s">
        <v>307</v>
      </c>
      <c r="D140" t="s">
        <v>308</v>
      </c>
      <c r="E140">
        <v>1.1503352256999999</v>
      </c>
      <c r="F140" t="b">
        <f>FALSE()</f>
        <v>0</v>
      </c>
      <c r="G140" t="s">
        <v>309</v>
      </c>
    </row>
    <row r="141" spans="1:7">
      <c r="A141" s="4" t="s">
        <v>176</v>
      </c>
      <c r="B141" t="s">
        <v>177</v>
      </c>
      <c r="C141" t="s">
        <v>310</v>
      </c>
      <c r="D141" t="s">
        <v>311</v>
      </c>
      <c r="E141">
        <v>1.1510733581999999</v>
      </c>
      <c r="F141" t="b">
        <f>FALSE()</f>
        <v>0</v>
      </c>
      <c r="G141" t="s">
        <v>237</v>
      </c>
    </row>
    <row r="142" spans="1:7">
      <c r="A142" s="4" t="s">
        <v>176</v>
      </c>
      <c r="B142" t="s">
        <v>177</v>
      </c>
      <c r="C142" t="s">
        <v>312</v>
      </c>
      <c r="D142" t="s">
        <v>313</v>
      </c>
      <c r="E142">
        <v>1.2095760752</v>
      </c>
      <c r="F142" t="b">
        <f>FALSE()</f>
        <v>0</v>
      </c>
      <c r="G142" t="s">
        <v>183</v>
      </c>
    </row>
    <row r="143" spans="1:7">
      <c r="A143" s="4" t="s">
        <v>176</v>
      </c>
      <c r="B143" t="s">
        <v>177</v>
      </c>
      <c r="C143" t="s">
        <v>314</v>
      </c>
      <c r="D143" t="s">
        <v>315</v>
      </c>
      <c r="E143">
        <v>1.2835559636</v>
      </c>
      <c r="F143" t="b">
        <f>FALSE()</f>
        <v>0</v>
      </c>
      <c r="G143" t="s">
        <v>288</v>
      </c>
    </row>
    <row r="144" spans="1:7">
      <c r="A144" s="4" t="s">
        <v>176</v>
      </c>
      <c r="B144" t="s">
        <v>177</v>
      </c>
      <c r="C144" t="s">
        <v>316</v>
      </c>
      <c r="D144" t="s">
        <v>317</v>
      </c>
      <c r="E144">
        <v>1.3109375300999999</v>
      </c>
      <c r="F144" t="b">
        <f>FALSE()</f>
        <v>0</v>
      </c>
      <c r="G144" t="s">
        <v>288</v>
      </c>
    </row>
    <row r="145" spans="1:7">
      <c r="A145" s="4" t="s">
        <v>176</v>
      </c>
      <c r="B145" t="s">
        <v>177</v>
      </c>
      <c r="C145" t="s">
        <v>318</v>
      </c>
      <c r="D145" t="s">
        <v>319</v>
      </c>
      <c r="E145">
        <v>1.3504975596</v>
      </c>
      <c r="F145" t="b">
        <f>FALSE()</f>
        <v>0</v>
      </c>
      <c r="G145" t="s">
        <v>237</v>
      </c>
    </row>
    <row r="146" spans="1:7">
      <c r="A146" s="4" t="s">
        <v>176</v>
      </c>
      <c r="B146" t="s">
        <v>177</v>
      </c>
      <c r="C146" t="s">
        <v>320</v>
      </c>
      <c r="D146" t="s">
        <v>321</v>
      </c>
      <c r="E146">
        <v>1.3594886439</v>
      </c>
      <c r="F146" t="b">
        <f>FALSE()</f>
        <v>0</v>
      </c>
      <c r="G146" t="s">
        <v>183</v>
      </c>
    </row>
    <row r="147" spans="1:7">
      <c r="A147" s="4" t="s">
        <v>176</v>
      </c>
      <c r="B147" t="s">
        <v>177</v>
      </c>
      <c r="C147" t="s">
        <v>322</v>
      </c>
      <c r="D147" t="s">
        <v>323</v>
      </c>
      <c r="E147">
        <v>1.3833503924999999</v>
      </c>
      <c r="F147" t="b">
        <f>FALSE()</f>
        <v>0</v>
      </c>
      <c r="G147" t="s">
        <v>288</v>
      </c>
    </row>
    <row r="148" spans="1:7">
      <c r="A148" s="4" t="s">
        <v>176</v>
      </c>
      <c r="B148" t="s">
        <v>177</v>
      </c>
      <c r="C148" t="s">
        <v>324</v>
      </c>
      <c r="D148" t="s">
        <v>325</v>
      </c>
      <c r="E148">
        <v>1.4539038580999999</v>
      </c>
      <c r="F148" t="b">
        <f>FALSE()</f>
        <v>0</v>
      </c>
      <c r="G148" t="s">
        <v>200</v>
      </c>
    </row>
    <row r="149" spans="1:7">
      <c r="A149" s="4" t="s">
        <v>176</v>
      </c>
      <c r="B149" t="s">
        <v>177</v>
      </c>
      <c r="C149" t="s">
        <v>326</v>
      </c>
      <c r="D149" t="s">
        <v>327</v>
      </c>
      <c r="E149">
        <v>1.5118069904</v>
      </c>
      <c r="F149" t="b">
        <f>FALSE()</f>
        <v>0</v>
      </c>
      <c r="G149" t="s">
        <v>237</v>
      </c>
    </row>
    <row r="150" spans="1:7">
      <c r="A150" s="4" t="s">
        <v>176</v>
      </c>
      <c r="B150" t="s">
        <v>177</v>
      </c>
      <c r="C150" t="s">
        <v>328</v>
      </c>
      <c r="D150" t="s">
        <v>329</v>
      </c>
      <c r="E150">
        <v>1.5350655595</v>
      </c>
      <c r="F150" t="b">
        <f>FALSE()</f>
        <v>0</v>
      </c>
      <c r="G150" t="s">
        <v>183</v>
      </c>
    </row>
    <row r="151" spans="1:7">
      <c r="A151" s="4" t="s">
        <v>176</v>
      </c>
      <c r="B151" t="s">
        <v>177</v>
      </c>
      <c r="C151" t="s">
        <v>330</v>
      </c>
      <c r="D151" t="s">
        <v>331</v>
      </c>
      <c r="E151">
        <v>1.7443926811999999</v>
      </c>
      <c r="F151" t="b">
        <f>FALSE()</f>
        <v>0</v>
      </c>
      <c r="G151" t="s">
        <v>183</v>
      </c>
    </row>
    <row r="152" spans="1:7">
      <c r="A152" s="4" t="s">
        <v>176</v>
      </c>
      <c r="B152" t="s">
        <v>177</v>
      </c>
      <c r="C152" t="s">
        <v>332</v>
      </c>
      <c r="D152" t="s">
        <v>333</v>
      </c>
      <c r="E152">
        <v>1.8025391039000001</v>
      </c>
      <c r="F152" t="b">
        <f>FALSE()</f>
        <v>0</v>
      </c>
      <c r="G152" t="s">
        <v>283</v>
      </c>
    </row>
    <row r="153" spans="1:7">
      <c r="A153" s="4" t="s">
        <v>176</v>
      </c>
      <c r="B153" t="s">
        <v>177</v>
      </c>
      <c r="C153" t="s">
        <v>334</v>
      </c>
      <c r="D153" t="s">
        <v>335</v>
      </c>
      <c r="E153">
        <v>1.9852314126999999</v>
      </c>
      <c r="F153" t="b">
        <f>FALSE()</f>
        <v>0</v>
      </c>
      <c r="G153" t="s">
        <v>336</v>
      </c>
    </row>
    <row r="154" spans="1:7">
      <c r="A154" s="4" t="s">
        <v>176</v>
      </c>
      <c r="B154" t="s">
        <v>177</v>
      </c>
      <c r="C154" t="s">
        <v>337</v>
      </c>
      <c r="D154" t="s">
        <v>338</v>
      </c>
      <c r="E154">
        <v>2.0463118160999998</v>
      </c>
      <c r="F154" t="b">
        <f>TRUE()</f>
        <v>1</v>
      </c>
      <c r="G154" t="s">
        <v>183</v>
      </c>
    </row>
    <row r="155" spans="1:7">
      <c r="A155" s="4" t="s">
        <v>176</v>
      </c>
      <c r="B155" t="s">
        <v>177</v>
      </c>
      <c r="C155" t="s">
        <v>339</v>
      </c>
      <c r="D155" t="s">
        <v>340</v>
      </c>
      <c r="E155">
        <v>2.0775996682</v>
      </c>
      <c r="F155" t="b">
        <f>TRUE()</f>
        <v>1</v>
      </c>
      <c r="G155" t="s">
        <v>237</v>
      </c>
    </row>
    <row r="156" spans="1:7">
      <c r="A156" s="4" t="s">
        <v>176</v>
      </c>
      <c r="B156" t="s">
        <v>177</v>
      </c>
      <c r="C156" t="s">
        <v>341</v>
      </c>
      <c r="D156" t="s">
        <v>342</v>
      </c>
      <c r="E156">
        <v>2.0932712173999999</v>
      </c>
      <c r="F156" t="b">
        <f>FALSE()</f>
        <v>0</v>
      </c>
      <c r="G156" t="s">
        <v>283</v>
      </c>
    </row>
    <row r="157" spans="1:7">
      <c r="A157" s="4" t="s">
        <v>176</v>
      </c>
      <c r="B157" t="s">
        <v>177</v>
      </c>
      <c r="C157" t="s">
        <v>343</v>
      </c>
      <c r="D157" t="s">
        <v>344</v>
      </c>
      <c r="E157">
        <v>2.1332859598999998</v>
      </c>
      <c r="F157" t="b">
        <f>TRUE()</f>
        <v>1</v>
      </c>
      <c r="G157" t="s">
        <v>345</v>
      </c>
    </row>
    <row r="158" spans="1:7">
      <c r="A158" s="4" t="s">
        <v>176</v>
      </c>
      <c r="B158" t="s">
        <v>177</v>
      </c>
      <c r="C158" t="s">
        <v>346</v>
      </c>
      <c r="D158" t="s">
        <v>347</v>
      </c>
      <c r="E158">
        <v>2.1716836572</v>
      </c>
      <c r="F158" t="b">
        <f>TRUE()</f>
        <v>1</v>
      </c>
      <c r="G158" t="s">
        <v>183</v>
      </c>
    </row>
    <row r="159" spans="1:7">
      <c r="A159" s="4" t="s">
        <v>176</v>
      </c>
      <c r="B159" t="s">
        <v>177</v>
      </c>
      <c r="C159" t="s">
        <v>348</v>
      </c>
      <c r="D159" t="s">
        <v>349</v>
      </c>
      <c r="E159">
        <v>2.3100300712999999</v>
      </c>
      <c r="F159" t="b">
        <f>TRUE()</f>
        <v>1</v>
      </c>
      <c r="G159" t="s">
        <v>288</v>
      </c>
    </row>
    <row r="160" spans="1:7">
      <c r="A160" s="4" t="s">
        <v>176</v>
      </c>
      <c r="B160" t="s">
        <v>177</v>
      </c>
      <c r="C160" t="s">
        <v>350</v>
      </c>
      <c r="D160" t="s">
        <v>351</v>
      </c>
      <c r="E160">
        <v>2.6165890217999999</v>
      </c>
      <c r="F160" t="b">
        <f>TRUE()</f>
        <v>1</v>
      </c>
      <c r="G160" t="s">
        <v>183</v>
      </c>
    </row>
    <row r="161" spans="1:7">
      <c r="A161" s="4" t="s">
        <v>176</v>
      </c>
      <c r="B161" t="s">
        <v>177</v>
      </c>
      <c r="C161" t="s">
        <v>352</v>
      </c>
      <c r="D161" t="s">
        <v>353</v>
      </c>
      <c r="E161">
        <v>2.6919950455000001</v>
      </c>
      <c r="F161" t="b">
        <f>TRUE()</f>
        <v>1</v>
      </c>
      <c r="G161" t="s">
        <v>283</v>
      </c>
    </row>
    <row r="162" spans="1:7">
      <c r="A162" s="4" t="s">
        <v>176</v>
      </c>
      <c r="B162" t="s">
        <v>177</v>
      </c>
      <c r="C162" t="s">
        <v>354</v>
      </c>
      <c r="D162" t="s">
        <v>355</v>
      </c>
      <c r="E162">
        <v>2.8320728235999999</v>
      </c>
      <c r="F162" t="b">
        <f>TRUE()</f>
        <v>1</v>
      </c>
      <c r="G162" t="s">
        <v>183</v>
      </c>
    </row>
    <row r="163" spans="1:7">
      <c r="A163" s="4" t="s">
        <v>176</v>
      </c>
      <c r="B163" t="s">
        <v>177</v>
      </c>
      <c r="C163" t="s">
        <v>356</v>
      </c>
      <c r="D163" t="s">
        <v>357</v>
      </c>
      <c r="E163">
        <v>3.1847735757</v>
      </c>
      <c r="F163" t="b">
        <f>TRUE()</f>
        <v>1</v>
      </c>
      <c r="G163" t="s">
        <v>358</v>
      </c>
    </row>
    <row r="164" spans="1:7">
      <c r="A164" s="4" t="s">
        <v>176</v>
      </c>
      <c r="B164" t="s">
        <v>177</v>
      </c>
      <c r="C164" t="s">
        <v>359</v>
      </c>
      <c r="D164" t="s">
        <v>360</v>
      </c>
      <c r="E164">
        <v>3.3178540136999999</v>
      </c>
      <c r="F164" t="b">
        <f>TRUE()</f>
        <v>1</v>
      </c>
      <c r="G164" t="s">
        <v>295</v>
      </c>
    </row>
    <row r="165" spans="1:7">
      <c r="A165" s="4" t="s">
        <v>176</v>
      </c>
      <c r="B165" t="s">
        <v>177</v>
      </c>
      <c r="C165" t="s">
        <v>361</v>
      </c>
      <c r="D165" t="s">
        <v>362</v>
      </c>
      <c r="E165">
        <v>3.415691308</v>
      </c>
      <c r="F165" t="b">
        <f>TRUE()</f>
        <v>1</v>
      </c>
      <c r="G165" t="s">
        <v>288</v>
      </c>
    </row>
    <row r="166" spans="1:7">
      <c r="A166" s="4" t="s">
        <v>176</v>
      </c>
      <c r="B166" t="s">
        <v>177</v>
      </c>
      <c r="C166" t="s">
        <v>363</v>
      </c>
      <c r="D166" t="s">
        <v>364</v>
      </c>
      <c r="E166">
        <v>3.8734521205000001</v>
      </c>
      <c r="F166" t="b">
        <f>TRUE()</f>
        <v>1</v>
      </c>
      <c r="G166" t="s">
        <v>358</v>
      </c>
    </row>
    <row r="167" spans="1:7">
      <c r="A167" s="4" t="s">
        <v>176</v>
      </c>
      <c r="B167" t="s">
        <v>177</v>
      </c>
      <c r="C167" t="s">
        <v>365</v>
      </c>
      <c r="D167" t="s">
        <v>366</v>
      </c>
      <c r="E167">
        <v>4.1865424348999998</v>
      </c>
      <c r="F167" t="b">
        <f>FALSE()</f>
        <v>0</v>
      </c>
      <c r="G167" t="s">
        <v>303</v>
      </c>
    </row>
    <row r="168" spans="1:7">
      <c r="A168" s="4" t="s">
        <v>176</v>
      </c>
      <c r="B168" t="s">
        <v>177</v>
      </c>
      <c r="C168" t="s">
        <v>367</v>
      </c>
      <c r="D168" t="s">
        <v>368</v>
      </c>
      <c r="E168">
        <v>5.5000898873999997</v>
      </c>
      <c r="F168" t="b">
        <f>TRUE()</f>
        <v>1</v>
      </c>
      <c r="G168" t="s">
        <v>369</v>
      </c>
    </row>
    <row r="169" spans="1:7">
      <c r="A169"/>
    </row>
    <row r="170" spans="1:7">
      <c r="A170" s="5" t="s">
        <v>370</v>
      </c>
    </row>
    <row r="171" spans="1:7">
      <c r="A171" s="4" t="s">
        <v>371</v>
      </c>
      <c r="B171" t="s">
        <v>372</v>
      </c>
      <c r="C171" t="s">
        <v>373</v>
      </c>
      <c r="D171" t="s">
        <v>374</v>
      </c>
      <c r="E171">
        <v>-16.024735527699999</v>
      </c>
      <c r="F171" t="b">
        <f>TRUE()</f>
        <v>1</v>
      </c>
      <c r="G171" t="s">
        <v>375</v>
      </c>
    </row>
    <row r="172" spans="1:7">
      <c r="A172" s="4" t="s">
        <v>371</v>
      </c>
      <c r="B172" t="s">
        <v>372</v>
      </c>
      <c r="C172" t="s">
        <v>376</v>
      </c>
      <c r="D172" t="s">
        <v>377</v>
      </c>
      <c r="E172">
        <v>-11.5902508282</v>
      </c>
      <c r="F172" t="b">
        <f>TRUE()</f>
        <v>1</v>
      </c>
      <c r="G172" t="s">
        <v>378</v>
      </c>
    </row>
    <row r="173" spans="1:7">
      <c r="A173" s="4" t="s">
        <v>371</v>
      </c>
      <c r="B173" t="s">
        <v>372</v>
      </c>
      <c r="C173" t="s">
        <v>379</v>
      </c>
      <c r="D173" t="s">
        <v>380</v>
      </c>
      <c r="E173">
        <v>-10.532614629199999</v>
      </c>
      <c r="F173" t="b">
        <f>TRUE()</f>
        <v>1</v>
      </c>
      <c r="G173" t="s">
        <v>375</v>
      </c>
    </row>
    <row r="174" spans="1:7">
      <c r="A174" s="4" t="s">
        <v>371</v>
      </c>
      <c r="B174" t="s">
        <v>372</v>
      </c>
      <c r="C174" t="s">
        <v>381</v>
      </c>
      <c r="D174" t="s">
        <v>382</v>
      </c>
      <c r="E174">
        <v>-6.8567040223999998</v>
      </c>
      <c r="F174" t="b">
        <f>TRUE()</f>
        <v>1</v>
      </c>
      <c r="G174" t="s">
        <v>383</v>
      </c>
    </row>
    <row r="175" spans="1:7">
      <c r="A175" s="4" t="s">
        <v>371</v>
      </c>
      <c r="B175" t="s">
        <v>372</v>
      </c>
      <c r="C175" t="s">
        <v>384</v>
      </c>
      <c r="D175" t="s">
        <v>385</v>
      </c>
      <c r="E175">
        <v>-6.7132397665000001</v>
      </c>
      <c r="F175" t="b">
        <f>TRUE()</f>
        <v>1</v>
      </c>
      <c r="G175" t="s">
        <v>386</v>
      </c>
    </row>
    <row r="176" spans="1:7">
      <c r="A176" s="4" t="s">
        <v>371</v>
      </c>
      <c r="B176" t="s">
        <v>372</v>
      </c>
      <c r="C176" t="s">
        <v>387</v>
      </c>
      <c r="D176" t="s">
        <v>388</v>
      </c>
      <c r="E176">
        <v>-6.0695088622000002</v>
      </c>
      <c r="F176" t="b">
        <f>TRUE()</f>
        <v>1</v>
      </c>
      <c r="G176" t="s">
        <v>389</v>
      </c>
    </row>
    <row r="177" spans="1:7">
      <c r="A177" s="4" t="s">
        <v>371</v>
      </c>
      <c r="B177" t="s">
        <v>372</v>
      </c>
      <c r="C177" t="s">
        <v>390</v>
      </c>
      <c r="D177" t="s">
        <v>391</v>
      </c>
      <c r="E177">
        <v>-6.0192868918000002</v>
      </c>
      <c r="F177" t="b">
        <f>TRUE()</f>
        <v>1</v>
      </c>
      <c r="G177" t="s">
        <v>392</v>
      </c>
    </row>
    <row r="178" spans="1:7">
      <c r="A178" s="4" t="s">
        <v>371</v>
      </c>
      <c r="B178" t="s">
        <v>372</v>
      </c>
      <c r="C178" t="s">
        <v>393</v>
      </c>
      <c r="D178" t="s">
        <v>394</v>
      </c>
      <c r="E178">
        <v>-5.7426067072000002</v>
      </c>
      <c r="F178" t="b">
        <f>TRUE()</f>
        <v>1</v>
      </c>
      <c r="G178" t="s">
        <v>395</v>
      </c>
    </row>
    <row r="179" spans="1:7">
      <c r="A179" s="4" t="s">
        <v>371</v>
      </c>
      <c r="B179" t="s">
        <v>372</v>
      </c>
      <c r="C179" t="s">
        <v>396</v>
      </c>
      <c r="D179" t="s">
        <v>397</v>
      </c>
      <c r="E179">
        <v>-5.5573613296</v>
      </c>
      <c r="F179" t="b">
        <f>TRUE()</f>
        <v>1</v>
      </c>
      <c r="G179" t="s">
        <v>398</v>
      </c>
    </row>
    <row r="180" spans="1:7">
      <c r="A180" s="4" t="s">
        <v>371</v>
      </c>
      <c r="B180" t="s">
        <v>372</v>
      </c>
      <c r="C180" t="s">
        <v>399</v>
      </c>
      <c r="D180" t="s">
        <v>400</v>
      </c>
      <c r="E180">
        <v>-5.5051679054999996</v>
      </c>
      <c r="F180" t="b">
        <f>TRUE()</f>
        <v>1</v>
      </c>
      <c r="G180" t="s">
        <v>395</v>
      </c>
    </row>
    <row r="181" spans="1:7">
      <c r="A181" s="4" t="s">
        <v>371</v>
      </c>
      <c r="B181" t="s">
        <v>372</v>
      </c>
      <c r="C181" t="s">
        <v>401</v>
      </c>
      <c r="D181" t="s">
        <v>402</v>
      </c>
      <c r="E181">
        <v>-5.4141733946999997</v>
      </c>
      <c r="F181" t="b">
        <f>TRUE()</f>
        <v>1</v>
      </c>
      <c r="G181" t="s">
        <v>403</v>
      </c>
    </row>
    <row r="182" spans="1:7">
      <c r="A182" s="4" t="s">
        <v>371</v>
      </c>
      <c r="B182" t="s">
        <v>372</v>
      </c>
      <c r="C182" t="s">
        <v>404</v>
      </c>
      <c r="D182" t="s">
        <v>405</v>
      </c>
      <c r="E182">
        <v>-5.2549330007000004</v>
      </c>
      <c r="F182" t="b">
        <f>FALSE()</f>
        <v>0</v>
      </c>
      <c r="G182" t="s">
        <v>389</v>
      </c>
    </row>
    <row r="183" spans="1:7">
      <c r="A183" s="4" t="s">
        <v>371</v>
      </c>
      <c r="B183" t="s">
        <v>372</v>
      </c>
      <c r="C183" t="s">
        <v>406</v>
      </c>
      <c r="D183" t="s">
        <v>407</v>
      </c>
      <c r="E183">
        <v>-5.2549330007000004</v>
      </c>
      <c r="F183" t="b">
        <f>TRUE()</f>
        <v>1</v>
      </c>
      <c r="G183" t="s">
        <v>408</v>
      </c>
    </row>
    <row r="184" spans="1:7">
      <c r="A184" s="4" t="s">
        <v>371</v>
      </c>
      <c r="B184" t="s">
        <v>372</v>
      </c>
      <c r="C184" t="s">
        <v>409</v>
      </c>
      <c r="D184" t="s">
        <v>410</v>
      </c>
      <c r="E184">
        <v>-4.8952693522999997</v>
      </c>
      <c r="F184" t="b">
        <f>TRUE()</f>
        <v>1</v>
      </c>
      <c r="G184" t="s">
        <v>411</v>
      </c>
    </row>
    <row r="185" spans="1:7">
      <c r="A185" s="4" t="s">
        <v>371</v>
      </c>
      <c r="B185" t="s">
        <v>372</v>
      </c>
      <c r="C185" t="s">
        <v>412</v>
      </c>
      <c r="D185" t="s">
        <v>413</v>
      </c>
      <c r="E185">
        <v>-4.8349583352999996</v>
      </c>
      <c r="F185" t="b">
        <f>TRUE()</f>
        <v>1</v>
      </c>
      <c r="G185" t="s">
        <v>389</v>
      </c>
    </row>
    <row r="186" spans="1:7">
      <c r="A186" s="4" t="s">
        <v>371</v>
      </c>
      <c r="B186" t="s">
        <v>372</v>
      </c>
      <c r="C186" t="s">
        <v>414</v>
      </c>
      <c r="D186" t="s">
        <v>415</v>
      </c>
      <c r="E186">
        <v>-4.7255352487</v>
      </c>
      <c r="F186" t="b">
        <f>TRUE()</f>
        <v>1</v>
      </c>
      <c r="G186" t="s">
        <v>416</v>
      </c>
    </row>
    <row r="187" spans="1:7">
      <c r="A187" s="4" t="s">
        <v>371</v>
      </c>
      <c r="B187" t="s">
        <v>372</v>
      </c>
      <c r="C187" t="s">
        <v>417</v>
      </c>
      <c r="D187" t="s">
        <v>418</v>
      </c>
      <c r="E187">
        <v>-4.6299059297999996</v>
      </c>
      <c r="F187" t="b">
        <f>TRUE()</f>
        <v>1</v>
      </c>
      <c r="G187" t="s">
        <v>419</v>
      </c>
    </row>
    <row r="188" spans="1:7">
      <c r="A188" s="4" t="s">
        <v>371</v>
      </c>
      <c r="B188" t="s">
        <v>372</v>
      </c>
      <c r="C188" t="s">
        <v>420</v>
      </c>
      <c r="D188" t="s">
        <v>421</v>
      </c>
      <c r="E188">
        <v>-4.6137808882</v>
      </c>
      <c r="F188" t="b">
        <f>TRUE()</f>
        <v>1</v>
      </c>
      <c r="G188" t="s">
        <v>422</v>
      </c>
    </row>
    <row r="189" spans="1:7">
      <c r="A189" s="4" t="s">
        <v>371</v>
      </c>
      <c r="B189" t="s">
        <v>372</v>
      </c>
      <c r="C189" t="s">
        <v>423</v>
      </c>
      <c r="D189" t="s">
        <v>424</v>
      </c>
      <c r="E189">
        <v>-4.4572287630999998</v>
      </c>
      <c r="F189" t="b">
        <f>TRUE()</f>
        <v>1</v>
      </c>
      <c r="G189" t="s">
        <v>389</v>
      </c>
    </row>
    <row r="190" spans="1:7">
      <c r="A190" s="4" t="s">
        <v>371</v>
      </c>
      <c r="B190" t="s">
        <v>372</v>
      </c>
      <c r="C190" t="s">
        <v>425</v>
      </c>
      <c r="D190" t="s">
        <v>426</v>
      </c>
      <c r="E190">
        <v>-4.4056508996000003</v>
      </c>
      <c r="F190" t="b">
        <f>TRUE()</f>
        <v>1</v>
      </c>
      <c r="G190" t="s">
        <v>427</v>
      </c>
    </row>
    <row r="191" spans="1:7">
      <c r="A191" s="4" t="s">
        <v>371</v>
      </c>
      <c r="B191" t="s">
        <v>372</v>
      </c>
      <c r="C191" t="s">
        <v>428</v>
      </c>
      <c r="D191" t="s">
        <v>429</v>
      </c>
      <c r="E191">
        <v>-4.3756490863000002</v>
      </c>
      <c r="F191" t="b">
        <f>TRUE()</f>
        <v>1</v>
      </c>
      <c r="G191" t="s">
        <v>430</v>
      </c>
    </row>
    <row r="192" spans="1:7">
      <c r="A192" s="4" t="s">
        <v>371</v>
      </c>
      <c r="B192" t="s">
        <v>372</v>
      </c>
      <c r="C192" t="s">
        <v>431</v>
      </c>
      <c r="D192" t="s">
        <v>432</v>
      </c>
      <c r="E192">
        <v>-4.3556931289999996</v>
      </c>
      <c r="F192" t="b">
        <f>TRUE()</f>
        <v>1</v>
      </c>
      <c r="G192" t="s">
        <v>427</v>
      </c>
    </row>
    <row r="193" spans="1:7">
      <c r="A193" s="4" t="s">
        <v>371</v>
      </c>
      <c r="B193" t="s">
        <v>372</v>
      </c>
      <c r="C193" t="s">
        <v>433</v>
      </c>
      <c r="D193" t="s">
        <v>434</v>
      </c>
      <c r="E193">
        <v>-4.1402502429999997</v>
      </c>
      <c r="F193" t="b">
        <f>TRUE()</f>
        <v>1</v>
      </c>
      <c r="G193" t="s">
        <v>422</v>
      </c>
    </row>
    <row r="194" spans="1:7">
      <c r="A194" s="4" t="s">
        <v>371</v>
      </c>
      <c r="B194" t="s">
        <v>372</v>
      </c>
      <c r="C194" t="s">
        <v>435</v>
      </c>
      <c r="D194" t="s">
        <v>436</v>
      </c>
      <c r="E194">
        <v>-3.7915975909999999</v>
      </c>
      <c r="F194" t="b">
        <f>TRUE()</f>
        <v>1</v>
      </c>
      <c r="G194" t="s">
        <v>430</v>
      </c>
    </row>
    <row r="195" spans="1:7">
      <c r="A195" s="4" t="s">
        <v>371</v>
      </c>
      <c r="B195" t="s">
        <v>372</v>
      </c>
      <c r="C195" t="s">
        <v>437</v>
      </c>
      <c r="D195" t="s">
        <v>438</v>
      </c>
      <c r="E195">
        <v>-3.7192448178999999</v>
      </c>
      <c r="F195" t="b">
        <f>TRUE()</f>
        <v>1</v>
      </c>
      <c r="G195" t="s">
        <v>439</v>
      </c>
    </row>
    <row r="196" spans="1:7">
      <c r="A196" s="4" t="s">
        <v>371</v>
      </c>
      <c r="B196" t="s">
        <v>372</v>
      </c>
      <c r="C196" t="s">
        <v>440</v>
      </c>
      <c r="D196" t="s">
        <v>441</v>
      </c>
      <c r="E196">
        <v>-3.6737946339000001</v>
      </c>
      <c r="F196" t="b">
        <f>TRUE()</f>
        <v>1</v>
      </c>
      <c r="G196" t="s">
        <v>389</v>
      </c>
    </row>
    <row r="197" spans="1:7">
      <c r="A197" s="4" t="s">
        <v>371</v>
      </c>
      <c r="B197" t="s">
        <v>372</v>
      </c>
      <c r="C197" t="s">
        <v>442</v>
      </c>
      <c r="D197" t="s">
        <v>443</v>
      </c>
      <c r="E197">
        <v>-3.6594401169999999</v>
      </c>
      <c r="F197" t="b">
        <f>TRUE()</f>
        <v>1</v>
      </c>
      <c r="G197" t="s">
        <v>389</v>
      </c>
    </row>
    <row r="198" spans="1:7">
      <c r="A198" s="4" t="s">
        <v>371</v>
      </c>
      <c r="B198" t="s">
        <v>372</v>
      </c>
      <c r="C198" t="s">
        <v>444</v>
      </c>
      <c r="D198" t="s">
        <v>445</v>
      </c>
      <c r="E198">
        <v>-3.5087797152000002</v>
      </c>
      <c r="F198" t="b">
        <f>TRUE()</f>
        <v>1</v>
      </c>
      <c r="G198" t="s">
        <v>446</v>
      </c>
    </row>
    <row r="199" spans="1:7">
      <c r="A199" s="4" t="s">
        <v>371</v>
      </c>
      <c r="B199" t="s">
        <v>372</v>
      </c>
      <c r="C199" t="s">
        <v>447</v>
      </c>
      <c r="D199" t="s">
        <v>448</v>
      </c>
      <c r="E199">
        <v>-3.4820566145999998</v>
      </c>
      <c r="F199" t="b">
        <f>TRUE()</f>
        <v>1</v>
      </c>
      <c r="G199" t="s">
        <v>449</v>
      </c>
    </row>
    <row r="200" spans="1:7">
      <c r="A200" s="4" t="s">
        <v>371</v>
      </c>
      <c r="B200" t="s">
        <v>372</v>
      </c>
      <c r="C200" t="s">
        <v>450</v>
      </c>
      <c r="D200" t="s">
        <v>451</v>
      </c>
      <c r="E200">
        <v>-3.4395925096000002</v>
      </c>
      <c r="F200" t="b">
        <f>TRUE()</f>
        <v>1</v>
      </c>
      <c r="G200" t="s">
        <v>452</v>
      </c>
    </row>
    <row r="201" spans="1:7">
      <c r="A201" s="4" t="s">
        <v>371</v>
      </c>
      <c r="B201" t="s">
        <v>372</v>
      </c>
      <c r="C201" t="s">
        <v>453</v>
      </c>
      <c r="D201" t="s">
        <v>454</v>
      </c>
      <c r="E201">
        <v>-3.4159178314999998</v>
      </c>
      <c r="F201" t="b">
        <f>TRUE()</f>
        <v>1</v>
      </c>
      <c r="G201" t="s">
        <v>403</v>
      </c>
    </row>
    <row r="202" spans="1:7">
      <c r="A202" s="4" t="s">
        <v>371</v>
      </c>
      <c r="B202" t="s">
        <v>372</v>
      </c>
      <c r="C202" t="s">
        <v>455</v>
      </c>
      <c r="D202" t="s">
        <v>456</v>
      </c>
      <c r="E202">
        <v>-3.4087022676999998</v>
      </c>
      <c r="F202" t="b">
        <f>TRUE()</f>
        <v>1</v>
      </c>
      <c r="G202" t="s">
        <v>389</v>
      </c>
    </row>
    <row r="203" spans="1:7">
      <c r="A203" s="4" t="s">
        <v>371</v>
      </c>
      <c r="B203" t="s">
        <v>372</v>
      </c>
      <c r="C203" t="s">
        <v>457</v>
      </c>
      <c r="D203" t="s">
        <v>458</v>
      </c>
      <c r="E203">
        <v>-3.4043041790999999</v>
      </c>
      <c r="F203" t="b">
        <f>TRUE()</f>
        <v>1</v>
      </c>
      <c r="G203" t="s">
        <v>459</v>
      </c>
    </row>
    <row r="204" spans="1:7">
      <c r="A204" s="4" t="s">
        <v>371</v>
      </c>
      <c r="B204" t="s">
        <v>372</v>
      </c>
      <c r="C204" t="s">
        <v>460</v>
      </c>
      <c r="D204" t="s">
        <v>461</v>
      </c>
      <c r="E204">
        <v>-3.3796991077</v>
      </c>
      <c r="F204" t="b">
        <f>TRUE()</f>
        <v>1</v>
      </c>
      <c r="G204" t="s">
        <v>462</v>
      </c>
    </row>
    <row r="205" spans="1:7">
      <c r="A205" s="4" t="s">
        <v>371</v>
      </c>
      <c r="B205" t="s">
        <v>372</v>
      </c>
      <c r="C205" t="s">
        <v>463</v>
      </c>
      <c r="D205" t="s">
        <v>464</v>
      </c>
      <c r="E205">
        <v>-3.3440482731999999</v>
      </c>
      <c r="F205" t="b">
        <f>FALSE()</f>
        <v>0</v>
      </c>
      <c r="G205" t="s">
        <v>465</v>
      </c>
    </row>
    <row r="206" spans="1:7">
      <c r="A206" s="4" t="s">
        <v>371</v>
      </c>
      <c r="B206" t="s">
        <v>372</v>
      </c>
      <c r="C206" t="s">
        <v>466</v>
      </c>
      <c r="D206" t="s">
        <v>467</v>
      </c>
      <c r="E206">
        <v>-3.3440482731999999</v>
      </c>
      <c r="F206" t="b">
        <f>TRUE()</f>
        <v>1</v>
      </c>
      <c r="G206" t="s">
        <v>422</v>
      </c>
    </row>
    <row r="207" spans="1:7">
      <c r="A207" s="4" t="s">
        <v>371</v>
      </c>
      <c r="B207" t="s">
        <v>372</v>
      </c>
      <c r="C207" t="s">
        <v>468</v>
      </c>
      <c r="D207" t="s">
        <v>469</v>
      </c>
      <c r="E207">
        <v>-3.3277159251000001</v>
      </c>
      <c r="F207" t="b">
        <f>TRUE()</f>
        <v>1</v>
      </c>
      <c r="G207" t="s">
        <v>470</v>
      </c>
    </row>
    <row r="208" spans="1:7">
      <c r="A208" s="4" t="s">
        <v>371</v>
      </c>
      <c r="B208" t="s">
        <v>372</v>
      </c>
      <c r="C208" t="s">
        <v>471</v>
      </c>
      <c r="D208" t="s">
        <v>472</v>
      </c>
      <c r="E208">
        <v>-3.3086484078999998</v>
      </c>
      <c r="F208" t="b">
        <f>TRUE()</f>
        <v>1</v>
      </c>
      <c r="G208" t="s">
        <v>473</v>
      </c>
    </row>
    <row r="209" spans="1:7">
      <c r="A209" s="4" t="s">
        <v>371</v>
      </c>
      <c r="B209" t="s">
        <v>372</v>
      </c>
      <c r="C209" t="s">
        <v>474</v>
      </c>
      <c r="D209" t="s">
        <v>475</v>
      </c>
      <c r="E209">
        <v>-3.2603404322</v>
      </c>
      <c r="F209" t="b">
        <f>TRUE()</f>
        <v>1</v>
      </c>
      <c r="G209" t="s">
        <v>476</v>
      </c>
    </row>
    <row r="210" spans="1:7">
      <c r="A210" s="4" t="s">
        <v>371</v>
      </c>
      <c r="B210" t="s">
        <v>372</v>
      </c>
      <c r="C210" t="s">
        <v>477</v>
      </c>
      <c r="D210" t="s">
        <v>478</v>
      </c>
      <c r="E210">
        <v>-3.2161276723999999</v>
      </c>
      <c r="F210" t="b">
        <f>TRUE()</f>
        <v>1</v>
      </c>
      <c r="G210" t="s">
        <v>398</v>
      </c>
    </row>
    <row r="211" spans="1:7">
      <c r="A211" s="4" t="s">
        <v>371</v>
      </c>
      <c r="B211" t="s">
        <v>372</v>
      </c>
      <c r="C211" t="s">
        <v>479</v>
      </c>
      <c r="D211" t="s">
        <v>480</v>
      </c>
      <c r="E211">
        <v>-3.1947604039000002</v>
      </c>
      <c r="F211" t="b">
        <f>TRUE()</f>
        <v>1</v>
      </c>
      <c r="G211" t="s">
        <v>422</v>
      </c>
    </row>
    <row r="212" spans="1:7">
      <c r="A212" s="4" t="s">
        <v>371</v>
      </c>
      <c r="B212" t="s">
        <v>372</v>
      </c>
      <c r="C212" t="s">
        <v>481</v>
      </c>
      <c r="D212" t="s">
        <v>482</v>
      </c>
      <c r="E212">
        <v>-3.1051876823</v>
      </c>
      <c r="F212" t="b">
        <f>TRUE()</f>
        <v>1</v>
      </c>
      <c r="G212" t="s">
        <v>483</v>
      </c>
    </row>
    <row r="213" spans="1:7">
      <c r="A213" s="4" t="s">
        <v>371</v>
      </c>
      <c r="B213" t="s">
        <v>372</v>
      </c>
      <c r="C213" t="s">
        <v>484</v>
      </c>
      <c r="D213" t="s">
        <v>485</v>
      </c>
      <c r="E213">
        <v>-3.0868137905999999</v>
      </c>
      <c r="F213" t="b">
        <f>TRUE()</f>
        <v>1</v>
      </c>
      <c r="G213" t="s">
        <v>483</v>
      </c>
    </row>
    <row r="214" spans="1:7">
      <c r="A214" s="4" t="s">
        <v>371</v>
      </c>
      <c r="B214" t="s">
        <v>372</v>
      </c>
      <c r="C214" t="s">
        <v>486</v>
      </c>
      <c r="D214" t="s">
        <v>487</v>
      </c>
      <c r="E214">
        <v>-3.0672378686999999</v>
      </c>
      <c r="F214" t="b">
        <f>TRUE()</f>
        <v>1</v>
      </c>
      <c r="G214" t="s">
        <v>483</v>
      </c>
    </row>
    <row r="215" spans="1:7">
      <c r="A215" s="4" t="s">
        <v>371</v>
      </c>
      <c r="B215" t="s">
        <v>372</v>
      </c>
      <c r="C215" t="s">
        <v>488</v>
      </c>
      <c r="D215" t="s">
        <v>489</v>
      </c>
      <c r="E215">
        <v>-3.0503672187999999</v>
      </c>
      <c r="F215" t="b">
        <f>TRUE()</f>
        <v>1</v>
      </c>
      <c r="G215" t="s">
        <v>446</v>
      </c>
    </row>
    <row r="216" spans="1:7">
      <c r="A216" s="4" t="s">
        <v>371</v>
      </c>
      <c r="B216" t="s">
        <v>372</v>
      </c>
      <c r="C216" t="s">
        <v>490</v>
      </c>
      <c r="D216" t="s">
        <v>491</v>
      </c>
      <c r="E216">
        <v>-3.0476009951999998</v>
      </c>
      <c r="F216" t="b">
        <f>TRUE()</f>
        <v>1</v>
      </c>
      <c r="G216" t="s">
        <v>492</v>
      </c>
    </row>
    <row r="217" spans="1:7">
      <c r="A217" s="4" t="s">
        <v>371</v>
      </c>
      <c r="B217" t="s">
        <v>372</v>
      </c>
      <c r="C217" t="s">
        <v>493</v>
      </c>
      <c r="D217" t="s">
        <v>494</v>
      </c>
      <c r="E217">
        <v>-3.0323643314000002</v>
      </c>
      <c r="F217" t="b">
        <f>TRUE()</f>
        <v>1</v>
      </c>
      <c r="G217" t="s">
        <v>495</v>
      </c>
    </row>
    <row r="218" spans="1:7">
      <c r="A218" s="4" t="s">
        <v>371</v>
      </c>
      <c r="B218" t="s">
        <v>372</v>
      </c>
      <c r="C218" t="s">
        <v>496</v>
      </c>
      <c r="D218" t="s">
        <v>497</v>
      </c>
      <c r="E218">
        <v>-2.9315689230999999</v>
      </c>
      <c r="F218" t="b">
        <f>TRUE()</f>
        <v>1</v>
      </c>
      <c r="G218" t="s">
        <v>495</v>
      </c>
    </row>
    <row r="219" spans="1:7">
      <c r="A219" s="4" t="s">
        <v>371</v>
      </c>
      <c r="B219" t="s">
        <v>372</v>
      </c>
      <c r="C219" t="s">
        <v>498</v>
      </c>
      <c r="D219" t="s">
        <v>499</v>
      </c>
      <c r="E219">
        <v>-2.9140992094999998</v>
      </c>
      <c r="F219" t="b">
        <f>TRUE()</f>
        <v>1</v>
      </c>
      <c r="G219" t="s">
        <v>500</v>
      </c>
    </row>
    <row r="220" spans="1:7">
      <c r="A220" s="4" t="s">
        <v>371</v>
      </c>
      <c r="B220" t="s">
        <v>372</v>
      </c>
      <c r="C220" t="s">
        <v>501</v>
      </c>
      <c r="D220" t="s">
        <v>502</v>
      </c>
      <c r="E220">
        <v>-2.9107383570000001</v>
      </c>
      <c r="F220" t="b">
        <f>TRUE()</f>
        <v>1</v>
      </c>
      <c r="G220" t="s">
        <v>503</v>
      </c>
    </row>
    <row r="221" spans="1:7">
      <c r="A221" s="4" t="s">
        <v>371</v>
      </c>
      <c r="B221" t="s">
        <v>372</v>
      </c>
      <c r="C221" t="s">
        <v>504</v>
      </c>
      <c r="D221" t="s">
        <v>505</v>
      </c>
      <c r="E221">
        <v>-2.9008477361999998</v>
      </c>
      <c r="F221" t="b">
        <f>TRUE()</f>
        <v>1</v>
      </c>
      <c r="G221" t="s">
        <v>430</v>
      </c>
    </row>
    <row r="222" spans="1:7">
      <c r="A222" s="4" t="s">
        <v>371</v>
      </c>
      <c r="B222" t="s">
        <v>372</v>
      </c>
      <c r="C222" t="s">
        <v>506</v>
      </c>
      <c r="D222" t="s">
        <v>507</v>
      </c>
      <c r="E222">
        <v>-2.8663270913000001</v>
      </c>
      <c r="F222" t="b">
        <f>FALSE()</f>
        <v>0</v>
      </c>
      <c r="G222" t="s">
        <v>383</v>
      </c>
    </row>
    <row r="223" spans="1:7">
      <c r="A223" s="4" t="s">
        <v>371</v>
      </c>
      <c r="B223" t="s">
        <v>372</v>
      </c>
      <c r="C223" t="s">
        <v>508</v>
      </c>
      <c r="D223" t="s">
        <v>509</v>
      </c>
      <c r="E223">
        <v>-2.8663270913000001</v>
      </c>
      <c r="F223" t="b">
        <f>FALSE()</f>
        <v>0</v>
      </c>
      <c r="G223" t="s">
        <v>465</v>
      </c>
    </row>
    <row r="224" spans="1:7">
      <c r="A224" s="4" t="s">
        <v>371</v>
      </c>
      <c r="B224" t="s">
        <v>372</v>
      </c>
      <c r="C224" t="s">
        <v>510</v>
      </c>
      <c r="D224" t="s">
        <v>511</v>
      </c>
      <c r="E224">
        <v>-2.8663270913000001</v>
      </c>
      <c r="F224" t="b">
        <f>TRUE()</f>
        <v>1</v>
      </c>
      <c r="G224" t="s">
        <v>389</v>
      </c>
    </row>
    <row r="225" spans="1:7">
      <c r="A225" s="4" t="s">
        <v>371</v>
      </c>
      <c r="B225" t="s">
        <v>372</v>
      </c>
      <c r="C225" t="s">
        <v>512</v>
      </c>
      <c r="D225" t="s">
        <v>513</v>
      </c>
      <c r="E225">
        <v>-2.8618693509000002</v>
      </c>
      <c r="F225" t="b">
        <f>TRUE()</f>
        <v>1</v>
      </c>
      <c r="G225" t="s">
        <v>398</v>
      </c>
    </row>
    <row r="226" spans="1:7">
      <c r="A226" s="4" t="s">
        <v>371</v>
      </c>
      <c r="B226" t="s">
        <v>372</v>
      </c>
      <c r="C226" t="s">
        <v>514</v>
      </c>
      <c r="D226" t="s">
        <v>515</v>
      </c>
      <c r="E226">
        <v>-2.796441025</v>
      </c>
      <c r="F226" t="b">
        <f>TRUE()</f>
        <v>1</v>
      </c>
      <c r="G226" t="s">
        <v>389</v>
      </c>
    </row>
    <row r="227" spans="1:7">
      <c r="A227" s="4" t="s">
        <v>371</v>
      </c>
      <c r="B227" t="s">
        <v>372</v>
      </c>
      <c r="C227" t="s">
        <v>516</v>
      </c>
      <c r="D227" t="s">
        <v>517</v>
      </c>
      <c r="E227">
        <v>-2.7478630045000001</v>
      </c>
      <c r="F227" t="b">
        <f>TRUE()</f>
        <v>1</v>
      </c>
      <c r="G227" t="s">
        <v>398</v>
      </c>
    </row>
    <row r="228" spans="1:7">
      <c r="A228" s="4" t="s">
        <v>371</v>
      </c>
      <c r="B228" t="s">
        <v>372</v>
      </c>
      <c r="C228" t="s">
        <v>518</v>
      </c>
      <c r="D228" t="s">
        <v>519</v>
      </c>
      <c r="E228">
        <v>-2.7236311539</v>
      </c>
      <c r="F228" t="b">
        <f>TRUE()</f>
        <v>1</v>
      </c>
      <c r="G228" t="s">
        <v>389</v>
      </c>
    </row>
    <row r="229" spans="1:7">
      <c r="A229" s="4" t="s">
        <v>371</v>
      </c>
      <c r="B229" t="s">
        <v>372</v>
      </c>
      <c r="C229" t="s">
        <v>520</v>
      </c>
      <c r="D229" t="s">
        <v>521</v>
      </c>
      <c r="E229">
        <v>-2.6554182715999999</v>
      </c>
      <c r="F229" t="b">
        <f>TRUE()</f>
        <v>1</v>
      </c>
      <c r="G229" t="s">
        <v>389</v>
      </c>
    </row>
    <row r="230" spans="1:7">
      <c r="A230" s="4" t="s">
        <v>371</v>
      </c>
      <c r="B230" t="s">
        <v>372</v>
      </c>
      <c r="C230" t="s">
        <v>522</v>
      </c>
      <c r="D230" t="s">
        <v>523</v>
      </c>
      <c r="E230">
        <v>-2.6423952872999998</v>
      </c>
      <c r="F230" t="b">
        <f>TRUE()</f>
        <v>1</v>
      </c>
      <c r="G230" t="s">
        <v>524</v>
      </c>
    </row>
    <row r="231" spans="1:7">
      <c r="A231" s="4" t="s">
        <v>371</v>
      </c>
      <c r="B231" t="s">
        <v>372</v>
      </c>
      <c r="C231" t="s">
        <v>525</v>
      </c>
      <c r="D231" t="s">
        <v>526</v>
      </c>
      <c r="E231">
        <v>-2.6296988422999998</v>
      </c>
      <c r="F231" t="b">
        <f>TRUE()</f>
        <v>1</v>
      </c>
      <c r="G231" t="s">
        <v>386</v>
      </c>
    </row>
    <row r="232" spans="1:7">
      <c r="A232" s="4" t="s">
        <v>371</v>
      </c>
      <c r="B232" t="s">
        <v>372</v>
      </c>
      <c r="C232" t="s">
        <v>527</v>
      </c>
      <c r="D232" t="s">
        <v>528</v>
      </c>
      <c r="E232">
        <v>-2.5126212801999999</v>
      </c>
      <c r="F232" t="b">
        <f>TRUE()</f>
        <v>1</v>
      </c>
      <c r="G232" t="s">
        <v>398</v>
      </c>
    </row>
    <row r="233" spans="1:7">
      <c r="A233" s="4" t="s">
        <v>371</v>
      </c>
      <c r="B233" t="s">
        <v>372</v>
      </c>
      <c r="C233" t="s">
        <v>529</v>
      </c>
      <c r="D233" t="s">
        <v>530</v>
      </c>
      <c r="E233">
        <v>-2.4885214507</v>
      </c>
      <c r="F233" t="b">
        <f>TRUE()</f>
        <v>1</v>
      </c>
      <c r="G233" t="s">
        <v>389</v>
      </c>
    </row>
    <row r="234" spans="1:7">
      <c r="A234" s="4" t="s">
        <v>371</v>
      </c>
      <c r="B234" t="s">
        <v>372</v>
      </c>
      <c r="C234" t="s">
        <v>531</v>
      </c>
      <c r="D234" t="s">
        <v>532</v>
      </c>
      <c r="E234">
        <v>-2.4754643061000001</v>
      </c>
      <c r="F234" t="b">
        <f>TRUE()</f>
        <v>1</v>
      </c>
      <c r="G234" t="s">
        <v>383</v>
      </c>
    </row>
    <row r="235" spans="1:7">
      <c r="A235" s="4" t="s">
        <v>371</v>
      </c>
      <c r="B235" t="s">
        <v>372</v>
      </c>
      <c r="C235" t="s">
        <v>533</v>
      </c>
      <c r="D235" t="s">
        <v>534</v>
      </c>
      <c r="E235">
        <v>-2.4686625523000001</v>
      </c>
      <c r="F235" t="b">
        <f>TRUE()</f>
        <v>1</v>
      </c>
      <c r="G235" t="s">
        <v>483</v>
      </c>
    </row>
    <row r="236" spans="1:7">
      <c r="A236" s="4" t="s">
        <v>371</v>
      </c>
      <c r="B236" t="s">
        <v>372</v>
      </c>
      <c r="C236" t="s">
        <v>535</v>
      </c>
      <c r="D236" t="s">
        <v>536</v>
      </c>
      <c r="E236">
        <v>-2.4663213169999998</v>
      </c>
      <c r="F236" t="b">
        <f>TRUE()</f>
        <v>1</v>
      </c>
      <c r="G236" t="s">
        <v>483</v>
      </c>
    </row>
    <row r="237" spans="1:7">
      <c r="A237" s="4" t="s">
        <v>371</v>
      </c>
      <c r="B237" t="s">
        <v>372</v>
      </c>
      <c r="C237" t="s">
        <v>537</v>
      </c>
      <c r="D237" t="s">
        <v>538</v>
      </c>
      <c r="E237">
        <v>-2.4480365488000002</v>
      </c>
      <c r="F237" t="b">
        <f>TRUE()</f>
        <v>1</v>
      </c>
      <c r="G237" t="s">
        <v>483</v>
      </c>
    </row>
    <row r="238" spans="1:7">
      <c r="A238" s="4" t="s">
        <v>371</v>
      </c>
      <c r="B238" t="s">
        <v>372</v>
      </c>
      <c r="C238" t="s">
        <v>539</v>
      </c>
      <c r="D238" t="s">
        <v>540</v>
      </c>
      <c r="E238">
        <v>-2.4388540215000001</v>
      </c>
      <c r="F238" t="b">
        <f>TRUE()</f>
        <v>1</v>
      </c>
      <c r="G238" t="s">
        <v>541</v>
      </c>
    </row>
    <row r="239" spans="1:7">
      <c r="A239" s="4" t="s">
        <v>371</v>
      </c>
      <c r="B239" t="s">
        <v>372</v>
      </c>
      <c r="C239" t="s">
        <v>542</v>
      </c>
      <c r="D239" t="s">
        <v>543</v>
      </c>
      <c r="E239">
        <v>-2.4333206121000002</v>
      </c>
      <c r="F239" t="b">
        <f>TRUE()</f>
        <v>1</v>
      </c>
      <c r="G239" t="s">
        <v>389</v>
      </c>
    </row>
    <row r="240" spans="1:7">
      <c r="A240" s="4" t="s">
        <v>371</v>
      </c>
      <c r="B240" t="s">
        <v>372</v>
      </c>
      <c r="C240" t="s">
        <v>544</v>
      </c>
      <c r="D240" t="s">
        <v>545</v>
      </c>
      <c r="E240">
        <v>-2.4300832337</v>
      </c>
      <c r="F240" t="b">
        <f>TRUE()</f>
        <v>1</v>
      </c>
      <c r="G240" t="s">
        <v>546</v>
      </c>
    </row>
    <row r="241" spans="1:7">
      <c r="A241" s="4" t="s">
        <v>371</v>
      </c>
      <c r="B241" t="s">
        <v>372</v>
      </c>
      <c r="C241" t="s">
        <v>547</v>
      </c>
      <c r="D241" t="s">
        <v>548</v>
      </c>
      <c r="E241">
        <v>-2.3620658438</v>
      </c>
      <c r="F241" t="b">
        <f>TRUE()</f>
        <v>1</v>
      </c>
      <c r="G241" t="s">
        <v>452</v>
      </c>
    </row>
    <row r="242" spans="1:7">
      <c r="A242" s="4" t="s">
        <v>371</v>
      </c>
      <c r="B242" t="s">
        <v>372</v>
      </c>
      <c r="C242" t="s">
        <v>549</v>
      </c>
      <c r="D242" t="s">
        <v>550</v>
      </c>
      <c r="E242">
        <v>-2.3466872918999999</v>
      </c>
      <c r="F242" t="b">
        <f>TRUE()</f>
        <v>1</v>
      </c>
      <c r="G242" t="s">
        <v>483</v>
      </c>
    </row>
    <row r="243" spans="1:7">
      <c r="A243" s="4" t="s">
        <v>371</v>
      </c>
      <c r="B243" t="s">
        <v>372</v>
      </c>
      <c r="C243" t="s">
        <v>551</v>
      </c>
      <c r="D243" t="s">
        <v>552</v>
      </c>
      <c r="E243">
        <v>-2.3395541809</v>
      </c>
      <c r="F243" t="b">
        <f>TRUE()</f>
        <v>1</v>
      </c>
      <c r="G243" t="s">
        <v>553</v>
      </c>
    </row>
    <row r="244" spans="1:7">
      <c r="A244" s="4" t="s">
        <v>371</v>
      </c>
      <c r="B244" t="s">
        <v>372</v>
      </c>
      <c r="C244" t="s">
        <v>554</v>
      </c>
      <c r="D244" t="s">
        <v>555</v>
      </c>
      <c r="E244">
        <v>-2.3341506451999998</v>
      </c>
      <c r="F244" t="b">
        <f>TRUE()</f>
        <v>1</v>
      </c>
      <c r="G244" t="s">
        <v>389</v>
      </c>
    </row>
    <row r="245" spans="1:7">
      <c r="A245" s="4" t="s">
        <v>371</v>
      </c>
      <c r="B245" t="s">
        <v>372</v>
      </c>
      <c r="C245" t="s">
        <v>556</v>
      </c>
      <c r="D245" t="s">
        <v>557</v>
      </c>
      <c r="E245">
        <v>-2.3234371142999999</v>
      </c>
      <c r="F245" t="b">
        <f>TRUE()</f>
        <v>1</v>
      </c>
      <c r="G245" t="s">
        <v>446</v>
      </c>
    </row>
    <row r="246" spans="1:7">
      <c r="A246" s="4" t="s">
        <v>371</v>
      </c>
      <c r="B246" t="s">
        <v>372</v>
      </c>
      <c r="C246" t="s">
        <v>558</v>
      </c>
      <c r="D246" t="s">
        <v>559</v>
      </c>
      <c r="E246">
        <v>-2.2315174127000001</v>
      </c>
      <c r="F246" t="b">
        <f>TRUE()</f>
        <v>1</v>
      </c>
      <c r="G246" t="s">
        <v>560</v>
      </c>
    </row>
    <row r="247" spans="1:7">
      <c r="A247" s="4" t="s">
        <v>371</v>
      </c>
      <c r="B247" t="s">
        <v>372</v>
      </c>
      <c r="C247" t="s">
        <v>561</v>
      </c>
      <c r="D247" t="s">
        <v>562</v>
      </c>
      <c r="E247">
        <v>-2.2030605257000002</v>
      </c>
      <c r="F247" t="b">
        <f>TRUE()</f>
        <v>1</v>
      </c>
      <c r="G247" t="s">
        <v>389</v>
      </c>
    </row>
    <row r="248" spans="1:7">
      <c r="A248" s="4" t="s">
        <v>371</v>
      </c>
      <c r="B248" t="s">
        <v>372</v>
      </c>
      <c r="C248" t="s">
        <v>563</v>
      </c>
      <c r="D248" t="s">
        <v>564</v>
      </c>
      <c r="E248">
        <v>-2.1939787612999999</v>
      </c>
      <c r="F248" t="b">
        <f>TRUE()</f>
        <v>1</v>
      </c>
      <c r="G248" t="s">
        <v>422</v>
      </c>
    </row>
    <row r="249" spans="1:7">
      <c r="A249" s="4" t="s">
        <v>371</v>
      </c>
      <c r="B249" t="s">
        <v>372</v>
      </c>
      <c r="C249" t="s">
        <v>565</v>
      </c>
      <c r="D249" t="s">
        <v>566</v>
      </c>
      <c r="E249">
        <v>-2.1907994826000001</v>
      </c>
      <c r="F249" t="b">
        <f>TRUE()</f>
        <v>1</v>
      </c>
      <c r="G249" t="s">
        <v>567</v>
      </c>
    </row>
    <row r="250" spans="1:7">
      <c r="A250" s="4" t="s">
        <v>371</v>
      </c>
      <c r="B250" t="s">
        <v>372</v>
      </c>
      <c r="C250" t="s">
        <v>568</v>
      </c>
      <c r="D250" t="s">
        <v>569</v>
      </c>
      <c r="E250">
        <v>-2.1863172749999999</v>
      </c>
      <c r="F250" t="b">
        <f>TRUE()</f>
        <v>1</v>
      </c>
      <c r="G250" t="s">
        <v>570</v>
      </c>
    </row>
    <row r="251" spans="1:7">
      <c r="A251" s="4" t="s">
        <v>371</v>
      </c>
      <c r="B251" t="s">
        <v>372</v>
      </c>
      <c r="C251" t="s">
        <v>571</v>
      </c>
      <c r="D251" t="s">
        <v>572</v>
      </c>
      <c r="E251">
        <v>-2.1497453184999999</v>
      </c>
      <c r="F251" t="b">
        <f>TRUE()</f>
        <v>1</v>
      </c>
      <c r="G251" t="s">
        <v>483</v>
      </c>
    </row>
    <row r="252" spans="1:7">
      <c r="A252" s="4" t="s">
        <v>371</v>
      </c>
      <c r="B252" t="s">
        <v>372</v>
      </c>
      <c r="C252" t="s">
        <v>573</v>
      </c>
      <c r="D252" t="s">
        <v>574</v>
      </c>
      <c r="E252">
        <v>-2.1481068473999998</v>
      </c>
      <c r="F252" t="b">
        <f>TRUE()</f>
        <v>1</v>
      </c>
      <c r="G252" t="s">
        <v>575</v>
      </c>
    </row>
    <row r="253" spans="1:7">
      <c r="A253" s="4" t="s">
        <v>371</v>
      </c>
      <c r="B253" t="s">
        <v>372</v>
      </c>
      <c r="C253" t="s">
        <v>576</v>
      </c>
      <c r="D253" t="s">
        <v>577</v>
      </c>
      <c r="E253">
        <v>-2.1370904526999999</v>
      </c>
      <c r="F253" t="b">
        <f>TRUE()</f>
        <v>1</v>
      </c>
      <c r="G253" t="s">
        <v>465</v>
      </c>
    </row>
    <row r="254" spans="1:7">
      <c r="A254" s="4" t="s">
        <v>371</v>
      </c>
      <c r="B254" t="s">
        <v>372</v>
      </c>
      <c r="C254" t="s">
        <v>578</v>
      </c>
      <c r="D254" t="s">
        <v>579</v>
      </c>
      <c r="E254">
        <v>-2.1198877446000002</v>
      </c>
      <c r="F254" t="b">
        <f>TRUE()</f>
        <v>1</v>
      </c>
      <c r="G254" t="s">
        <v>580</v>
      </c>
    </row>
    <row r="255" spans="1:7">
      <c r="A255" s="4" t="s">
        <v>371</v>
      </c>
      <c r="B255" t="s">
        <v>372</v>
      </c>
      <c r="C255" t="s">
        <v>581</v>
      </c>
      <c r="D255" t="s">
        <v>582</v>
      </c>
      <c r="E255">
        <v>-2.0925533459999999</v>
      </c>
      <c r="F255" t="b">
        <f>TRUE()</f>
        <v>1</v>
      </c>
      <c r="G255" t="s">
        <v>389</v>
      </c>
    </row>
    <row r="256" spans="1:7">
      <c r="A256" s="4" t="s">
        <v>371</v>
      </c>
      <c r="B256" t="s">
        <v>372</v>
      </c>
      <c r="C256" t="s">
        <v>583</v>
      </c>
      <c r="D256" t="s">
        <v>584</v>
      </c>
      <c r="E256">
        <v>-2.0758534970000002</v>
      </c>
      <c r="F256" t="b">
        <f>TRUE()</f>
        <v>1</v>
      </c>
      <c r="G256" t="s">
        <v>553</v>
      </c>
    </row>
    <row r="257" spans="1:7">
      <c r="A257" s="4" t="s">
        <v>371</v>
      </c>
      <c r="B257" t="s">
        <v>372</v>
      </c>
      <c r="C257" t="s">
        <v>585</v>
      </c>
      <c r="D257" t="s">
        <v>586</v>
      </c>
      <c r="E257">
        <v>-2.0536412525999999</v>
      </c>
      <c r="F257" t="b">
        <f>TRUE()</f>
        <v>1</v>
      </c>
      <c r="G257" t="s">
        <v>587</v>
      </c>
    </row>
    <row r="258" spans="1:7">
      <c r="A258" s="4" t="s">
        <v>371</v>
      </c>
      <c r="B258" t="s">
        <v>372</v>
      </c>
      <c r="C258" t="s">
        <v>588</v>
      </c>
      <c r="D258" t="s">
        <v>589</v>
      </c>
      <c r="E258">
        <v>-2.0379406732000001</v>
      </c>
      <c r="F258" t="b">
        <f>TRUE()</f>
        <v>1</v>
      </c>
      <c r="G258" t="s">
        <v>590</v>
      </c>
    </row>
    <row r="259" spans="1:7">
      <c r="A259" s="4" t="s">
        <v>371</v>
      </c>
      <c r="B259" t="s">
        <v>372</v>
      </c>
      <c r="C259" t="s">
        <v>591</v>
      </c>
      <c r="D259" t="s">
        <v>592</v>
      </c>
      <c r="E259">
        <v>-2.0297543174000001</v>
      </c>
      <c r="F259" t="b">
        <f>TRUE()</f>
        <v>1</v>
      </c>
      <c r="G259" t="s">
        <v>389</v>
      </c>
    </row>
    <row r="260" spans="1:7">
      <c r="A260" s="4" t="s">
        <v>371</v>
      </c>
      <c r="B260" t="s">
        <v>372</v>
      </c>
      <c r="C260" t="s">
        <v>593</v>
      </c>
      <c r="D260" t="s">
        <v>594</v>
      </c>
      <c r="E260">
        <v>-2.0253946738000002</v>
      </c>
      <c r="F260" t="b">
        <f>TRUE()</f>
        <v>1</v>
      </c>
      <c r="G260" t="s">
        <v>524</v>
      </c>
    </row>
    <row r="261" spans="1:7">
      <c r="A261" s="4" t="s">
        <v>371</v>
      </c>
      <c r="B261" t="s">
        <v>372</v>
      </c>
      <c r="C261" t="s">
        <v>595</v>
      </c>
      <c r="D261" t="s">
        <v>596</v>
      </c>
      <c r="E261">
        <v>-1.975083685</v>
      </c>
      <c r="F261" t="b">
        <f>FALSE()</f>
        <v>0</v>
      </c>
      <c r="G261" t="s">
        <v>459</v>
      </c>
    </row>
    <row r="262" spans="1:7">
      <c r="A262" s="4" t="s">
        <v>371</v>
      </c>
      <c r="B262" t="s">
        <v>372</v>
      </c>
      <c r="C262" t="s">
        <v>597</v>
      </c>
      <c r="D262" t="s">
        <v>598</v>
      </c>
      <c r="E262">
        <v>-1.9647630563</v>
      </c>
      <c r="F262" t="b">
        <f>FALSE()</f>
        <v>0</v>
      </c>
      <c r="G262" t="s">
        <v>465</v>
      </c>
    </row>
    <row r="263" spans="1:7">
      <c r="A263" s="4" t="s">
        <v>371</v>
      </c>
      <c r="B263" t="s">
        <v>372</v>
      </c>
      <c r="C263" t="s">
        <v>599</v>
      </c>
      <c r="D263" t="s">
        <v>600</v>
      </c>
      <c r="E263">
        <v>-1.9525281858000001</v>
      </c>
      <c r="F263" t="b">
        <f>FALSE()</f>
        <v>0</v>
      </c>
      <c r="G263" t="s">
        <v>452</v>
      </c>
    </row>
    <row r="264" spans="1:7">
      <c r="A264" s="4" t="s">
        <v>371</v>
      </c>
      <c r="B264" t="s">
        <v>372</v>
      </c>
      <c r="C264" t="s">
        <v>601</v>
      </c>
      <c r="D264" t="s">
        <v>602</v>
      </c>
      <c r="E264">
        <v>-1.9108847275</v>
      </c>
      <c r="F264" t="b">
        <f>FALSE()</f>
        <v>0</v>
      </c>
      <c r="G264" t="s">
        <v>446</v>
      </c>
    </row>
    <row r="265" spans="1:7">
      <c r="A265" s="4" t="s">
        <v>371</v>
      </c>
      <c r="B265" t="s">
        <v>372</v>
      </c>
      <c r="C265" t="s">
        <v>603</v>
      </c>
      <c r="D265" t="s">
        <v>604</v>
      </c>
      <c r="E265">
        <v>-1.9108847275</v>
      </c>
      <c r="F265" t="b">
        <f>FALSE()</f>
        <v>0</v>
      </c>
      <c r="G265" t="s">
        <v>605</v>
      </c>
    </row>
    <row r="266" spans="1:7">
      <c r="A266" s="4" t="s">
        <v>371</v>
      </c>
      <c r="B266" t="s">
        <v>372</v>
      </c>
      <c r="C266" t="s">
        <v>606</v>
      </c>
      <c r="D266" t="s">
        <v>607</v>
      </c>
      <c r="E266">
        <v>-1.9100831818999999</v>
      </c>
      <c r="F266" t="b">
        <f>FALSE()</f>
        <v>0</v>
      </c>
      <c r="G266" t="s">
        <v>462</v>
      </c>
    </row>
    <row r="267" spans="1:7">
      <c r="A267" s="4" t="s">
        <v>371</v>
      </c>
      <c r="B267" t="s">
        <v>372</v>
      </c>
      <c r="C267" t="s">
        <v>608</v>
      </c>
      <c r="D267" t="s">
        <v>609</v>
      </c>
      <c r="E267">
        <v>-1.889808793</v>
      </c>
      <c r="F267" t="b">
        <f>FALSE()</f>
        <v>0</v>
      </c>
      <c r="G267" t="s">
        <v>610</v>
      </c>
    </row>
    <row r="268" spans="1:7">
      <c r="A268" s="4" t="s">
        <v>371</v>
      </c>
      <c r="B268" t="s">
        <v>372</v>
      </c>
      <c r="C268" t="s">
        <v>611</v>
      </c>
      <c r="D268" t="s">
        <v>612</v>
      </c>
      <c r="E268">
        <v>-1.885954285</v>
      </c>
      <c r="F268" t="b">
        <f>FALSE()</f>
        <v>0</v>
      </c>
      <c r="G268" t="s">
        <v>613</v>
      </c>
    </row>
    <row r="269" spans="1:7">
      <c r="A269" s="4" t="s">
        <v>371</v>
      </c>
      <c r="B269" t="s">
        <v>372</v>
      </c>
      <c r="C269" t="s">
        <v>614</v>
      </c>
      <c r="D269" t="s">
        <v>615</v>
      </c>
      <c r="E269">
        <v>-1.8759295191000001</v>
      </c>
      <c r="F269" t="b">
        <f>FALSE()</f>
        <v>0</v>
      </c>
      <c r="G269" t="s">
        <v>483</v>
      </c>
    </row>
    <row r="270" spans="1:7">
      <c r="A270" s="4" t="s">
        <v>371</v>
      </c>
      <c r="B270" t="s">
        <v>372</v>
      </c>
      <c r="C270" t="s">
        <v>616</v>
      </c>
      <c r="D270" t="s">
        <v>617</v>
      </c>
      <c r="E270">
        <v>-1.8642486171999999</v>
      </c>
      <c r="F270" t="b">
        <f>FALSE()</f>
        <v>0</v>
      </c>
      <c r="G270" t="s">
        <v>605</v>
      </c>
    </row>
    <row r="271" spans="1:7">
      <c r="A271" s="4" t="s">
        <v>371</v>
      </c>
      <c r="B271" t="s">
        <v>372</v>
      </c>
      <c r="C271" t="s">
        <v>618</v>
      </c>
      <c r="D271" t="s">
        <v>619</v>
      </c>
      <c r="E271">
        <v>-1.8642150427999999</v>
      </c>
      <c r="F271" t="b">
        <f>FALSE()</f>
        <v>0</v>
      </c>
      <c r="G271" t="s">
        <v>587</v>
      </c>
    </row>
    <row r="272" spans="1:7">
      <c r="A272" s="4" t="s">
        <v>371</v>
      </c>
      <c r="B272" t="s">
        <v>372</v>
      </c>
      <c r="C272" t="s">
        <v>620</v>
      </c>
      <c r="D272" t="s">
        <v>621</v>
      </c>
      <c r="E272">
        <v>-1.8497779132000001</v>
      </c>
      <c r="F272" t="b">
        <f>FALSE()</f>
        <v>0</v>
      </c>
      <c r="G272" t="s">
        <v>622</v>
      </c>
    </row>
    <row r="273" spans="1:7">
      <c r="A273" s="4" t="s">
        <v>371</v>
      </c>
      <c r="B273" t="s">
        <v>372</v>
      </c>
      <c r="C273" t="s">
        <v>623</v>
      </c>
      <c r="D273" t="s">
        <v>624</v>
      </c>
      <c r="E273">
        <v>-1.8462178016999999</v>
      </c>
      <c r="F273" t="b">
        <f>FALSE()</f>
        <v>0</v>
      </c>
      <c r="G273" t="s">
        <v>470</v>
      </c>
    </row>
    <row r="274" spans="1:7">
      <c r="A274" s="4" t="s">
        <v>371</v>
      </c>
      <c r="B274" t="s">
        <v>372</v>
      </c>
      <c r="C274" t="s">
        <v>625</v>
      </c>
      <c r="D274" t="s">
        <v>626</v>
      </c>
      <c r="E274">
        <v>-1.8433281967999999</v>
      </c>
      <c r="F274" t="b">
        <f>FALSE()</f>
        <v>0</v>
      </c>
      <c r="G274" t="s">
        <v>627</v>
      </c>
    </row>
    <row r="275" spans="1:7">
      <c r="A275" s="4" t="s">
        <v>371</v>
      </c>
      <c r="B275" t="s">
        <v>372</v>
      </c>
      <c r="C275" t="s">
        <v>628</v>
      </c>
      <c r="D275" t="s">
        <v>629</v>
      </c>
      <c r="E275">
        <v>-1.8363171549999999</v>
      </c>
      <c r="F275" t="b">
        <f>FALSE()</f>
        <v>0</v>
      </c>
      <c r="G275" t="s">
        <v>630</v>
      </c>
    </row>
    <row r="276" spans="1:7">
      <c r="A276" s="4" t="s">
        <v>371</v>
      </c>
      <c r="B276" t="s">
        <v>372</v>
      </c>
      <c r="C276" t="s">
        <v>631</v>
      </c>
      <c r="D276" t="s">
        <v>632</v>
      </c>
      <c r="E276">
        <v>-1.8259565174000001</v>
      </c>
      <c r="F276" t="b">
        <f>FALSE()</f>
        <v>0</v>
      </c>
      <c r="G276" t="s">
        <v>446</v>
      </c>
    </row>
    <row r="277" spans="1:7">
      <c r="A277" s="4" t="s">
        <v>371</v>
      </c>
      <c r="B277" t="s">
        <v>372</v>
      </c>
      <c r="C277" t="s">
        <v>633</v>
      </c>
      <c r="D277" t="s">
        <v>634</v>
      </c>
      <c r="E277">
        <v>-1.8130656284</v>
      </c>
      <c r="F277" t="b">
        <f>FALSE()</f>
        <v>0</v>
      </c>
      <c r="G277" t="s">
        <v>483</v>
      </c>
    </row>
    <row r="278" spans="1:7">
      <c r="A278" s="4" t="s">
        <v>371</v>
      </c>
      <c r="B278" t="s">
        <v>372</v>
      </c>
      <c r="C278" t="s">
        <v>635</v>
      </c>
      <c r="D278" t="s">
        <v>636</v>
      </c>
      <c r="E278">
        <v>-1.7822674863000001</v>
      </c>
      <c r="F278" t="b">
        <f>FALSE()</f>
        <v>0</v>
      </c>
      <c r="G278" t="s">
        <v>427</v>
      </c>
    </row>
    <row r="279" spans="1:7">
      <c r="A279" s="4" t="s">
        <v>371</v>
      </c>
      <c r="B279" t="s">
        <v>372</v>
      </c>
      <c r="C279" t="s">
        <v>637</v>
      </c>
      <c r="D279" t="s">
        <v>638</v>
      </c>
      <c r="E279">
        <v>-1.7737172594999999</v>
      </c>
      <c r="F279" t="b">
        <f>FALSE()</f>
        <v>0</v>
      </c>
      <c r="G279" t="s">
        <v>430</v>
      </c>
    </row>
    <row r="280" spans="1:7">
      <c r="A280" s="4" t="s">
        <v>371</v>
      </c>
      <c r="B280" t="s">
        <v>372</v>
      </c>
      <c r="C280" t="s">
        <v>639</v>
      </c>
      <c r="D280" t="s">
        <v>640</v>
      </c>
      <c r="E280">
        <v>-1.7326993348999999</v>
      </c>
      <c r="F280" t="b">
        <f>FALSE()</f>
        <v>0</v>
      </c>
      <c r="G280" t="s">
        <v>546</v>
      </c>
    </row>
    <row r="281" spans="1:7">
      <c r="A281" s="4" t="s">
        <v>371</v>
      </c>
      <c r="B281" t="s">
        <v>372</v>
      </c>
      <c r="C281" t="s">
        <v>641</v>
      </c>
      <c r="D281" t="s">
        <v>642</v>
      </c>
      <c r="E281">
        <v>-1.7295763735</v>
      </c>
      <c r="F281" t="b">
        <f>FALSE()</f>
        <v>0</v>
      </c>
      <c r="G281" t="s">
        <v>643</v>
      </c>
    </row>
    <row r="282" spans="1:7">
      <c r="A282" s="4" t="s">
        <v>371</v>
      </c>
      <c r="B282" t="s">
        <v>372</v>
      </c>
      <c r="C282" t="s">
        <v>644</v>
      </c>
      <c r="D282" t="s">
        <v>645</v>
      </c>
      <c r="E282">
        <v>-1.7112400544999999</v>
      </c>
      <c r="F282" t="b">
        <f>FALSE()</f>
        <v>0</v>
      </c>
      <c r="G282" t="s">
        <v>462</v>
      </c>
    </row>
    <row r="283" spans="1:7">
      <c r="A283" s="4" t="s">
        <v>371</v>
      </c>
      <c r="B283" t="s">
        <v>372</v>
      </c>
      <c r="C283" t="s">
        <v>646</v>
      </c>
      <c r="D283" t="s">
        <v>647</v>
      </c>
      <c r="E283">
        <v>-1.7103253974999999</v>
      </c>
      <c r="F283" t="b">
        <f>FALSE()</f>
        <v>0</v>
      </c>
      <c r="G283" t="s">
        <v>389</v>
      </c>
    </row>
    <row r="284" spans="1:7">
      <c r="A284" s="4" t="s">
        <v>371</v>
      </c>
      <c r="B284" t="s">
        <v>372</v>
      </c>
      <c r="C284" t="s">
        <v>648</v>
      </c>
      <c r="D284" t="s">
        <v>649</v>
      </c>
      <c r="E284">
        <v>-1.7063358027</v>
      </c>
      <c r="F284" t="b">
        <f>FALSE()</f>
        <v>0</v>
      </c>
      <c r="G284" t="s">
        <v>650</v>
      </c>
    </row>
    <row r="285" spans="1:7">
      <c r="A285" s="4" t="s">
        <v>371</v>
      </c>
      <c r="B285" t="s">
        <v>372</v>
      </c>
      <c r="C285" t="s">
        <v>651</v>
      </c>
      <c r="D285" t="s">
        <v>652</v>
      </c>
      <c r="E285">
        <v>-1.7035717617999999</v>
      </c>
      <c r="F285" t="b">
        <f>FALSE()</f>
        <v>0</v>
      </c>
      <c r="G285" t="s">
        <v>483</v>
      </c>
    </row>
    <row r="286" spans="1:7">
      <c r="A286" s="4" t="s">
        <v>371</v>
      </c>
      <c r="B286" t="s">
        <v>372</v>
      </c>
      <c r="C286" t="s">
        <v>653</v>
      </c>
      <c r="D286" t="s">
        <v>654</v>
      </c>
      <c r="E286">
        <v>-1.7022146946000001</v>
      </c>
      <c r="F286" t="b">
        <f>FALSE()</f>
        <v>0</v>
      </c>
      <c r="G286" t="s">
        <v>655</v>
      </c>
    </row>
    <row r="287" spans="1:7">
      <c r="A287" s="4" t="s">
        <v>371</v>
      </c>
      <c r="B287" t="s">
        <v>372</v>
      </c>
      <c r="C287" t="s">
        <v>656</v>
      </c>
      <c r="D287" t="s">
        <v>657</v>
      </c>
      <c r="E287">
        <v>-1.6998149859</v>
      </c>
      <c r="F287" t="b">
        <f>FALSE()</f>
        <v>0</v>
      </c>
      <c r="G287" t="s">
        <v>452</v>
      </c>
    </row>
    <row r="288" spans="1:7">
      <c r="A288" s="4" t="s">
        <v>371</v>
      </c>
      <c r="B288" t="s">
        <v>372</v>
      </c>
      <c r="C288" t="s">
        <v>658</v>
      </c>
      <c r="D288" t="s">
        <v>659</v>
      </c>
      <c r="E288">
        <v>-1.6893731046</v>
      </c>
      <c r="F288" t="b">
        <f>FALSE()</f>
        <v>0</v>
      </c>
      <c r="G288" t="s">
        <v>483</v>
      </c>
    </row>
    <row r="289" spans="1:7">
      <c r="A289" s="4" t="s">
        <v>371</v>
      </c>
      <c r="B289" t="s">
        <v>372</v>
      </c>
      <c r="C289" t="s">
        <v>660</v>
      </c>
      <c r="D289" t="s">
        <v>661</v>
      </c>
      <c r="E289">
        <v>-1.6514327063000001</v>
      </c>
      <c r="F289" t="b">
        <f>FALSE()</f>
        <v>0</v>
      </c>
      <c r="G289" t="s">
        <v>452</v>
      </c>
    </row>
    <row r="290" spans="1:7">
      <c r="A290" s="4" t="s">
        <v>371</v>
      </c>
      <c r="B290" t="s">
        <v>372</v>
      </c>
      <c r="C290" t="s">
        <v>662</v>
      </c>
      <c r="D290" t="s">
        <v>663</v>
      </c>
      <c r="E290">
        <v>-1.6485912006000001</v>
      </c>
      <c r="F290" t="b">
        <f>FALSE()</f>
        <v>0</v>
      </c>
      <c r="G290" t="s">
        <v>664</v>
      </c>
    </row>
    <row r="291" spans="1:7">
      <c r="A291" s="4" t="s">
        <v>371</v>
      </c>
      <c r="B291" t="s">
        <v>372</v>
      </c>
      <c r="C291" t="s">
        <v>665</v>
      </c>
      <c r="D291" t="s">
        <v>666</v>
      </c>
      <c r="E291">
        <v>-1.6322140381000001</v>
      </c>
      <c r="F291" t="b">
        <f>FALSE()</f>
        <v>0</v>
      </c>
      <c r="G291" t="s">
        <v>422</v>
      </c>
    </row>
    <row r="292" spans="1:7">
      <c r="A292" s="4" t="s">
        <v>371</v>
      </c>
      <c r="B292" t="s">
        <v>372</v>
      </c>
      <c r="C292" t="s">
        <v>667</v>
      </c>
      <c r="D292" t="s">
        <v>668</v>
      </c>
      <c r="E292">
        <v>-1.5958000617999999</v>
      </c>
      <c r="F292" t="b">
        <f>FALSE()</f>
        <v>0</v>
      </c>
      <c r="G292" t="s">
        <v>483</v>
      </c>
    </row>
    <row r="293" spans="1:7">
      <c r="A293" s="4" t="s">
        <v>371</v>
      </c>
      <c r="B293" t="s">
        <v>372</v>
      </c>
      <c r="C293" t="s">
        <v>669</v>
      </c>
      <c r="D293" t="s">
        <v>670</v>
      </c>
      <c r="E293">
        <v>-1.5890665661000001</v>
      </c>
      <c r="F293" t="b">
        <f>FALSE()</f>
        <v>0</v>
      </c>
      <c r="G293" t="s">
        <v>590</v>
      </c>
    </row>
    <row r="294" spans="1:7">
      <c r="A294" s="4" t="s">
        <v>371</v>
      </c>
      <c r="B294" t="s">
        <v>372</v>
      </c>
      <c r="C294" t="s">
        <v>671</v>
      </c>
      <c r="D294" t="s">
        <v>672</v>
      </c>
      <c r="E294">
        <v>-1.5864480981</v>
      </c>
      <c r="F294" t="b">
        <f>FALSE()</f>
        <v>0</v>
      </c>
      <c r="G294" t="s">
        <v>483</v>
      </c>
    </row>
    <row r="295" spans="1:7">
      <c r="A295" s="4" t="s">
        <v>371</v>
      </c>
      <c r="B295" t="s">
        <v>372</v>
      </c>
      <c r="C295" t="s">
        <v>673</v>
      </c>
      <c r="D295" t="s">
        <v>674</v>
      </c>
      <c r="E295">
        <v>-1.5785569488</v>
      </c>
      <c r="F295" t="b">
        <f>FALSE()</f>
        <v>0</v>
      </c>
      <c r="G295" t="s">
        <v>389</v>
      </c>
    </row>
    <row r="296" spans="1:7">
      <c r="A296" s="4" t="s">
        <v>371</v>
      </c>
      <c r="B296" t="s">
        <v>372</v>
      </c>
      <c r="C296" t="s">
        <v>675</v>
      </c>
      <c r="D296" t="s">
        <v>676</v>
      </c>
      <c r="E296">
        <v>-1.5728600279</v>
      </c>
      <c r="F296" t="b">
        <f>FALSE()</f>
        <v>0</v>
      </c>
      <c r="G296" t="s">
        <v>500</v>
      </c>
    </row>
    <row r="297" spans="1:7">
      <c r="A297" s="4" t="s">
        <v>371</v>
      </c>
      <c r="B297" t="s">
        <v>372</v>
      </c>
      <c r="C297" t="s">
        <v>677</v>
      </c>
      <c r="D297" t="s">
        <v>678</v>
      </c>
      <c r="E297">
        <v>-1.5694013523000001</v>
      </c>
      <c r="F297" t="b">
        <f>FALSE()</f>
        <v>0</v>
      </c>
      <c r="G297" t="s">
        <v>655</v>
      </c>
    </row>
    <row r="298" spans="1:7">
      <c r="A298" s="4" t="s">
        <v>371</v>
      </c>
      <c r="B298" t="s">
        <v>372</v>
      </c>
      <c r="C298" t="s">
        <v>679</v>
      </c>
      <c r="D298" t="s">
        <v>680</v>
      </c>
      <c r="E298">
        <v>-1.5672856632000001</v>
      </c>
      <c r="F298" t="b">
        <f>FALSE()</f>
        <v>0</v>
      </c>
      <c r="G298" t="s">
        <v>483</v>
      </c>
    </row>
    <row r="299" spans="1:7">
      <c r="A299" s="4" t="s">
        <v>371</v>
      </c>
      <c r="B299" t="s">
        <v>372</v>
      </c>
      <c r="C299" t="s">
        <v>681</v>
      </c>
      <c r="D299" t="s">
        <v>682</v>
      </c>
      <c r="E299">
        <v>-1.5671383681</v>
      </c>
      <c r="F299" t="b">
        <f>FALSE()</f>
        <v>0</v>
      </c>
      <c r="G299" t="s">
        <v>683</v>
      </c>
    </row>
    <row r="300" spans="1:7">
      <c r="A300" s="4" t="s">
        <v>371</v>
      </c>
      <c r="B300" t="s">
        <v>372</v>
      </c>
      <c r="C300" t="s">
        <v>684</v>
      </c>
      <c r="D300" t="s">
        <v>685</v>
      </c>
      <c r="E300">
        <v>-1.5189083731999999</v>
      </c>
      <c r="F300" t="b">
        <f>FALSE()</f>
        <v>0</v>
      </c>
      <c r="G300" t="s">
        <v>422</v>
      </c>
    </row>
    <row r="301" spans="1:7">
      <c r="A301" s="4" t="s">
        <v>371</v>
      </c>
      <c r="B301" t="s">
        <v>372</v>
      </c>
      <c r="C301" t="s">
        <v>686</v>
      </c>
      <c r="D301" t="s">
        <v>687</v>
      </c>
      <c r="E301">
        <v>-1.511775892</v>
      </c>
      <c r="F301" t="b">
        <f>FALSE()</f>
        <v>0</v>
      </c>
      <c r="G301" t="s">
        <v>389</v>
      </c>
    </row>
    <row r="302" spans="1:7">
      <c r="A302" s="4" t="s">
        <v>371</v>
      </c>
      <c r="B302" t="s">
        <v>372</v>
      </c>
      <c r="C302" t="s">
        <v>688</v>
      </c>
      <c r="D302" t="s">
        <v>689</v>
      </c>
      <c r="E302">
        <v>-1.4977204621</v>
      </c>
      <c r="F302" t="b">
        <f>FALSE()</f>
        <v>0</v>
      </c>
      <c r="G302" t="s">
        <v>446</v>
      </c>
    </row>
    <row r="303" spans="1:7">
      <c r="A303" s="4" t="s">
        <v>371</v>
      </c>
      <c r="B303" t="s">
        <v>372</v>
      </c>
      <c r="C303" t="s">
        <v>690</v>
      </c>
      <c r="D303" t="s">
        <v>691</v>
      </c>
      <c r="E303">
        <v>-1.4969863637</v>
      </c>
      <c r="F303" t="b">
        <f>FALSE()</f>
        <v>0</v>
      </c>
      <c r="G303" t="s">
        <v>683</v>
      </c>
    </row>
    <row r="304" spans="1:7">
      <c r="A304" s="4" t="s">
        <v>371</v>
      </c>
      <c r="B304" t="s">
        <v>372</v>
      </c>
      <c r="C304" t="s">
        <v>692</v>
      </c>
      <c r="D304" t="s">
        <v>693</v>
      </c>
      <c r="E304">
        <v>-1.4858698732</v>
      </c>
      <c r="F304" t="b">
        <f>FALSE()</f>
        <v>0</v>
      </c>
      <c r="G304" t="s">
        <v>694</v>
      </c>
    </row>
    <row r="305" spans="1:7">
      <c r="A305" s="4" t="s">
        <v>371</v>
      </c>
      <c r="B305" t="s">
        <v>372</v>
      </c>
      <c r="C305" t="s">
        <v>695</v>
      </c>
      <c r="D305" t="s">
        <v>696</v>
      </c>
      <c r="E305">
        <v>-1.4842177178</v>
      </c>
      <c r="F305" t="b">
        <f>FALSE()</f>
        <v>0</v>
      </c>
      <c r="G305" t="s">
        <v>389</v>
      </c>
    </row>
    <row r="306" spans="1:7">
      <c r="A306" s="4" t="s">
        <v>371</v>
      </c>
      <c r="B306" t="s">
        <v>372</v>
      </c>
      <c r="C306" t="s">
        <v>697</v>
      </c>
      <c r="D306" t="s">
        <v>698</v>
      </c>
      <c r="E306">
        <v>-1.4826571816</v>
      </c>
      <c r="F306" t="b">
        <f>FALSE()</f>
        <v>0</v>
      </c>
      <c r="G306" t="s">
        <v>470</v>
      </c>
    </row>
    <row r="307" spans="1:7">
      <c r="A307" s="4" t="s">
        <v>371</v>
      </c>
      <c r="B307" t="s">
        <v>372</v>
      </c>
      <c r="C307" t="s">
        <v>699</v>
      </c>
      <c r="D307" t="s">
        <v>700</v>
      </c>
      <c r="E307">
        <v>-1.4769874107000001</v>
      </c>
      <c r="F307" t="b">
        <f>FALSE()</f>
        <v>0</v>
      </c>
      <c r="G307" t="s">
        <v>701</v>
      </c>
    </row>
    <row r="308" spans="1:7">
      <c r="A308" s="4" t="s">
        <v>371</v>
      </c>
      <c r="B308" t="s">
        <v>372</v>
      </c>
      <c r="C308" t="s">
        <v>702</v>
      </c>
      <c r="D308" t="s">
        <v>703</v>
      </c>
      <c r="E308">
        <v>-1.4725212566999999</v>
      </c>
      <c r="F308" t="b">
        <f>FALSE()</f>
        <v>0</v>
      </c>
      <c r="G308" t="s">
        <v>560</v>
      </c>
    </row>
    <row r="309" spans="1:7">
      <c r="A309" s="4" t="s">
        <v>371</v>
      </c>
      <c r="B309" t="s">
        <v>372</v>
      </c>
      <c r="C309" t="s">
        <v>704</v>
      </c>
      <c r="D309" t="s">
        <v>705</v>
      </c>
      <c r="E309">
        <v>-1.4718976955</v>
      </c>
      <c r="F309" t="b">
        <f>FALSE()</f>
        <v>0</v>
      </c>
      <c r="G309" t="s">
        <v>483</v>
      </c>
    </row>
    <row r="310" spans="1:7">
      <c r="A310" s="4" t="s">
        <v>371</v>
      </c>
      <c r="B310" t="s">
        <v>372</v>
      </c>
      <c r="C310" t="s">
        <v>706</v>
      </c>
      <c r="D310" t="s">
        <v>707</v>
      </c>
      <c r="E310">
        <v>-1.4697719215</v>
      </c>
      <c r="F310" t="b">
        <f>FALSE()</f>
        <v>0</v>
      </c>
      <c r="G310" t="s">
        <v>476</v>
      </c>
    </row>
    <row r="311" spans="1:7">
      <c r="A311" s="4" t="s">
        <v>371</v>
      </c>
      <c r="B311" t="s">
        <v>372</v>
      </c>
      <c r="C311" t="s">
        <v>708</v>
      </c>
      <c r="D311" t="s">
        <v>709</v>
      </c>
      <c r="E311">
        <v>-1.4438988531000001</v>
      </c>
      <c r="F311" t="b">
        <f>FALSE()</f>
        <v>0</v>
      </c>
      <c r="G311" t="s">
        <v>710</v>
      </c>
    </row>
    <row r="312" spans="1:7">
      <c r="A312" s="4" t="s">
        <v>371</v>
      </c>
      <c r="B312" t="s">
        <v>372</v>
      </c>
      <c r="C312" t="s">
        <v>711</v>
      </c>
      <c r="D312" t="s">
        <v>712</v>
      </c>
      <c r="E312">
        <v>-1.4208511441</v>
      </c>
      <c r="F312" t="b">
        <f>FALSE()</f>
        <v>0</v>
      </c>
      <c r="G312" t="s">
        <v>389</v>
      </c>
    </row>
    <row r="313" spans="1:7">
      <c r="A313" s="4" t="s">
        <v>371</v>
      </c>
      <c r="B313" t="s">
        <v>372</v>
      </c>
      <c r="C313" t="s">
        <v>713</v>
      </c>
      <c r="D313" t="s">
        <v>714</v>
      </c>
      <c r="E313">
        <v>-1.4033945699000001</v>
      </c>
      <c r="F313" t="b">
        <f>FALSE()</f>
        <v>0</v>
      </c>
      <c r="G313" t="s">
        <v>430</v>
      </c>
    </row>
    <row r="314" spans="1:7">
      <c r="A314" s="4" t="s">
        <v>371</v>
      </c>
      <c r="B314" t="s">
        <v>372</v>
      </c>
      <c r="C314" t="s">
        <v>715</v>
      </c>
      <c r="D314" t="s">
        <v>716</v>
      </c>
      <c r="E314">
        <v>-1.401939939</v>
      </c>
      <c r="F314" t="b">
        <f>FALSE()</f>
        <v>0</v>
      </c>
      <c r="G314" t="s">
        <v>710</v>
      </c>
    </row>
    <row r="315" spans="1:7">
      <c r="A315" s="4" t="s">
        <v>371</v>
      </c>
      <c r="B315" t="s">
        <v>372</v>
      </c>
      <c r="C315" t="s">
        <v>717</v>
      </c>
      <c r="D315" t="s">
        <v>718</v>
      </c>
      <c r="E315">
        <v>-1.3890959247000001</v>
      </c>
      <c r="F315" t="b">
        <f>FALSE()</f>
        <v>0</v>
      </c>
      <c r="G315" t="s">
        <v>575</v>
      </c>
    </row>
    <row r="316" spans="1:7">
      <c r="A316" s="4" t="s">
        <v>371</v>
      </c>
      <c r="B316" t="s">
        <v>372</v>
      </c>
      <c r="C316" t="s">
        <v>719</v>
      </c>
      <c r="D316" t="s">
        <v>720</v>
      </c>
      <c r="E316">
        <v>-1.3875519755000001</v>
      </c>
      <c r="F316" t="b">
        <f>FALSE()</f>
        <v>0</v>
      </c>
      <c r="G316" t="s">
        <v>483</v>
      </c>
    </row>
    <row r="317" spans="1:7">
      <c r="A317" s="4" t="s">
        <v>371</v>
      </c>
      <c r="B317" t="s">
        <v>372</v>
      </c>
      <c r="C317" t="s">
        <v>721</v>
      </c>
      <c r="D317" t="s">
        <v>722</v>
      </c>
      <c r="E317">
        <v>-1.3598388991000001</v>
      </c>
      <c r="F317" t="b">
        <f>FALSE()</f>
        <v>0</v>
      </c>
      <c r="G317" t="s">
        <v>483</v>
      </c>
    </row>
    <row r="318" spans="1:7">
      <c r="A318" s="4" t="s">
        <v>371</v>
      </c>
      <c r="B318" t="s">
        <v>372</v>
      </c>
      <c r="C318" t="s">
        <v>723</v>
      </c>
      <c r="D318" t="s">
        <v>724</v>
      </c>
      <c r="E318">
        <v>-1.3339267784</v>
      </c>
      <c r="F318" t="b">
        <f>FALSE()</f>
        <v>0</v>
      </c>
      <c r="G318" t="s">
        <v>483</v>
      </c>
    </row>
    <row r="319" spans="1:7">
      <c r="A319" s="4" t="s">
        <v>371</v>
      </c>
      <c r="B319" t="s">
        <v>372</v>
      </c>
      <c r="C319" t="s">
        <v>725</v>
      </c>
      <c r="D319" t="s">
        <v>726</v>
      </c>
      <c r="E319">
        <v>-1.3269323203000001</v>
      </c>
      <c r="F319" t="b">
        <f>FALSE()</f>
        <v>0</v>
      </c>
      <c r="G319" t="s">
        <v>727</v>
      </c>
    </row>
    <row r="320" spans="1:7">
      <c r="A320" s="4" t="s">
        <v>371</v>
      </c>
      <c r="B320" t="s">
        <v>372</v>
      </c>
      <c r="C320" t="s">
        <v>728</v>
      </c>
      <c r="D320" t="s">
        <v>729</v>
      </c>
      <c r="E320">
        <v>-1.3222089485999999</v>
      </c>
      <c r="F320" t="b">
        <f>FALSE()</f>
        <v>0</v>
      </c>
      <c r="G320" t="s">
        <v>389</v>
      </c>
    </row>
    <row r="321" spans="1:7">
      <c r="A321" s="4" t="s">
        <v>371</v>
      </c>
      <c r="B321" t="s">
        <v>372</v>
      </c>
      <c r="C321" t="s">
        <v>730</v>
      </c>
      <c r="D321" t="s">
        <v>731</v>
      </c>
      <c r="E321">
        <v>-1.3166823157</v>
      </c>
      <c r="F321" t="b">
        <f>FALSE()</f>
        <v>0</v>
      </c>
      <c r="G321" t="s">
        <v>683</v>
      </c>
    </row>
    <row r="322" spans="1:7">
      <c r="A322" s="4" t="s">
        <v>371</v>
      </c>
      <c r="B322" t="s">
        <v>372</v>
      </c>
      <c r="C322" t="s">
        <v>732</v>
      </c>
      <c r="D322" t="s">
        <v>733</v>
      </c>
      <c r="E322">
        <v>-1.2978092107999999</v>
      </c>
      <c r="F322" t="b">
        <f>FALSE()</f>
        <v>0</v>
      </c>
      <c r="G322" t="s">
        <v>422</v>
      </c>
    </row>
    <row r="323" spans="1:7">
      <c r="A323" s="4" t="s">
        <v>371</v>
      </c>
      <c r="B323" t="s">
        <v>372</v>
      </c>
      <c r="C323" t="s">
        <v>734</v>
      </c>
      <c r="D323" t="s">
        <v>735</v>
      </c>
      <c r="E323">
        <v>-1.2970941598000001</v>
      </c>
      <c r="F323" t="b">
        <f>FALSE()</f>
        <v>0</v>
      </c>
      <c r="G323" t="s">
        <v>683</v>
      </c>
    </row>
    <row r="324" spans="1:7">
      <c r="A324" s="4" t="s">
        <v>371</v>
      </c>
      <c r="B324" t="s">
        <v>372</v>
      </c>
      <c r="C324" t="s">
        <v>736</v>
      </c>
      <c r="D324" t="s">
        <v>737</v>
      </c>
      <c r="E324">
        <v>-1.2844142835000001</v>
      </c>
      <c r="F324" t="b">
        <f>FALSE()</f>
        <v>0</v>
      </c>
      <c r="G324" t="s">
        <v>655</v>
      </c>
    </row>
    <row r="325" spans="1:7">
      <c r="A325" s="4" t="s">
        <v>371</v>
      </c>
      <c r="B325" t="s">
        <v>372</v>
      </c>
      <c r="C325" t="s">
        <v>738</v>
      </c>
      <c r="D325" t="s">
        <v>739</v>
      </c>
      <c r="E325">
        <v>-1.2445826612999999</v>
      </c>
      <c r="F325" t="b">
        <f>FALSE()</f>
        <v>0</v>
      </c>
      <c r="G325" t="s">
        <v>452</v>
      </c>
    </row>
    <row r="326" spans="1:7">
      <c r="A326" s="4" t="s">
        <v>371</v>
      </c>
      <c r="B326" t="s">
        <v>372</v>
      </c>
      <c r="C326" t="s">
        <v>740</v>
      </c>
      <c r="D326" t="s">
        <v>741</v>
      </c>
      <c r="E326">
        <v>-1.2301320434</v>
      </c>
      <c r="F326" t="b">
        <f>FALSE()</f>
        <v>0</v>
      </c>
      <c r="G326" t="s">
        <v>389</v>
      </c>
    </row>
    <row r="327" spans="1:7">
      <c r="A327" s="4" t="s">
        <v>371</v>
      </c>
      <c r="B327" t="s">
        <v>372</v>
      </c>
      <c r="C327" t="s">
        <v>742</v>
      </c>
      <c r="D327" t="s">
        <v>743</v>
      </c>
      <c r="E327">
        <v>-1.2044241661999999</v>
      </c>
      <c r="F327" t="b">
        <f>FALSE()</f>
        <v>0</v>
      </c>
      <c r="G327" t="s">
        <v>567</v>
      </c>
    </row>
    <row r="328" spans="1:7">
      <c r="A328" s="4" t="s">
        <v>371</v>
      </c>
      <c r="B328" t="s">
        <v>372</v>
      </c>
      <c r="C328" t="s">
        <v>744</v>
      </c>
      <c r="D328" t="s">
        <v>745</v>
      </c>
      <c r="E328">
        <v>-1.1711874137</v>
      </c>
      <c r="F328" t="b">
        <f>FALSE()</f>
        <v>0</v>
      </c>
      <c r="G328" t="s">
        <v>483</v>
      </c>
    </row>
    <row r="329" spans="1:7">
      <c r="A329" s="4" t="s">
        <v>371</v>
      </c>
      <c r="B329" t="s">
        <v>372</v>
      </c>
      <c r="C329" t="s">
        <v>746</v>
      </c>
      <c r="D329" t="s">
        <v>747</v>
      </c>
      <c r="E329">
        <v>-1.1698707642999999</v>
      </c>
      <c r="F329" t="b">
        <f>FALSE()</f>
        <v>0</v>
      </c>
      <c r="G329" t="s">
        <v>389</v>
      </c>
    </row>
    <row r="330" spans="1:7">
      <c r="A330" s="4" t="s">
        <v>371</v>
      </c>
      <c r="B330" t="s">
        <v>372</v>
      </c>
      <c r="C330" t="s">
        <v>748</v>
      </c>
      <c r="D330" t="s">
        <v>749</v>
      </c>
      <c r="E330">
        <v>-1.1601800131</v>
      </c>
      <c r="F330" t="b">
        <f>FALSE()</f>
        <v>0</v>
      </c>
      <c r="G330" t="s">
        <v>524</v>
      </c>
    </row>
    <row r="331" spans="1:7">
      <c r="A331" s="4" t="s">
        <v>371</v>
      </c>
      <c r="B331" t="s">
        <v>372</v>
      </c>
      <c r="C331" t="s">
        <v>750</v>
      </c>
      <c r="D331" t="s">
        <v>751</v>
      </c>
      <c r="E331">
        <v>-1.1530575775</v>
      </c>
      <c r="F331" t="b">
        <f>FALSE()</f>
        <v>0</v>
      </c>
      <c r="G331" t="s">
        <v>655</v>
      </c>
    </row>
    <row r="332" spans="1:7">
      <c r="A332" s="4" t="s">
        <v>371</v>
      </c>
      <c r="B332" t="s">
        <v>372</v>
      </c>
      <c r="C332" t="s">
        <v>752</v>
      </c>
      <c r="D332" t="s">
        <v>753</v>
      </c>
      <c r="E332">
        <v>-1.1430100331999999</v>
      </c>
      <c r="F332" t="b">
        <f>FALSE()</f>
        <v>0</v>
      </c>
      <c r="G332" t="s">
        <v>701</v>
      </c>
    </row>
    <row r="333" spans="1:7">
      <c r="A333" s="4" t="s">
        <v>371</v>
      </c>
      <c r="B333" t="s">
        <v>372</v>
      </c>
      <c r="C333" t="s">
        <v>754</v>
      </c>
      <c r="D333" t="s">
        <v>755</v>
      </c>
      <c r="E333">
        <v>-1.1402542079</v>
      </c>
      <c r="F333" t="b">
        <f>FALSE()</f>
        <v>0</v>
      </c>
      <c r="G333" t="s">
        <v>756</v>
      </c>
    </row>
    <row r="334" spans="1:7">
      <c r="A334" s="4" t="s">
        <v>371</v>
      </c>
      <c r="B334" t="s">
        <v>372</v>
      </c>
      <c r="C334" t="s">
        <v>757</v>
      </c>
      <c r="D334" t="s">
        <v>758</v>
      </c>
      <c r="E334">
        <v>-1.1386286816</v>
      </c>
      <c r="F334" t="b">
        <f>FALSE()</f>
        <v>0</v>
      </c>
      <c r="G334" t="s">
        <v>483</v>
      </c>
    </row>
    <row r="335" spans="1:7">
      <c r="A335" s="4" t="s">
        <v>371</v>
      </c>
      <c r="B335" t="s">
        <v>372</v>
      </c>
      <c r="C335" t="s">
        <v>759</v>
      </c>
      <c r="D335" t="s">
        <v>760</v>
      </c>
      <c r="E335">
        <v>-1.1282862085000001</v>
      </c>
      <c r="F335" t="b">
        <f>FALSE()</f>
        <v>0</v>
      </c>
      <c r="G335" t="s">
        <v>446</v>
      </c>
    </row>
    <row r="336" spans="1:7">
      <c r="A336" s="4" t="s">
        <v>371</v>
      </c>
      <c r="B336" t="s">
        <v>372</v>
      </c>
      <c r="C336" t="s">
        <v>761</v>
      </c>
      <c r="D336" t="s">
        <v>762</v>
      </c>
      <c r="E336">
        <v>-1.1274384481999999</v>
      </c>
      <c r="F336" t="b">
        <f>FALSE()</f>
        <v>0</v>
      </c>
      <c r="G336" t="s">
        <v>655</v>
      </c>
    </row>
    <row r="337" spans="1:7">
      <c r="A337" s="4" t="s">
        <v>371</v>
      </c>
      <c r="B337" t="s">
        <v>372</v>
      </c>
      <c r="C337" t="s">
        <v>763</v>
      </c>
      <c r="D337" t="s">
        <v>764</v>
      </c>
      <c r="E337">
        <v>-1.1106256776000001</v>
      </c>
      <c r="F337" t="b">
        <f>FALSE()</f>
        <v>0</v>
      </c>
      <c r="G337" t="s">
        <v>655</v>
      </c>
    </row>
    <row r="338" spans="1:7">
      <c r="A338" s="4" t="s">
        <v>371</v>
      </c>
      <c r="B338" t="s">
        <v>372</v>
      </c>
      <c r="C338" t="s">
        <v>765</v>
      </c>
      <c r="D338" t="s">
        <v>766</v>
      </c>
      <c r="E338">
        <v>-1.0939135841000001</v>
      </c>
      <c r="F338" t="b">
        <f>FALSE()</f>
        <v>0</v>
      </c>
      <c r="G338" t="s">
        <v>767</v>
      </c>
    </row>
    <row r="339" spans="1:7">
      <c r="A339" s="4" t="s">
        <v>371</v>
      </c>
      <c r="B339" t="s">
        <v>372</v>
      </c>
      <c r="C339" t="s">
        <v>768</v>
      </c>
      <c r="D339" t="s">
        <v>769</v>
      </c>
      <c r="E339">
        <v>-1.0705559015999999</v>
      </c>
      <c r="F339" t="b">
        <f>FALSE()</f>
        <v>0</v>
      </c>
      <c r="G339" t="s">
        <v>452</v>
      </c>
    </row>
    <row r="340" spans="1:7">
      <c r="A340" s="4" t="s">
        <v>371</v>
      </c>
      <c r="B340" t="s">
        <v>372</v>
      </c>
      <c r="C340" t="s">
        <v>770</v>
      </c>
      <c r="D340" t="s">
        <v>771</v>
      </c>
      <c r="E340">
        <v>-1.0677107128000001</v>
      </c>
      <c r="F340" t="b">
        <f>FALSE()</f>
        <v>0</v>
      </c>
      <c r="G340" t="s">
        <v>389</v>
      </c>
    </row>
    <row r="341" spans="1:7">
      <c r="A341" s="4" t="s">
        <v>371</v>
      </c>
      <c r="B341" t="s">
        <v>372</v>
      </c>
      <c r="C341" t="s">
        <v>772</v>
      </c>
      <c r="D341" t="s">
        <v>773</v>
      </c>
      <c r="E341">
        <v>-1.0423007605000001</v>
      </c>
      <c r="F341" t="b">
        <f>FALSE()</f>
        <v>0</v>
      </c>
      <c r="G341" t="s">
        <v>774</v>
      </c>
    </row>
    <row r="342" spans="1:7">
      <c r="A342" s="4" t="s">
        <v>371</v>
      </c>
      <c r="B342" t="s">
        <v>372</v>
      </c>
      <c r="C342" t="s">
        <v>775</v>
      </c>
      <c r="D342" t="s">
        <v>776</v>
      </c>
      <c r="E342">
        <v>-1.0316252130000001</v>
      </c>
      <c r="F342" t="b">
        <f>FALSE()</f>
        <v>0</v>
      </c>
      <c r="G342" t="s">
        <v>483</v>
      </c>
    </row>
    <row r="343" spans="1:7">
      <c r="A343" s="4" t="s">
        <v>371</v>
      </c>
      <c r="B343" t="s">
        <v>372</v>
      </c>
      <c r="C343" t="s">
        <v>777</v>
      </c>
      <c r="D343" t="s">
        <v>778</v>
      </c>
      <c r="E343">
        <v>-1.0315326012999999</v>
      </c>
      <c r="F343" t="b">
        <f>FALSE()</f>
        <v>0</v>
      </c>
      <c r="G343" t="s">
        <v>483</v>
      </c>
    </row>
    <row r="344" spans="1:7">
      <c r="A344" s="4" t="s">
        <v>371</v>
      </c>
      <c r="B344" t="s">
        <v>372</v>
      </c>
      <c r="C344" t="s">
        <v>779</v>
      </c>
      <c r="D344" t="s">
        <v>780</v>
      </c>
      <c r="E344">
        <v>-1.0262927999</v>
      </c>
      <c r="F344" t="b">
        <f>FALSE()</f>
        <v>0</v>
      </c>
      <c r="G344" t="s">
        <v>452</v>
      </c>
    </row>
    <row r="345" spans="1:7">
      <c r="A345" s="4" t="s">
        <v>371</v>
      </c>
      <c r="B345" t="s">
        <v>372</v>
      </c>
      <c r="C345" t="s">
        <v>781</v>
      </c>
      <c r="D345" t="s">
        <v>782</v>
      </c>
      <c r="E345">
        <v>-1.0249602132</v>
      </c>
      <c r="F345" t="b">
        <f>FALSE()</f>
        <v>0</v>
      </c>
      <c r="G345" t="s">
        <v>783</v>
      </c>
    </row>
    <row r="346" spans="1:7">
      <c r="A346" s="4" t="s">
        <v>371</v>
      </c>
      <c r="B346" t="s">
        <v>372</v>
      </c>
      <c r="C346" t="s">
        <v>784</v>
      </c>
      <c r="D346" t="s">
        <v>785</v>
      </c>
      <c r="E346">
        <v>-1.0208871099000001</v>
      </c>
      <c r="F346" t="b">
        <f>FALSE()</f>
        <v>0</v>
      </c>
      <c r="G346" t="s">
        <v>483</v>
      </c>
    </row>
    <row r="347" spans="1:7">
      <c r="A347" s="4" t="s">
        <v>371</v>
      </c>
      <c r="B347" t="s">
        <v>372</v>
      </c>
      <c r="C347" t="s">
        <v>786</v>
      </c>
      <c r="D347" t="s">
        <v>787</v>
      </c>
      <c r="E347">
        <v>-1.0170908337</v>
      </c>
      <c r="F347" t="b">
        <f>FALSE()</f>
        <v>0</v>
      </c>
      <c r="G347" t="s">
        <v>389</v>
      </c>
    </row>
    <row r="348" spans="1:7">
      <c r="A348" s="4" t="s">
        <v>371</v>
      </c>
      <c r="B348" t="s">
        <v>372</v>
      </c>
      <c r="C348" t="s">
        <v>788</v>
      </c>
      <c r="D348" t="s">
        <v>789</v>
      </c>
      <c r="E348">
        <v>-1.0124836988999999</v>
      </c>
      <c r="F348" t="b">
        <f>FALSE()</f>
        <v>0</v>
      </c>
      <c r="G348" t="s">
        <v>422</v>
      </c>
    </row>
    <row r="349" spans="1:7">
      <c r="A349" s="4" t="s">
        <v>371</v>
      </c>
      <c r="B349" t="s">
        <v>372</v>
      </c>
      <c r="C349" t="s">
        <v>790</v>
      </c>
      <c r="D349" t="s">
        <v>791</v>
      </c>
      <c r="E349">
        <v>-1.0123852900999999</v>
      </c>
      <c r="F349" t="b">
        <f>FALSE()</f>
        <v>0</v>
      </c>
      <c r="G349" t="s">
        <v>430</v>
      </c>
    </row>
    <row r="350" spans="1:7">
      <c r="A350" s="4" t="s">
        <v>371</v>
      </c>
      <c r="B350" t="s">
        <v>372</v>
      </c>
      <c r="C350" t="s">
        <v>792</v>
      </c>
      <c r="D350" t="s">
        <v>793</v>
      </c>
      <c r="E350">
        <v>0</v>
      </c>
      <c r="F350" t="b">
        <f>FALSE()</f>
        <v>0</v>
      </c>
      <c r="G350" t="s">
        <v>794</v>
      </c>
    </row>
    <row r="351" spans="1:7">
      <c r="A351" s="4" t="s">
        <v>371</v>
      </c>
      <c r="B351" t="s">
        <v>372</v>
      </c>
      <c r="C351" t="s">
        <v>795</v>
      </c>
      <c r="D351" t="s">
        <v>796</v>
      </c>
      <c r="E351">
        <v>0</v>
      </c>
      <c r="F351" t="b">
        <f>FALSE()</f>
        <v>0</v>
      </c>
      <c r="G351" t="s">
        <v>797</v>
      </c>
    </row>
    <row r="352" spans="1:7">
      <c r="A352" s="4" t="s">
        <v>371</v>
      </c>
      <c r="B352" t="s">
        <v>372</v>
      </c>
      <c r="C352" t="s">
        <v>798</v>
      </c>
      <c r="D352" t="s">
        <v>799</v>
      </c>
      <c r="E352">
        <v>0</v>
      </c>
      <c r="F352" t="b">
        <f>FALSE()</f>
        <v>0</v>
      </c>
      <c r="G352" t="s">
        <v>650</v>
      </c>
    </row>
    <row r="353" spans="1:7">
      <c r="A353" s="4" t="s">
        <v>371</v>
      </c>
      <c r="B353" t="s">
        <v>372</v>
      </c>
      <c r="C353" t="s">
        <v>800</v>
      </c>
      <c r="D353" t="s">
        <v>801</v>
      </c>
      <c r="E353">
        <v>0</v>
      </c>
      <c r="F353" t="b">
        <f>FALSE()</f>
        <v>0</v>
      </c>
      <c r="G353" t="s">
        <v>802</v>
      </c>
    </row>
    <row r="354" spans="1:7">
      <c r="A354" s="4" t="s">
        <v>371</v>
      </c>
      <c r="B354" t="s">
        <v>372</v>
      </c>
      <c r="C354" t="s">
        <v>803</v>
      </c>
      <c r="D354" t="s">
        <v>804</v>
      </c>
      <c r="E354">
        <v>0</v>
      </c>
      <c r="F354" t="b">
        <f>FALSE()</f>
        <v>0</v>
      </c>
      <c r="G354" t="s">
        <v>446</v>
      </c>
    </row>
    <row r="355" spans="1:7">
      <c r="A355" s="4" t="s">
        <v>371</v>
      </c>
      <c r="B355" t="s">
        <v>372</v>
      </c>
      <c r="C355" t="s">
        <v>805</v>
      </c>
      <c r="D355" t="s">
        <v>806</v>
      </c>
      <c r="E355">
        <v>0</v>
      </c>
      <c r="F355" t="b">
        <f>FALSE()</f>
        <v>0</v>
      </c>
      <c r="G355" t="s">
        <v>807</v>
      </c>
    </row>
    <row r="356" spans="1:7">
      <c r="A356" s="4" t="s">
        <v>371</v>
      </c>
      <c r="B356" t="s">
        <v>372</v>
      </c>
      <c r="C356" t="s">
        <v>808</v>
      </c>
      <c r="D356" t="s">
        <v>809</v>
      </c>
      <c r="E356">
        <v>0</v>
      </c>
      <c r="F356" t="b">
        <f>FALSE()</f>
        <v>0</v>
      </c>
      <c r="G356" t="s">
        <v>807</v>
      </c>
    </row>
    <row r="357" spans="1:7">
      <c r="A357" s="4" t="s">
        <v>371</v>
      </c>
      <c r="B357" t="s">
        <v>372</v>
      </c>
      <c r="C357" t="s">
        <v>810</v>
      </c>
      <c r="D357" t="s">
        <v>811</v>
      </c>
      <c r="E357">
        <v>0</v>
      </c>
      <c r="F357" t="b">
        <f>FALSE()</f>
        <v>0</v>
      </c>
      <c r="G357" t="s">
        <v>650</v>
      </c>
    </row>
    <row r="358" spans="1:7">
      <c r="A358" s="4" t="s">
        <v>371</v>
      </c>
      <c r="B358" t="s">
        <v>372</v>
      </c>
      <c r="C358" t="s">
        <v>812</v>
      </c>
      <c r="D358" t="s">
        <v>813</v>
      </c>
      <c r="E358">
        <v>0</v>
      </c>
      <c r="F358" t="b">
        <f>FALSE()</f>
        <v>0</v>
      </c>
      <c r="G358" t="s">
        <v>422</v>
      </c>
    </row>
    <row r="359" spans="1:7">
      <c r="A359" s="4" t="s">
        <v>371</v>
      </c>
      <c r="B359" t="s">
        <v>372</v>
      </c>
      <c r="C359" t="s">
        <v>814</v>
      </c>
      <c r="D359" t="s">
        <v>815</v>
      </c>
      <c r="E359">
        <v>0</v>
      </c>
      <c r="F359" t="b">
        <f>FALSE()</f>
        <v>0</v>
      </c>
      <c r="G359" t="s">
        <v>701</v>
      </c>
    </row>
    <row r="360" spans="1:7">
      <c r="A360" s="4" t="s">
        <v>371</v>
      </c>
      <c r="B360" t="s">
        <v>372</v>
      </c>
      <c r="C360" t="s">
        <v>816</v>
      </c>
      <c r="D360" t="s">
        <v>817</v>
      </c>
      <c r="E360">
        <v>119.31645939400001</v>
      </c>
      <c r="F360" t="b">
        <f>TRUE()</f>
        <v>1</v>
      </c>
      <c r="G360" t="s">
        <v>503</v>
      </c>
    </row>
    <row r="361" spans="1:7">
      <c r="A361" s="4" t="s">
        <v>371</v>
      </c>
      <c r="B361" t="s">
        <v>372</v>
      </c>
      <c r="C361" t="s">
        <v>818</v>
      </c>
      <c r="D361" t="s">
        <v>819</v>
      </c>
      <c r="E361">
        <v>0</v>
      </c>
      <c r="F361" t="b">
        <f>FALSE()</f>
        <v>0</v>
      </c>
      <c r="G361" t="s">
        <v>807</v>
      </c>
    </row>
    <row r="362" spans="1:7">
      <c r="A362" s="4" t="s">
        <v>371</v>
      </c>
      <c r="B362" t="s">
        <v>372</v>
      </c>
      <c r="C362" t="s">
        <v>820</v>
      </c>
      <c r="D362" t="s">
        <v>821</v>
      </c>
      <c r="E362">
        <v>0</v>
      </c>
      <c r="F362" t="b">
        <f>FALSE()</f>
        <v>0</v>
      </c>
      <c r="G362" t="s">
        <v>459</v>
      </c>
    </row>
    <row r="363" spans="1:7">
      <c r="A363" s="4" t="s">
        <v>371</v>
      </c>
      <c r="B363" t="s">
        <v>372</v>
      </c>
      <c r="C363" t="s">
        <v>822</v>
      </c>
      <c r="D363" t="s">
        <v>823</v>
      </c>
      <c r="E363">
        <v>0</v>
      </c>
      <c r="F363" t="b">
        <f>FALSE()</f>
        <v>0</v>
      </c>
      <c r="G363" t="s">
        <v>807</v>
      </c>
    </row>
    <row r="364" spans="1:7">
      <c r="A364" s="4" t="s">
        <v>371</v>
      </c>
      <c r="B364" t="s">
        <v>372</v>
      </c>
      <c r="C364" t="s">
        <v>824</v>
      </c>
      <c r="D364" t="s">
        <v>825</v>
      </c>
      <c r="E364">
        <v>0</v>
      </c>
      <c r="F364" t="b">
        <f>FALSE()</f>
        <v>0</v>
      </c>
      <c r="G364" t="s">
        <v>650</v>
      </c>
    </row>
    <row r="365" spans="1:7">
      <c r="A365" s="4" t="s">
        <v>371</v>
      </c>
      <c r="B365" t="s">
        <v>372</v>
      </c>
      <c r="C365" t="s">
        <v>826</v>
      </c>
      <c r="D365" t="s">
        <v>827</v>
      </c>
      <c r="E365">
        <v>0</v>
      </c>
      <c r="F365" t="b">
        <f>FALSE()</f>
        <v>0</v>
      </c>
      <c r="G365" t="s">
        <v>389</v>
      </c>
    </row>
    <row r="366" spans="1:7">
      <c r="A366" s="4" t="s">
        <v>371</v>
      </c>
      <c r="B366" t="s">
        <v>372</v>
      </c>
      <c r="C366" t="s">
        <v>828</v>
      </c>
      <c r="D366" t="s">
        <v>829</v>
      </c>
      <c r="E366">
        <v>0</v>
      </c>
      <c r="F366" t="b">
        <f>FALSE()</f>
        <v>0</v>
      </c>
      <c r="G366" t="s">
        <v>650</v>
      </c>
    </row>
    <row r="367" spans="1:7">
      <c r="A367" s="4" t="s">
        <v>371</v>
      </c>
      <c r="B367" t="s">
        <v>372</v>
      </c>
      <c r="C367" t="s">
        <v>830</v>
      </c>
      <c r="D367" t="s">
        <v>831</v>
      </c>
      <c r="E367">
        <v>0</v>
      </c>
      <c r="F367" t="b">
        <f>FALSE()</f>
        <v>0</v>
      </c>
      <c r="G367" t="s">
        <v>683</v>
      </c>
    </row>
    <row r="368" spans="1:7">
      <c r="A368" s="4" t="s">
        <v>371</v>
      </c>
      <c r="B368" t="s">
        <v>372</v>
      </c>
      <c r="C368" t="s">
        <v>832</v>
      </c>
      <c r="D368" t="s">
        <v>833</v>
      </c>
      <c r="E368">
        <v>0</v>
      </c>
      <c r="F368" t="b">
        <f>FALSE()</f>
        <v>0</v>
      </c>
      <c r="G368" t="s">
        <v>465</v>
      </c>
    </row>
    <row r="369" spans="1:7">
      <c r="A369" s="4" t="s">
        <v>371</v>
      </c>
      <c r="B369" t="s">
        <v>372</v>
      </c>
      <c r="C369" t="s">
        <v>834</v>
      </c>
      <c r="D369" t="s">
        <v>835</v>
      </c>
      <c r="E369">
        <v>0</v>
      </c>
      <c r="F369" t="b">
        <f>FALSE()</f>
        <v>0</v>
      </c>
      <c r="G369" t="s">
        <v>701</v>
      </c>
    </row>
    <row r="370" spans="1:7">
      <c r="A370" s="4" t="s">
        <v>371</v>
      </c>
      <c r="B370" t="s">
        <v>372</v>
      </c>
      <c r="C370" t="s">
        <v>836</v>
      </c>
      <c r="D370" t="s">
        <v>837</v>
      </c>
      <c r="E370">
        <v>0</v>
      </c>
      <c r="F370" t="b">
        <f>FALSE()</f>
        <v>0</v>
      </c>
      <c r="G370" t="s">
        <v>683</v>
      </c>
    </row>
    <row r="371" spans="1:7">
      <c r="A371" s="4" t="s">
        <v>371</v>
      </c>
      <c r="B371" t="s">
        <v>372</v>
      </c>
      <c r="C371" t="s">
        <v>838</v>
      </c>
      <c r="D371" t="s">
        <v>839</v>
      </c>
      <c r="E371">
        <v>0</v>
      </c>
      <c r="F371" t="b">
        <f>FALSE()</f>
        <v>0</v>
      </c>
      <c r="G371" t="s">
        <v>495</v>
      </c>
    </row>
    <row r="372" spans="1:7">
      <c r="A372" s="4" t="s">
        <v>371</v>
      </c>
      <c r="B372" t="s">
        <v>372</v>
      </c>
      <c r="C372" t="s">
        <v>840</v>
      </c>
      <c r="D372" t="s">
        <v>841</v>
      </c>
      <c r="E372">
        <v>0</v>
      </c>
      <c r="F372" t="b">
        <f>FALSE()</f>
        <v>0</v>
      </c>
      <c r="G372" t="s">
        <v>767</v>
      </c>
    </row>
    <row r="373" spans="1:7">
      <c r="A373" s="4" t="s">
        <v>371</v>
      </c>
      <c r="B373" t="s">
        <v>372</v>
      </c>
      <c r="C373" t="s">
        <v>842</v>
      </c>
      <c r="D373" t="s">
        <v>843</v>
      </c>
      <c r="E373">
        <v>0</v>
      </c>
      <c r="F373" t="b">
        <f>FALSE()</f>
        <v>0</v>
      </c>
      <c r="G373" t="s">
        <v>500</v>
      </c>
    </row>
    <row r="374" spans="1:7">
      <c r="A374" s="4" t="s">
        <v>371</v>
      </c>
      <c r="B374" t="s">
        <v>372</v>
      </c>
      <c r="C374" t="s">
        <v>844</v>
      </c>
      <c r="D374" t="s">
        <v>845</v>
      </c>
      <c r="E374">
        <v>0</v>
      </c>
      <c r="F374" t="b">
        <f>FALSE()</f>
        <v>0</v>
      </c>
      <c r="G374" t="s">
        <v>465</v>
      </c>
    </row>
    <row r="375" spans="1:7">
      <c r="A375" s="4" t="s">
        <v>371</v>
      </c>
      <c r="B375" t="s">
        <v>372</v>
      </c>
      <c r="C375" t="s">
        <v>846</v>
      </c>
      <c r="D375" t="s">
        <v>847</v>
      </c>
      <c r="E375">
        <v>0</v>
      </c>
      <c r="F375" t="b">
        <f>FALSE()</f>
        <v>0</v>
      </c>
      <c r="G375" t="s">
        <v>500</v>
      </c>
    </row>
    <row r="376" spans="1:7">
      <c r="A376" s="4" t="s">
        <v>371</v>
      </c>
      <c r="B376" t="s">
        <v>372</v>
      </c>
      <c r="C376" t="s">
        <v>848</v>
      </c>
      <c r="D376" t="s">
        <v>849</v>
      </c>
      <c r="E376">
        <v>0</v>
      </c>
      <c r="F376" t="b">
        <f>FALSE()</f>
        <v>0</v>
      </c>
      <c r="G376" t="s">
        <v>570</v>
      </c>
    </row>
    <row r="377" spans="1:7">
      <c r="A377" s="4" t="s">
        <v>371</v>
      </c>
      <c r="B377" t="s">
        <v>372</v>
      </c>
      <c r="C377" t="s">
        <v>850</v>
      </c>
      <c r="D377" t="s">
        <v>851</v>
      </c>
      <c r="E377">
        <v>0</v>
      </c>
      <c r="F377" t="b">
        <f>FALSE()</f>
        <v>0</v>
      </c>
      <c r="G377" t="s">
        <v>774</v>
      </c>
    </row>
    <row r="378" spans="1:7">
      <c r="A378" s="4" t="s">
        <v>371</v>
      </c>
      <c r="B378" t="s">
        <v>372</v>
      </c>
      <c r="C378" t="s">
        <v>852</v>
      </c>
      <c r="D378" t="s">
        <v>853</v>
      </c>
      <c r="E378">
        <v>0</v>
      </c>
      <c r="F378" t="b">
        <f>FALSE()</f>
        <v>0</v>
      </c>
      <c r="G378" t="s">
        <v>465</v>
      </c>
    </row>
    <row r="379" spans="1:7">
      <c r="A379" s="4" t="s">
        <v>371</v>
      </c>
      <c r="B379" t="s">
        <v>372</v>
      </c>
      <c r="C379" t="s">
        <v>854</v>
      </c>
      <c r="D379" t="s">
        <v>855</v>
      </c>
      <c r="E379">
        <v>0</v>
      </c>
      <c r="F379" t="b">
        <f>FALSE()</f>
        <v>0</v>
      </c>
      <c r="G379" t="s">
        <v>856</v>
      </c>
    </row>
    <row r="380" spans="1:7">
      <c r="A380" s="4" t="s">
        <v>371</v>
      </c>
      <c r="B380" t="s">
        <v>372</v>
      </c>
      <c r="C380" t="s">
        <v>857</v>
      </c>
      <c r="D380" t="s">
        <v>858</v>
      </c>
      <c r="E380">
        <v>1.0024115688999999</v>
      </c>
      <c r="F380" t="b">
        <f>FALSE()</f>
        <v>0</v>
      </c>
      <c r="G380" t="s">
        <v>483</v>
      </c>
    </row>
    <row r="381" spans="1:7">
      <c r="A381" s="4" t="s">
        <v>371</v>
      </c>
      <c r="B381" t="s">
        <v>372</v>
      </c>
      <c r="C381" t="s">
        <v>859</v>
      </c>
      <c r="D381" t="s">
        <v>860</v>
      </c>
      <c r="E381">
        <v>1.0152549996</v>
      </c>
      <c r="F381" t="b">
        <f>FALSE()</f>
        <v>0</v>
      </c>
      <c r="G381" t="s">
        <v>655</v>
      </c>
    </row>
    <row r="382" spans="1:7">
      <c r="A382" s="4" t="s">
        <v>371</v>
      </c>
      <c r="B382" t="s">
        <v>372</v>
      </c>
      <c r="C382" t="s">
        <v>861</v>
      </c>
      <c r="D382" t="s">
        <v>862</v>
      </c>
      <c r="E382">
        <v>1.0366465095999999</v>
      </c>
      <c r="F382" t="b">
        <f>FALSE()</f>
        <v>0</v>
      </c>
      <c r="G382" t="s">
        <v>483</v>
      </c>
    </row>
    <row r="383" spans="1:7">
      <c r="A383" s="4" t="s">
        <v>371</v>
      </c>
      <c r="B383" t="s">
        <v>372</v>
      </c>
      <c r="C383" t="s">
        <v>863</v>
      </c>
      <c r="D383" t="s">
        <v>864</v>
      </c>
      <c r="E383">
        <v>1.0383943835</v>
      </c>
      <c r="F383" t="b">
        <f>FALSE()</f>
        <v>0</v>
      </c>
      <c r="G383" t="s">
        <v>452</v>
      </c>
    </row>
    <row r="384" spans="1:7">
      <c r="A384" s="4" t="s">
        <v>371</v>
      </c>
      <c r="B384" t="s">
        <v>372</v>
      </c>
      <c r="C384" t="s">
        <v>865</v>
      </c>
      <c r="D384" t="s">
        <v>866</v>
      </c>
      <c r="E384">
        <v>1.0466356086999999</v>
      </c>
      <c r="F384" t="b">
        <f>FALSE()</f>
        <v>0</v>
      </c>
      <c r="G384" t="s">
        <v>389</v>
      </c>
    </row>
    <row r="385" spans="1:7">
      <c r="A385" s="4" t="s">
        <v>371</v>
      </c>
      <c r="B385" t="s">
        <v>372</v>
      </c>
      <c r="C385" t="s">
        <v>867</v>
      </c>
      <c r="D385" t="s">
        <v>868</v>
      </c>
      <c r="E385">
        <v>1.0542667152</v>
      </c>
      <c r="F385" t="b">
        <f>FALSE()</f>
        <v>0</v>
      </c>
      <c r="G385" t="s">
        <v>783</v>
      </c>
    </row>
    <row r="386" spans="1:7">
      <c r="A386" s="4" t="s">
        <v>371</v>
      </c>
      <c r="B386" t="s">
        <v>372</v>
      </c>
      <c r="C386" t="s">
        <v>869</v>
      </c>
      <c r="D386" t="s">
        <v>870</v>
      </c>
      <c r="E386">
        <v>1.0656653470999999</v>
      </c>
      <c r="F386" t="b">
        <f>FALSE()</f>
        <v>0</v>
      </c>
      <c r="G386" t="s">
        <v>483</v>
      </c>
    </row>
    <row r="387" spans="1:7">
      <c r="A387" s="4" t="s">
        <v>371</v>
      </c>
      <c r="B387" t="s">
        <v>372</v>
      </c>
      <c r="C387" t="s">
        <v>871</v>
      </c>
      <c r="D387" t="s">
        <v>872</v>
      </c>
      <c r="E387">
        <v>1.1105522871</v>
      </c>
      <c r="F387" t="b">
        <f>FALSE()</f>
        <v>0</v>
      </c>
      <c r="G387" t="s">
        <v>524</v>
      </c>
    </row>
    <row r="388" spans="1:7">
      <c r="A388" s="4" t="s">
        <v>371</v>
      </c>
      <c r="B388" t="s">
        <v>372</v>
      </c>
      <c r="C388" t="s">
        <v>873</v>
      </c>
      <c r="D388" t="s">
        <v>874</v>
      </c>
      <c r="E388">
        <v>1.1519184806</v>
      </c>
      <c r="F388" t="b">
        <f>FALSE()</f>
        <v>0</v>
      </c>
      <c r="G388" t="s">
        <v>756</v>
      </c>
    </row>
    <row r="389" spans="1:7">
      <c r="A389" s="4" t="s">
        <v>371</v>
      </c>
      <c r="B389" t="s">
        <v>372</v>
      </c>
      <c r="C389" t="s">
        <v>875</v>
      </c>
      <c r="D389" t="s">
        <v>876</v>
      </c>
      <c r="E389">
        <v>1.1551755978</v>
      </c>
      <c r="F389" t="b">
        <f>FALSE()</f>
        <v>0</v>
      </c>
      <c r="G389" t="s">
        <v>483</v>
      </c>
    </row>
    <row r="390" spans="1:7">
      <c r="A390" s="4" t="s">
        <v>371</v>
      </c>
      <c r="B390" t="s">
        <v>372</v>
      </c>
      <c r="C390" t="s">
        <v>877</v>
      </c>
      <c r="D390" t="s">
        <v>878</v>
      </c>
      <c r="E390">
        <v>1.1622523329000001</v>
      </c>
      <c r="F390" t="b">
        <f>FALSE()</f>
        <v>0</v>
      </c>
      <c r="G390" t="s">
        <v>500</v>
      </c>
    </row>
    <row r="391" spans="1:7">
      <c r="A391" s="4" t="s">
        <v>371</v>
      </c>
      <c r="B391" t="s">
        <v>372</v>
      </c>
      <c r="C391" t="s">
        <v>879</v>
      </c>
      <c r="D391" t="s">
        <v>880</v>
      </c>
      <c r="E391">
        <v>1.1652369970000001</v>
      </c>
      <c r="F391" t="b">
        <f>FALSE()</f>
        <v>0</v>
      </c>
      <c r="G391" t="s">
        <v>881</v>
      </c>
    </row>
    <row r="392" spans="1:7">
      <c r="A392" s="4" t="s">
        <v>371</v>
      </c>
      <c r="B392" t="s">
        <v>372</v>
      </c>
      <c r="C392" t="s">
        <v>882</v>
      </c>
      <c r="D392" t="s">
        <v>883</v>
      </c>
      <c r="E392">
        <v>1.1713642045999999</v>
      </c>
      <c r="F392" t="b">
        <f>FALSE()</f>
        <v>0</v>
      </c>
      <c r="G392" t="s">
        <v>884</v>
      </c>
    </row>
    <row r="393" spans="1:7">
      <c r="A393" s="4" t="s">
        <v>371</v>
      </c>
      <c r="B393" t="s">
        <v>372</v>
      </c>
      <c r="C393" t="s">
        <v>885</v>
      </c>
      <c r="D393" t="s">
        <v>886</v>
      </c>
      <c r="E393">
        <v>1.1739319167</v>
      </c>
      <c r="F393" t="b">
        <f>FALSE()</f>
        <v>0</v>
      </c>
      <c r="G393" t="s">
        <v>694</v>
      </c>
    </row>
    <row r="394" spans="1:7">
      <c r="A394" s="4" t="s">
        <v>371</v>
      </c>
      <c r="B394" t="s">
        <v>372</v>
      </c>
      <c r="C394" t="s">
        <v>887</v>
      </c>
      <c r="D394" t="s">
        <v>888</v>
      </c>
      <c r="E394">
        <v>1.1884955045000001</v>
      </c>
      <c r="F394" t="b">
        <f>FALSE()</f>
        <v>0</v>
      </c>
      <c r="G394" t="s">
        <v>567</v>
      </c>
    </row>
    <row r="395" spans="1:7">
      <c r="A395" s="4" t="s">
        <v>371</v>
      </c>
      <c r="B395" t="s">
        <v>372</v>
      </c>
      <c r="C395" t="s">
        <v>889</v>
      </c>
      <c r="D395" t="s">
        <v>890</v>
      </c>
      <c r="E395">
        <v>1.2049675180999999</v>
      </c>
      <c r="F395" t="b">
        <f>FALSE()</f>
        <v>0</v>
      </c>
      <c r="G395" t="s">
        <v>710</v>
      </c>
    </row>
    <row r="396" spans="1:7">
      <c r="A396" s="4" t="s">
        <v>371</v>
      </c>
      <c r="B396" t="s">
        <v>372</v>
      </c>
      <c r="C396" t="s">
        <v>891</v>
      </c>
      <c r="D396" t="s">
        <v>892</v>
      </c>
      <c r="E396">
        <v>1.2794724719999999</v>
      </c>
      <c r="F396" t="b">
        <f>FALSE()</f>
        <v>0</v>
      </c>
      <c r="G396" t="s">
        <v>893</v>
      </c>
    </row>
    <row r="397" spans="1:7">
      <c r="A397" s="4" t="s">
        <v>371</v>
      </c>
      <c r="B397" t="s">
        <v>372</v>
      </c>
      <c r="C397" t="s">
        <v>894</v>
      </c>
      <c r="D397" t="s">
        <v>895</v>
      </c>
      <c r="E397">
        <v>1.3103193863</v>
      </c>
      <c r="F397" t="b">
        <f>FALSE()</f>
        <v>0</v>
      </c>
      <c r="G397" t="s">
        <v>896</v>
      </c>
    </row>
    <row r="398" spans="1:7">
      <c r="A398" s="4" t="s">
        <v>371</v>
      </c>
      <c r="B398" t="s">
        <v>372</v>
      </c>
      <c r="C398" t="s">
        <v>897</v>
      </c>
      <c r="D398" t="s">
        <v>898</v>
      </c>
      <c r="E398">
        <v>1.3524390783</v>
      </c>
      <c r="F398" t="b">
        <f>FALSE()</f>
        <v>0</v>
      </c>
      <c r="G398" t="s">
        <v>567</v>
      </c>
    </row>
    <row r="399" spans="1:7">
      <c r="A399" s="4" t="s">
        <v>371</v>
      </c>
      <c r="B399" t="s">
        <v>372</v>
      </c>
      <c r="C399" t="s">
        <v>899</v>
      </c>
      <c r="D399" t="s">
        <v>900</v>
      </c>
      <c r="E399">
        <v>1.3714535563000001</v>
      </c>
      <c r="F399" t="b">
        <f>FALSE()</f>
        <v>0</v>
      </c>
      <c r="G399" t="s">
        <v>881</v>
      </c>
    </row>
    <row r="400" spans="1:7">
      <c r="A400" s="4" t="s">
        <v>371</v>
      </c>
      <c r="B400" t="s">
        <v>372</v>
      </c>
      <c r="C400" t="s">
        <v>901</v>
      </c>
      <c r="D400" t="s">
        <v>902</v>
      </c>
      <c r="E400">
        <v>1.3733509959000001</v>
      </c>
      <c r="F400" t="b">
        <f>FALSE()</f>
        <v>0</v>
      </c>
      <c r="G400" t="s">
        <v>524</v>
      </c>
    </row>
    <row r="401" spans="1:7">
      <c r="A401" s="4" t="s">
        <v>371</v>
      </c>
      <c r="B401" t="s">
        <v>372</v>
      </c>
      <c r="C401" t="s">
        <v>903</v>
      </c>
      <c r="D401" t="s">
        <v>904</v>
      </c>
      <c r="E401">
        <v>1.3739052845999999</v>
      </c>
      <c r="F401" t="b">
        <f>FALSE()</f>
        <v>0</v>
      </c>
      <c r="G401" t="s">
        <v>303</v>
      </c>
    </row>
    <row r="402" spans="1:7">
      <c r="A402" s="4" t="s">
        <v>371</v>
      </c>
      <c r="B402" t="s">
        <v>372</v>
      </c>
      <c r="C402" t="s">
        <v>905</v>
      </c>
      <c r="D402" t="s">
        <v>906</v>
      </c>
      <c r="E402">
        <v>1.3792350177999999</v>
      </c>
      <c r="F402" t="b">
        <f>FALSE()</f>
        <v>0</v>
      </c>
      <c r="G402" t="s">
        <v>452</v>
      </c>
    </row>
    <row r="403" spans="1:7">
      <c r="A403" s="4" t="s">
        <v>371</v>
      </c>
      <c r="B403" t="s">
        <v>372</v>
      </c>
      <c r="C403" t="s">
        <v>907</v>
      </c>
      <c r="D403" t="s">
        <v>908</v>
      </c>
      <c r="E403">
        <v>1.3955141449999999</v>
      </c>
      <c r="F403" t="b">
        <f>FALSE()</f>
        <v>0</v>
      </c>
      <c r="G403" t="s">
        <v>383</v>
      </c>
    </row>
    <row r="404" spans="1:7">
      <c r="A404" s="4" t="s">
        <v>371</v>
      </c>
      <c r="B404" t="s">
        <v>372</v>
      </c>
      <c r="C404" t="s">
        <v>909</v>
      </c>
      <c r="D404" t="s">
        <v>910</v>
      </c>
      <c r="E404">
        <v>1.4436353224</v>
      </c>
      <c r="F404" t="b">
        <f>FALSE()</f>
        <v>0</v>
      </c>
      <c r="G404" t="s">
        <v>383</v>
      </c>
    </row>
    <row r="405" spans="1:7">
      <c r="A405" s="4" t="s">
        <v>371</v>
      </c>
      <c r="B405" t="s">
        <v>372</v>
      </c>
      <c r="C405" t="s">
        <v>911</v>
      </c>
      <c r="D405" t="s">
        <v>912</v>
      </c>
      <c r="E405">
        <v>1.4652898522</v>
      </c>
      <c r="F405" t="b">
        <f>FALSE()</f>
        <v>0</v>
      </c>
      <c r="G405" t="s">
        <v>524</v>
      </c>
    </row>
    <row r="406" spans="1:7">
      <c r="A406" s="4" t="s">
        <v>371</v>
      </c>
      <c r="B406" t="s">
        <v>372</v>
      </c>
      <c r="C406" t="s">
        <v>913</v>
      </c>
      <c r="D406" t="s">
        <v>914</v>
      </c>
      <c r="E406">
        <v>1.4996168079000001</v>
      </c>
      <c r="F406" t="b">
        <f>FALSE()</f>
        <v>0</v>
      </c>
      <c r="G406" t="s">
        <v>452</v>
      </c>
    </row>
    <row r="407" spans="1:7">
      <c r="A407" s="4" t="s">
        <v>371</v>
      </c>
      <c r="B407" t="s">
        <v>372</v>
      </c>
      <c r="C407" t="s">
        <v>915</v>
      </c>
      <c r="D407" t="s">
        <v>916</v>
      </c>
      <c r="E407">
        <v>1.5106343574000001</v>
      </c>
      <c r="F407" t="b">
        <f>FALSE()</f>
        <v>0</v>
      </c>
      <c r="G407" t="s">
        <v>655</v>
      </c>
    </row>
    <row r="408" spans="1:7">
      <c r="A408" s="4" t="s">
        <v>371</v>
      </c>
      <c r="B408" t="s">
        <v>372</v>
      </c>
      <c r="C408" t="s">
        <v>917</v>
      </c>
      <c r="D408" t="s">
        <v>918</v>
      </c>
      <c r="E408">
        <v>1.5577832316</v>
      </c>
      <c r="F408" t="b">
        <f>FALSE()</f>
        <v>0</v>
      </c>
      <c r="G408" t="s">
        <v>389</v>
      </c>
    </row>
    <row r="409" spans="1:7">
      <c r="A409" s="4" t="s">
        <v>371</v>
      </c>
      <c r="B409" t="s">
        <v>372</v>
      </c>
      <c r="C409" t="s">
        <v>919</v>
      </c>
      <c r="D409" t="s">
        <v>920</v>
      </c>
      <c r="E409">
        <v>1.5655557845000001</v>
      </c>
      <c r="F409" t="b">
        <f>FALSE()</f>
        <v>0</v>
      </c>
      <c r="G409" t="s">
        <v>524</v>
      </c>
    </row>
    <row r="410" spans="1:7">
      <c r="A410" s="4" t="s">
        <v>371</v>
      </c>
      <c r="B410" t="s">
        <v>372</v>
      </c>
      <c r="C410" t="s">
        <v>921</v>
      </c>
      <c r="D410" t="s">
        <v>922</v>
      </c>
      <c r="E410">
        <v>1.5713126800999999</v>
      </c>
      <c r="F410" t="b">
        <f>FALSE()</f>
        <v>0</v>
      </c>
      <c r="G410" t="s">
        <v>446</v>
      </c>
    </row>
    <row r="411" spans="1:7">
      <c r="A411" s="4" t="s">
        <v>371</v>
      </c>
      <c r="B411" t="s">
        <v>372</v>
      </c>
      <c r="C411" t="s">
        <v>923</v>
      </c>
      <c r="D411" t="s">
        <v>924</v>
      </c>
      <c r="E411">
        <v>1.5986043320000001</v>
      </c>
      <c r="F411" t="b">
        <f>FALSE()</f>
        <v>0</v>
      </c>
      <c r="G411" t="s">
        <v>452</v>
      </c>
    </row>
    <row r="412" spans="1:7">
      <c r="A412" s="4" t="s">
        <v>371</v>
      </c>
      <c r="B412" t="s">
        <v>372</v>
      </c>
      <c r="C412" t="s">
        <v>925</v>
      </c>
      <c r="D412" t="s">
        <v>926</v>
      </c>
      <c r="E412">
        <v>1.6623036138</v>
      </c>
      <c r="F412" t="b">
        <f>FALSE()</f>
        <v>0</v>
      </c>
      <c r="G412" t="s">
        <v>383</v>
      </c>
    </row>
    <row r="413" spans="1:7">
      <c r="A413" s="4" t="s">
        <v>371</v>
      </c>
      <c r="B413" t="s">
        <v>372</v>
      </c>
      <c r="C413" t="s">
        <v>927</v>
      </c>
      <c r="D413" t="s">
        <v>928</v>
      </c>
      <c r="E413">
        <v>1.6656136569</v>
      </c>
      <c r="F413" t="b">
        <f>FALSE()</f>
        <v>0</v>
      </c>
      <c r="G413" t="s">
        <v>389</v>
      </c>
    </row>
    <row r="414" spans="1:7">
      <c r="A414" s="4" t="s">
        <v>371</v>
      </c>
      <c r="B414" t="s">
        <v>372</v>
      </c>
      <c r="C414" t="s">
        <v>929</v>
      </c>
      <c r="D414" t="s">
        <v>930</v>
      </c>
      <c r="E414">
        <v>1.6775957558000001</v>
      </c>
      <c r="F414" t="b">
        <f>FALSE()</f>
        <v>0</v>
      </c>
      <c r="G414" t="s">
        <v>483</v>
      </c>
    </row>
    <row r="415" spans="1:7">
      <c r="A415" s="4" t="s">
        <v>371</v>
      </c>
      <c r="B415" t="s">
        <v>372</v>
      </c>
      <c r="C415" t="s">
        <v>931</v>
      </c>
      <c r="D415" t="s">
        <v>932</v>
      </c>
      <c r="E415">
        <v>1.6913631437000001</v>
      </c>
      <c r="F415" t="b">
        <f>FALSE()</f>
        <v>0</v>
      </c>
      <c r="G415" t="s">
        <v>567</v>
      </c>
    </row>
    <row r="416" spans="1:7">
      <c r="A416" s="4" t="s">
        <v>371</v>
      </c>
      <c r="B416" t="s">
        <v>372</v>
      </c>
      <c r="C416" t="s">
        <v>933</v>
      </c>
      <c r="D416" t="s">
        <v>934</v>
      </c>
      <c r="E416">
        <v>1.7076686247999999</v>
      </c>
      <c r="F416" t="b">
        <f>FALSE()</f>
        <v>0</v>
      </c>
      <c r="G416" t="s">
        <v>389</v>
      </c>
    </row>
    <row r="417" spans="1:7">
      <c r="A417" s="4" t="s">
        <v>371</v>
      </c>
      <c r="B417" t="s">
        <v>372</v>
      </c>
      <c r="C417" t="s">
        <v>935</v>
      </c>
      <c r="D417" t="s">
        <v>936</v>
      </c>
      <c r="E417">
        <v>1.7898985772</v>
      </c>
      <c r="F417" t="b">
        <f>FALSE()</f>
        <v>0</v>
      </c>
      <c r="G417" t="s">
        <v>389</v>
      </c>
    </row>
    <row r="418" spans="1:7">
      <c r="A418" s="4" t="s">
        <v>371</v>
      </c>
      <c r="B418" t="s">
        <v>372</v>
      </c>
      <c r="C418" t="s">
        <v>937</v>
      </c>
      <c r="D418" t="s">
        <v>938</v>
      </c>
      <c r="E418">
        <v>2.0111821500999998</v>
      </c>
      <c r="F418" t="b">
        <f>TRUE()</f>
        <v>1</v>
      </c>
      <c r="G418" t="s">
        <v>524</v>
      </c>
    </row>
    <row r="419" spans="1:7">
      <c r="A419" s="4" t="s">
        <v>371</v>
      </c>
      <c r="B419" t="s">
        <v>372</v>
      </c>
      <c r="C419" t="s">
        <v>939</v>
      </c>
      <c r="D419" t="s">
        <v>940</v>
      </c>
      <c r="E419">
        <v>2.0456968716000001</v>
      </c>
      <c r="F419" t="b">
        <f>TRUE()</f>
        <v>1</v>
      </c>
      <c r="G419" t="s">
        <v>483</v>
      </c>
    </row>
    <row r="420" spans="1:7">
      <c r="A420" s="4" t="s">
        <v>371</v>
      </c>
      <c r="B420" t="s">
        <v>372</v>
      </c>
      <c r="C420" t="s">
        <v>941</v>
      </c>
      <c r="D420" t="s">
        <v>942</v>
      </c>
      <c r="E420">
        <v>2.0460545734000002</v>
      </c>
      <c r="F420" t="b">
        <f>TRUE()</f>
        <v>1</v>
      </c>
      <c r="G420" t="s">
        <v>710</v>
      </c>
    </row>
    <row r="421" spans="1:7">
      <c r="A421" s="4" t="s">
        <v>371</v>
      </c>
      <c r="B421" t="s">
        <v>372</v>
      </c>
      <c r="C421" t="s">
        <v>943</v>
      </c>
      <c r="D421" t="s">
        <v>944</v>
      </c>
      <c r="E421">
        <v>2.0932712173999999</v>
      </c>
      <c r="F421" t="b">
        <f>FALSE()</f>
        <v>0</v>
      </c>
      <c r="G421" t="s">
        <v>483</v>
      </c>
    </row>
    <row r="422" spans="1:7">
      <c r="A422" s="4" t="s">
        <v>371</v>
      </c>
      <c r="B422" t="s">
        <v>372</v>
      </c>
      <c r="C422" t="s">
        <v>945</v>
      </c>
      <c r="D422" t="s">
        <v>946</v>
      </c>
      <c r="E422">
        <v>2.0932712173999999</v>
      </c>
      <c r="F422" t="b">
        <f>FALSE()</f>
        <v>0</v>
      </c>
      <c r="G422" t="s">
        <v>947</v>
      </c>
    </row>
    <row r="423" spans="1:7">
      <c r="A423" s="4" t="s">
        <v>371</v>
      </c>
      <c r="B423" t="s">
        <v>372</v>
      </c>
      <c r="C423" t="s">
        <v>948</v>
      </c>
      <c r="D423" t="s">
        <v>949</v>
      </c>
      <c r="E423">
        <v>2.8403193859</v>
      </c>
      <c r="F423" t="b">
        <f>TRUE()</f>
        <v>1</v>
      </c>
      <c r="G423" t="s">
        <v>950</v>
      </c>
    </row>
    <row r="424" spans="1:7">
      <c r="A424" s="4" t="s">
        <v>371</v>
      </c>
      <c r="B424" t="s">
        <v>372</v>
      </c>
      <c r="C424" t="s">
        <v>951</v>
      </c>
      <c r="D424" t="s">
        <v>952</v>
      </c>
      <c r="E424">
        <v>2.9903874534999999</v>
      </c>
      <c r="F424" t="b">
        <f>TRUE()</f>
        <v>1</v>
      </c>
      <c r="G424" t="s">
        <v>483</v>
      </c>
    </row>
    <row r="425" spans="1:7">
      <c r="A425" s="4" t="s">
        <v>371</v>
      </c>
      <c r="B425" t="s">
        <v>372</v>
      </c>
      <c r="C425" t="s">
        <v>953</v>
      </c>
      <c r="D425" t="s">
        <v>954</v>
      </c>
      <c r="E425">
        <v>4.4576135278000004</v>
      </c>
      <c r="F425" t="b">
        <f>TRUE()</f>
        <v>1</v>
      </c>
      <c r="G425" t="s">
        <v>483</v>
      </c>
    </row>
    <row r="426" spans="1:7">
      <c r="A426" s="4" t="s">
        <v>371</v>
      </c>
      <c r="B426" t="s">
        <v>372</v>
      </c>
      <c r="C426" t="s">
        <v>955</v>
      </c>
      <c r="D426" t="s">
        <v>956</v>
      </c>
      <c r="E426">
        <v>5.3826974163000001</v>
      </c>
      <c r="F426" t="b">
        <f>TRUE()</f>
        <v>1</v>
      </c>
      <c r="G426" t="s">
        <v>452</v>
      </c>
    </row>
    <row r="427" spans="1:7">
      <c r="A427" s="4" t="s">
        <v>371</v>
      </c>
      <c r="B427" t="s">
        <v>372</v>
      </c>
      <c r="C427" t="s">
        <v>957</v>
      </c>
      <c r="D427" t="s">
        <v>958</v>
      </c>
      <c r="E427">
        <v>6.2798136522999997</v>
      </c>
      <c r="F427" t="b">
        <f>FALSE()</f>
        <v>0</v>
      </c>
      <c r="G427" t="s">
        <v>701</v>
      </c>
    </row>
    <row r="428" spans="1:7">
      <c r="A428"/>
    </row>
    <row r="429" spans="1:7">
      <c r="A429" s="5" t="s">
        <v>959</v>
      </c>
    </row>
    <row r="430" spans="1:7">
      <c r="A430" s="4" t="s">
        <v>960</v>
      </c>
      <c r="B430" t="s">
        <v>961</v>
      </c>
      <c r="C430" t="s">
        <v>962</v>
      </c>
      <c r="D430" t="s">
        <v>963</v>
      </c>
      <c r="E430">
        <v>-11.4653083652</v>
      </c>
      <c r="F430" t="b">
        <f>TRUE()</f>
        <v>1</v>
      </c>
      <c r="G430" t="s">
        <v>964</v>
      </c>
    </row>
    <row r="431" spans="1:7">
      <c r="A431" s="4" t="s">
        <v>960</v>
      </c>
      <c r="B431" t="s">
        <v>961</v>
      </c>
      <c r="C431" t="s">
        <v>965</v>
      </c>
      <c r="D431" t="s">
        <v>966</v>
      </c>
      <c r="E431">
        <v>-4.4587310309000001</v>
      </c>
      <c r="F431" t="b">
        <f>TRUE()</f>
        <v>1</v>
      </c>
      <c r="G431" t="s">
        <v>964</v>
      </c>
    </row>
    <row r="432" spans="1:7">
      <c r="A432" s="4" t="s">
        <v>960</v>
      </c>
      <c r="B432" t="s">
        <v>961</v>
      </c>
      <c r="C432" t="s">
        <v>967</v>
      </c>
      <c r="D432" t="s">
        <v>968</v>
      </c>
      <c r="E432">
        <v>-3.3976266864000002</v>
      </c>
      <c r="F432" t="b">
        <f>TRUE()</f>
        <v>1</v>
      </c>
      <c r="G432" t="s">
        <v>969</v>
      </c>
    </row>
    <row r="433" spans="1:7">
      <c r="A433" s="4" t="s">
        <v>960</v>
      </c>
      <c r="B433" t="s">
        <v>961</v>
      </c>
      <c r="C433" t="s">
        <v>970</v>
      </c>
      <c r="D433" t="s">
        <v>971</v>
      </c>
      <c r="E433">
        <v>-3.2246179776999999</v>
      </c>
      <c r="F433" t="b">
        <f>TRUE()</f>
        <v>1</v>
      </c>
      <c r="G433" t="s">
        <v>969</v>
      </c>
    </row>
    <row r="434" spans="1:7">
      <c r="A434" s="4" t="s">
        <v>960</v>
      </c>
      <c r="B434" t="s">
        <v>961</v>
      </c>
      <c r="C434" t="s">
        <v>972</v>
      </c>
      <c r="D434" t="s">
        <v>973</v>
      </c>
      <c r="E434">
        <v>-3.0892636429000002</v>
      </c>
      <c r="F434" t="b">
        <f>TRUE()</f>
        <v>1</v>
      </c>
      <c r="G434" t="s">
        <v>969</v>
      </c>
    </row>
    <row r="435" spans="1:7">
      <c r="A435" s="4" t="s">
        <v>960</v>
      </c>
      <c r="B435" t="s">
        <v>961</v>
      </c>
      <c r="C435" t="s">
        <v>974</v>
      </c>
      <c r="D435" t="s">
        <v>975</v>
      </c>
      <c r="E435">
        <v>-2.9436560595999999</v>
      </c>
      <c r="F435" t="b">
        <f>TRUE()</f>
        <v>1</v>
      </c>
      <c r="G435" t="s">
        <v>976</v>
      </c>
    </row>
    <row r="436" spans="1:7">
      <c r="A436" s="4" t="s">
        <v>960</v>
      </c>
      <c r="B436" t="s">
        <v>961</v>
      </c>
      <c r="C436" t="s">
        <v>977</v>
      </c>
      <c r="D436" t="s">
        <v>978</v>
      </c>
      <c r="E436">
        <v>-2.4696529916999999</v>
      </c>
      <c r="F436" t="b">
        <f>TRUE()</f>
        <v>1</v>
      </c>
      <c r="G436" t="s">
        <v>969</v>
      </c>
    </row>
    <row r="437" spans="1:7">
      <c r="A437" s="4" t="s">
        <v>960</v>
      </c>
      <c r="B437" t="s">
        <v>961</v>
      </c>
      <c r="C437" t="s">
        <v>979</v>
      </c>
      <c r="D437" t="s">
        <v>980</v>
      </c>
      <c r="E437">
        <v>-2.4466468007</v>
      </c>
      <c r="F437" t="b">
        <f>TRUE()</f>
        <v>1</v>
      </c>
      <c r="G437" t="s">
        <v>964</v>
      </c>
    </row>
    <row r="438" spans="1:7">
      <c r="A438" s="4" t="s">
        <v>960</v>
      </c>
      <c r="B438" t="s">
        <v>961</v>
      </c>
      <c r="C438" t="s">
        <v>981</v>
      </c>
      <c r="D438" t="s">
        <v>982</v>
      </c>
      <c r="E438">
        <v>-2.3608915046000001</v>
      </c>
      <c r="F438" t="b">
        <f>TRUE()</f>
        <v>1</v>
      </c>
      <c r="G438" t="s">
        <v>983</v>
      </c>
    </row>
    <row r="439" spans="1:7">
      <c r="A439" s="4" t="s">
        <v>960</v>
      </c>
      <c r="B439" t="s">
        <v>961</v>
      </c>
      <c r="C439" t="s">
        <v>984</v>
      </c>
      <c r="D439" t="s">
        <v>985</v>
      </c>
      <c r="E439">
        <v>-1.8856178016</v>
      </c>
      <c r="F439" t="b">
        <f>FALSE()</f>
        <v>0</v>
      </c>
      <c r="G439" t="s">
        <v>986</v>
      </c>
    </row>
    <row r="440" spans="1:7">
      <c r="A440" s="4" t="s">
        <v>960</v>
      </c>
      <c r="B440" t="s">
        <v>961</v>
      </c>
      <c r="C440" t="s">
        <v>987</v>
      </c>
      <c r="D440" t="s">
        <v>988</v>
      </c>
      <c r="E440">
        <v>-1.7894425893999999</v>
      </c>
      <c r="F440" t="b">
        <f>FALSE()</f>
        <v>0</v>
      </c>
      <c r="G440" t="s">
        <v>964</v>
      </c>
    </row>
    <row r="441" spans="1:7">
      <c r="A441" s="4" t="s">
        <v>960</v>
      </c>
      <c r="B441" t="s">
        <v>961</v>
      </c>
      <c r="C441" t="s">
        <v>989</v>
      </c>
      <c r="D441" t="s">
        <v>990</v>
      </c>
      <c r="E441">
        <v>-1.6613755457999999</v>
      </c>
      <c r="F441" t="b">
        <f>FALSE()</f>
        <v>0</v>
      </c>
      <c r="G441" t="s">
        <v>969</v>
      </c>
    </row>
    <row r="442" spans="1:7">
      <c r="A442" s="4" t="s">
        <v>960</v>
      </c>
      <c r="B442" t="s">
        <v>961</v>
      </c>
      <c r="C442" t="s">
        <v>991</v>
      </c>
      <c r="D442" t="s">
        <v>992</v>
      </c>
      <c r="E442">
        <v>-1.1136426864</v>
      </c>
      <c r="F442" t="b">
        <f>FALSE()</f>
        <v>0</v>
      </c>
      <c r="G442" t="s">
        <v>993</v>
      </c>
    </row>
    <row r="443" spans="1:7">
      <c r="A443" s="4" t="s">
        <v>960</v>
      </c>
      <c r="B443" t="s">
        <v>961</v>
      </c>
      <c r="C443" t="s">
        <v>994</v>
      </c>
      <c r="D443" t="s">
        <v>995</v>
      </c>
      <c r="E443">
        <v>1.132657424</v>
      </c>
      <c r="F443" t="b">
        <f>FALSE()</f>
        <v>0</v>
      </c>
      <c r="G443" t="s">
        <v>993</v>
      </c>
    </row>
    <row r="444" spans="1:7">
      <c r="A444"/>
    </row>
    <row r="445" spans="1:7">
      <c r="A445" s="5" t="s">
        <v>996</v>
      </c>
    </row>
    <row r="446" spans="1:7">
      <c r="A446" s="4" t="s">
        <v>997</v>
      </c>
      <c r="B446" t="s">
        <v>998</v>
      </c>
      <c r="C446" t="s">
        <v>999</v>
      </c>
      <c r="D446" t="s">
        <v>1000</v>
      </c>
      <c r="E446">
        <v>-4.2039464005999996</v>
      </c>
      <c r="F446" t="b">
        <f>TRUE()</f>
        <v>1</v>
      </c>
      <c r="G446" t="s">
        <v>1001</v>
      </c>
    </row>
    <row r="447" spans="1:7">
      <c r="A447" s="4" t="s">
        <v>997</v>
      </c>
      <c r="B447" t="s">
        <v>998</v>
      </c>
      <c r="C447" t="s">
        <v>1002</v>
      </c>
      <c r="D447" t="s">
        <v>1003</v>
      </c>
      <c r="E447">
        <v>-3.6603551308000002</v>
      </c>
      <c r="F447" t="b">
        <f>TRUE()</f>
        <v>1</v>
      </c>
      <c r="G447" t="s">
        <v>1004</v>
      </c>
    </row>
    <row r="448" spans="1:7">
      <c r="A448" s="4" t="s">
        <v>997</v>
      </c>
      <c r="B448" t="s">
        <v>998</v>
      </c>
      <c r="C448" t="s">
        <v>1005</v>
      </c>
      <c r="D448" t="s">
        <v>1006</v>
      </c>
      <c r="E448">
        <v>-3.2224288276999999</v>
      </c>
      <c r="F448" t="b">
        <f>TRUE()</f>
        <v>1</v>
      </c>
      <c r="G448" t="s">
        <v>1007</v>
      </c>
    </row>
    <row r="449" spans="1:7">
      <c r="A449" s="4" t="s">
        <v>997</v>
      </c>
      <c r="B449" t="s">
        <v>998</v>
      </c>
      <c r="C449" t="s">
        <v>1008</v>
      </c>
      <c r="D449" t="s">
        <v>1009</v>
      </c>
      <c r="E449">
        <v>-2.2210182367</v>
      </c>
      <c r="F449" t="b">
        <f>TRUE()</f>
        <v>1</v>
      </c>
      <c r="G449" t="s">
        <v>1010</v>
      </c>
    </row>
    <row r="450" spans="1:7">
      <c r="A450" s="4" t="s">
        <v>997</v>
      </c>
      <c r="B450" t="s">
        <v>998</v>
      </c>
      <c r="C450" t="s">
        <v>1011</v>
      </c>
      <c r="D450" t="s">
        <v>1012</v>
      </c>
      <c r="E450">
        <v>-1.6656216878000001</v>
      </c>
      <c r="F450" t="b">
        <f>FALSE()</f>
        <v>0</v>
      </c>
      <c r="G450" t="s">
        <v>1010</v>
      </c>
    </row>
    <row r="451" spans="1:7">
      <c r="A451" s="4" t="s">
        <v>997</v>
      </c>
      <c r="B451" t="s">
        <v>998</v>
      </c>
      <c r="C451" t="s">
        <v>1013</v>
      </c>
      <c r="D451" t="s">
        <v>1014</v>
      </c>
      <c r="E451">
        <v>-1.5593034082999999</v>
      </c>
      <c r="F451" t="b">
        <f>FALSE()</f>
        <v>0</v>
      </c>
      <c r="G451" t="s">
        <v>1010</v>
      </c>
    </row>
    <row r="452" spans="1:7">
      <c r="A452" s="4" t="s">
        <v>997</v>
      </c>
      <c r="B452" t="s">
        <v>998</v>
      </c>
      <c r="C452" t="s">
        <v>1015</v>
      </c>
      <c r="D452" t="s">
        <v>1016</v>
      </c>
      <c r="E452">
        <v>1.4951937266999999</v>
      </c>
      <c r="F452" t="b">
        <f>FALSE()</f>
        <v>0</v>
      </c>
      <c r="G452" t="s">
        <v>1017</v>
      </c>
    </row>
    <row r="453" spans="1:7">
      <c r="A453" s="4" t="s">
        <v>997</v>
      </c>
      <c r="B453" t="s">
        <v>998</v>
      </c>
      <c r="C453" t="s">
        <v>1018</v>
      </c>
      <c r="D453" t="s">
        <v>1019</v>
      </c>
      <c r="E453">
        <v>3.4368942767999999</v>
      </c>
      <c r="F453" t="b">
        <f>TRUE()</f>
        <v>1</v>
      </c>
      <c r="G453" t="s">
        <v>1020</v>
      </c>
    </row>
    <row r="454" spans="1:7">
      <c r="A454"/>
    </row>
    <row r="455" spans="1:7">
      <c r="A455" s="5" t="s">
        <v>1021</v>
      </c>
    </row>
    <row r="456" spans="1:7">
      <c r="A456" s="4">
        <v>20.2</v>
      </c>
      <c r="B456" t="s">
        <v>1022</v>
      </c>
      <c r="C456" t="s">
        <v>1023</v>
      </c>
      <c r="D456" t="s">
        <v>1024</v>
      </c>
      <c r="E456">
        <v>-6.1386296925000003</v>
      </c>
      <c r="F456" t="b">
        <f>TRUE()</f>
        <v>1</v>
      </c>
      <c r="G456" t="s">
        <v>1025</v>
      </c>
    </row>
    <row r="457" spans="1:7">
      <c r="A457" s="4" t="s">
        <v>1026</v>
      </c>
      <c r="B457" t="s">
        <v>1027</v>
      </c>
      <c r="C457" t="s">
        <v>1028</v>
      </c>
      <c r="D457" t="s">
        <v>1029</v>
      </c>
      <c r="E457">
        <v>-3.8217694551000001</v>
      </c>
      <c r="F457" t="b">
        <f>FALSE()</f>
        <v>0</v>
      </c>
      <c r="G457" t="s">
        <v>1030</v>
      </c>
    </row>
    <row r="458" spans="1:7">
      <c r="A458" s="4">
        <v>20.2</v>
      </c>
      <c r="B458" t="s">
        <v>1022</v>
      </c>
      <c r="C458" t="s">
        <v>1031</v>
      </c>
      <c r="D458" t="s">
        <v>1032</v>
      </c>
      <c r="E458">
        <v>-3.7244246205999998</v>
      </c>
      <c r="F458" t="b">
        <f>TRUE()</f>
        <v>1</v>
      </c>
      <c r="G458" t="s">
        <v>1025</v>
      </c>
    </row>
    <row r="459" spans="1:7">
      <c r="A459" s="4" t="s">
        <v>1026</v>
      </c>
      <c r="B459" t="s">
        <v>1027</v>
      </c>
      <c r="C459" t="s">
        <v>1033</v>
      </c>
      <c r="D459" t="s">
        <v>1034</v>
      </c>
      <c r="E459">
        <v>-2.9459472883000002</v>
      </c>
      <c r="F459" t="b">
        <f>TRUE()</f>
        <v>1</v>
      </c>
      <c r="G459" t="s">
        <v>1035</v>
      </c>
    </row>
    <row r="460" spans="1:7">
      <c r="A460" s="4">
        <v>20.2</v>
      </c>
      <c r="B460" t="s">
        <v>1022</v>
      </c>
      <c r="C460" t="s">
        <v>1036</v>
      </c>
      <c r="D460" t="s">
        <v>1037</v>
      </c>
      <c r="E460">
        <v>-2.2650051870999999</v>
      </c>
      <c r="F460" t="b">
        <f>TRUE()</f>
        <v>1</v>
      </c>
      <c r="G460" t="s">
        <v>1038</v>
      </c>
    </row>
    <row r="461" spans="1:7">
      <c r="A461" s="4" t="s">
        <v>1026</v>
      </c>
      <c r="B461" t="s">
        <v>1027</v>
      </c>
      <c r="C461" t="s">
        <v>1039</v>
      </c>
      <c r="D461" t="s">
        <v>1040</v>
      </c>
      <c r="E461">
        <v>-2.1497453184999999</v>
      </c>
      <c r="F461" t="b">
        <f>FALSE()</f>
        <v>0</v>
      </c>
      <c r="G461" t="s">
        <v>1030</v>
      </c>
    </row>
    <row r="462" spans="1:7">
      <c r="A462" s="4" t="s">
        <v>1026</v>
      </c>
      <c r="B462" t="s">
        <v>1027</v>
      </c>
      <c r="C462" t="s">
        <v>1041</v>
      </c>
      <c r="D462" t="s">
        <v>1042</v>
      </c>
      <c r="E462">
        <v>-2.030315023</v>
      </c>
      <c r="F462" t="b">
        <f>FALSE()</f>
        <v>0</v>
      </c>
      <c r="G462" t="s">
        <v>20</v>
      </c>
    </row>
    <row r="463" spans="1:7">
      <c r="A463" s="4" t="s">
        <v>1026</v>
      </c>
      <c r="B463" t="s">
        <v>1027</v>
      </c>
      <c r="C463" t="s">
        <v>1043</v>
      </c>
      <c r="D463" t="s">
        <v>1044</v>
      </c>
      <c r="E463">
        <v>-1.9108847275</v>
      </c>
      <c r="F463" t="b">
        <f>FALSE()</f>
        <v>0</v>
      </c>
      <c r="G463" t="s">
        <v>1030</v>
      </c>
    </row>
    <row r="464" spans="1:7">
      <c r="A464" s="4">
        <v>20.2</v>
      </c>
      <c r="B464" t="s">
        <v>1022</v>
      </c>
      <c r="C464" t="s">
        <v>1045</v>
      </c>
      <c r="D464" t="s">
        <v>1046</v>
      </c>
      <c r="E464">
        <v>-1.9017852765000001</v>
      </c>
      <c r="F464" t="b">
        <f>FALSE()</f>
        <v>0</v>
      </c>
      <c r="G464" t="s">
        <v>1047</v>
      </c>
    </row>
    <row r="465" spans="1:7">
      <c r="A465" s="4">
        <v>20.2</v>
      </c>
      <c r="B465" t="s">
        <v>1022</v>
      </c>
      <c r="C465" t="s">
        <v>1048</v>
      </c>
      <c r="D465" t="s">
        <v>1049</v>
      </c>
      <c r="E465">
        <v>-1.8955615953</v>
      </c>
      <c r="F465" t="b">
        <f>FALSE()</f>
        <v>0</v>
      </c>
      <c r="G465" t="s">
        <v>1050</v>
      </c>
    </row>
    <row r="466" spans="1:7">
      <c r="A466" s="4">
        <v>20.2</v>
      </c>
      <c r="B466" t="s">
        <v>1022</v>
      </c>
      <c r="C466" t="s">
        <v>1051</v>
      </c>
      <c r="D466" t="s">
        <v>1052</v>
      </c>
      <c r="E466">
        <v>-1.8800126724999999</v>
      </c>
      <c r="F466" t="b">
        <f>FALSE()</f>
        <v>0</v>
      </c>
      <c r="G466" t="s">
        <v>1053</v>
      </c>
    </row>
    <row r="467" spans="1:7">
      <c r="A467" s="4">
        <v>20.2</v>
      </c>
      <c r="B467" t="s">
        <v>1022</v>
      </c>
      <c r="C467" t="s">
        <v>1054</v>
      </c>
      <c r="D467" t="s">
        <v>1055</v>
      </c>
      <c r="E467">
        <v>-1.8148479951000001</v>
      </c>
      <c r="F467" t="b">
        <f>FALSE()</f>
        <v>0</v>
      </c>
      <c r="G467" t="s">
        <v>1056</v>
      </c>
    </row>
    <row r="468" spans="1:7">
      <c r="A468" s="4">
        <v>20.2</v>
      </c>
      <c r="B468" t="s">
        <v>1022</v>
      </c>
      <c r="C468" t="s">
        <v>1057</v>
      </c>
      <c r="D468" t="s">
        <v>1058</v>
      </c>
      <c r="E468">
        <v>-1.7960676194</v>
      </c>
      <c r="F468" t="b">
        <f>FALSE()</f>
        <v>0</v>
      </c>
      <c r="G468" t="s">
        <v>1059</v>
      </c>
    </row>
    <row r="469" spans="1:7">
      <c r="A469" s="4">
        <v>20.2</v>
      </c>
      <c r="B469" t="s">
        <v>1022</v>
      </c>
      <c r="C469" t="s">
        <v>1060</v>
      </c>
      <c r="D469" t="s">
        <v>1061</v>
      </c>
      <c r="E469">
        <v>-1.6956566976</v>
      </c>
      <c r="F469" t="b">
        <f>FALSE()</f>
        <v>0</v>
      </c>
      <c r="G469" t="s">
        <v>1062</v>
      </c>
    </row>
    <row r="470" spans="1:7">
      <c r="A470" s="4">
        <v>20.2</v>
      </c>
      <c r="B470" t="s">
        <v>1022</v>
      </c>
      <c r="C470" t="s">
        <v>1063</v>
      </c>
      <c r="D470" t="s">
        <v>1064</v>
      </c>
      <c r="E470">
        <v>-1.6720241365999999</v>
      </c>
      <c r="F470" t="b">
        <f>FALSE()</f>
        <v>0</v>
      </c>
      <c r="G470" t="s">
        <v>1065</v>
      </c>
    </row>
    <row r="471" spans="1:7">
      <c r="A471" s="4" t="s">
        <v>1026</v>
      </c>
      <c r="B471" t="s">
        <v>1027</v>
      </c>
      <c r="C471" t="s">
        <v>1066</v>
      </c>
      <c r="D471" t="s">
        <v>1067</v>
      </c>
      <c r="E471">
        <v>-1.6286959364</v>
      </c>
      <c r="F471" t="b">
        <f>FALSE()</f>
        <v>0</v>
      </c>
      <c r="G471" t="s">
        <v>20</v>
      </c>
    </row>
    <row r="472" spans="1:7">
      <c r="A472" s="4">
        <v>20.2</v>
      </c>
      <c r="B472" t="s">
        <v>1022</v>
      </c>
      <c r="C472" t="s">
        <v>1068</v>
      </c>
      <c r="D472" t="s">
        <v>1069</v>
      </c>
      <c r="E472">
        <v>-1.5004758326000001</v>
      </c>
      <c r="F472" t="b">
        <f>FALSE()</f>
        <v>0</v>
      </c>
      <c r="G472" t="s">
        <v>1053</v>
      </c>
    </row>
    <row r="473" spans="1:7">
      <c r="A473" s="4" t="s">
        <v>1026</v>
      </c>
      <c r="B473" t="s">
        <v>1027</v>
      </c>
      <c r="C473" t="s">
        <v>1070</v>
      </c>
      <c r="D473" t="s">
        <v>1071</v>
      </c>
      <c r="E473">
        <v>-1.3376193092999999</v>
      </c>
      <c r="F473" t="b">
        <f>FALSE()</f>
        <v>0</v>
      </c>
      <c r="G473" t="s">
        <v>1030</v>
      </c>
    </row>
    <row r="474" spans="1:7">
      <c r="A474" s="4" t="s">
        <v>1026</v>
      </c>
      <c r="B474" t="s">
        <v>1027</v>
      </c>
      <c r="C474" t="s">
        <v>1072</v>
      </c>
      <c r="D474" t="s">
        <v>1073</v>
      </c>
      <c r="E474">
        <v>-1.3137332502000001</v>
      </c>
      <c r="F474" t="b">
        <f>FALSE()</f>
        <v>0</v>
      </c>
      <c r="G474" t="s">
        <v>1030</v>
      </c>
    </row>
    <row r="475" spans="1:7">
      <c r="A475" s="4" t="s">
        <v>1026</v>
      </c>
      <c r="B475" t="s">
        <v>1027</v>
      </c>
      <c r="C475" t="s">
        <v>1074</v>
      </c>
      <c r="D475" t="s">
        <v>1075</v>
      </c>
      <c r="E475">
        <v>-1.2859741334000001</v>
      </c>
      <c r="F475" t="b">
        <f>FALSE()</f>
        <v>0</v>
      </c>
      <c r="G475" t="s">
        <v>1076</v>
      </c>
    </row>
    <row r="476" spans="1:7">
      <c r="A476" s="4">
        <v>20.2</v>
      </c>
      <c r="B476" t="s">
        <v>1022</v>
      </c>
      <c r="C476" t="s">
        <v>1077</v>
      </c>
      <c r="D476" t="s">
        <v>1078</v>
      </c>
      <c r="E476">
        <v>-1.2739231517</v>
      </c>
      <c r="F476" t="b">
        <f>FALSE()</f>
        <v>0</v>
      </c>
      <c r="G476" t="s">
        <v>1079</v>
      </c>
    </row>
    <row r="477" spans="1:7">
      <c r="A477" s="4">
        <v>20.2</v>
      </c>
      <c r="B477" t="s">
        <v>1022</v>
      </c>
      <c r="C477" t="s">
        <v>1080</v>
      </c>
      <c r="D477" t="s">
        <v>1081</v>
      </c>
      <c r="E477">
        <v>-1.2589763999000001</v>
      </c>
      <c r="F477" t="b">
        <f>FALSE()</f>
        <v>0</v>
      </c>
      <c r="G477" t="s">
        <v>1082</v>
      </c>
    </row>
    <row r="478" spans="1:7">
      <c r="A478" s="4" t="s">
        <v>1026</v>
      </c>
      <c r="B478" t="s">
        <v>1027</v>
      </c>
      <c r="C478" t="s">
        <v>1083</v>
      </c>
      <c r="D478" t="s">
        <v>1084</v>
      </c>
      <c r="E478">
        <v>-1.2286703591000001</v>
      </c>
      <c r="F478" t="b">
        <f>FALSE()</f>
        <v>0</v>
      </c>
      <c r="G478" t="s">
        <v>1085</v>
      </c>
    </row>
    <row r="479" spans="1:7">
      <c r="A479" s="4" t="s">
        <v>1026</v>
      </c>
      <c r="B479" t="s">
        <v>1027</v>
      </c>
      <c r="C479" t="s">
        <v>1086</v>
      </c>
      <c r="D479" t="s">
        <v>1087</v>
      </c>
      <c r="E479">
        <v>-1.1929832829</v>
      </c>
      <c r="F479" t="b">
        <f>FALSE()</f>
        <v>0</v>
      </c>
      <c r="G479" t="s">
        <v>20</v>
      </c>
    </row>
    <row r="480" spans="1:7">
      <c r="A480" s="4">
        <v>20.2</v>
      </c>
      <c r="B480" t="s">
        <v>1022</v>
      </c>
      <c r="C480" t="s">
        <v>1088</v>
      </c>
      <c r="D480" t="s">
        <v>1089</v>
      </c>
      <c r="E480">
        <v>-1.1752843652</v>
      </c>
      <c r="F480" t="b">
        <f>FALSE()</f>
        <v>0</v>
      </c>
      <c r="G480" t="s">
        <v>1050</v>
      </c>
    </row>
    <row r="481" spans="1:7">
      <c r="A481" s="4" t="s">
        <v>1026</v>
      </c>
      <c r="B481" t="s">
        <v>1027</v>
      </c>
      <c r="C481" t="s">
        <v>1090</v>
      </c>
      <c r="D481" t="s">
        <v>1091</v>
      </c>
      <c r="E481">
        <v>-1.1725883555000001</v>
      </c>
      <c r="F481" t="b">
        <f>FALSE()</f>
        <v>0</v>
      </c>
      <c r="G481" t="s">
        <v>1092</v>
      </c>
    </row>
    <row r="482" spans="1:7">
      <c r="A482" s="4" t="s">
        <v>1026</v>
      </c>
      <c r="B482" t="s">
        <v>1027</v>
      </c>
      <c r="C482" t="s">
        <v>1093</v>
      </c>
      <c r="D482" t="s">
        <v>1094</v>
      </c>
      <c r="E482">
        <v>-1.1216062531</v>
      </c>
      <c r="F482" t="b">
        <f>FALSE()</f>
        <v>0</v>
      </c>
      <c r="G482" t="s">
        <v>1095</v>
      </c>
    </row>
    <row r="483" spans="1:7">
      <c r="A483" s="4" t="s">
        <v>1026</v>
      </c>
      <c r="B483" t="s">
        <v>1027</v>
      </c>
      <c r="C483" t="s">
        <v>1096</v>
      </c>
      <c r="D483" t="s">
        <v>1097</v>
      </c>
      <c r="E483">
        <v>-1.0594092326</v>
      </c>
      <c r="F483" t="b">
        <f>FALSE()</f>
        <v>0</v>
      </c>
      <c r="G483" t="s">
        <v>1098</v>
      </c>
    </row>
    <row r="484" spans="1:7">
      <c r="A484" s="4">
        <v>20.2</v>
      </c>
      <c r="B484" t="s">
        <v>1022</v>
      </c>
      <c r="C484" t="s">
        <v>1099</v>
      </c>
      <c r="D484" t="s">
        <v>1100</v>
      </c>
      <c r="E484">
        <v>-1.0513115805</v>
      </c>
      <c r="F484" t="b">
        <f>FALSE()</f>
        <v>0</v>
      </c>
      <c r="G484" t="s">
        <v>1082</v>
      </c>
    </row>
    <row r="485" spans="1:7">
      <c r="A485" s="4">
        <v>20.2</v>
      </c>
      <c r="B485" t="s">
        <v>1022</v>
      </c>
      <c r="C485" t="s">
        <v>1101</v>
      </c>
      <c r="D485" t="s">
        <v>1102</v>
      </c>
      <c r="E485">
        <v>-1.0050540151</v>
      </c>
      <c r="F485" t="b">
        <f>FALSE()</f>
        <v>0</v>
      </c>
      <c r="G485" t="s">
        <v>1103</v>
      </c>
    </row>
    <row r="486" spans="1:7">
      <c r="A486" s="4" t="s">
        <v>1026</v>
      </c>
      <c r="B486" t="s">
        <v>1027</v>
      </c>
      <c r="C486" t="s">
        <v>1104</v>
      </c>
      <c r="D486" t="s">
        <v>1105</v>
      </c>
      <c r="E486">
        <v>-1.0043892061999999</v>
      </c>
      <c r="F486" t="b">
        <f>FALSE()</f>
        <v>0</v>
      </c>
      <c r="G486" t="s">
        <v>20</v>
      </c>
    </row>
    <row r="487" spans="1:7">
      <c r="A487" s="4" t="s">
        <v>1026</v>
      </c>
      <c r="B487" t="s">
        <v>1027</v>
      </c>
      <c r="C487" t="s">
        <v>1106</v>
      </c>
      <c r="D487" t="s">
        <v>1107</v>
      </c>
      <c r="E487">
        <v>0</v>
      </c>
      <c r="F487" t="b">
        <f>FALSE()</f>
        <v>0</v>
      </c>
      <c r="G487" t="s">
        <v>1108</v>
      </c>
    </row>
    <row r="488" spans="1:7">
      <c r="A488" s="4" t="s">
        <v>1026</v>
      </c>
      <c r="B488" t="s">
        <v>1027</v>
      </c>
      <c r="C488" t="s">
        <v>1109</v>
      </c>
      <c r="D488" t="s">
        <v>1110</v>
      </c>
      <c r="E488">
        <v>0</v>
      </c>
      <c r="F488" t="b">
        <f>FALSE()</f>
        <v>0</v>
      </c>
      <c r="G488" t="s">
        <v>1111</v>
      </c>
    </row>
    <row r="489" spans="1:7">
      <c r="A489" s="4" t="s">
        <v>1026</v>
      </c>
      <c r="B489" t="s">
        <v>1027</v>
      </c>
      <c r="C489" t="s">
        <v>1112</v>
      </c>
      <c r="D489" t="s">
        <v>1113</v>
      </c>
      <c r="E489">
        <v>0</v>
      </c>
      <c r="F489" t="b">
        <f>FALSE()</f>
        <v>0</v>
      </c>
      <c r="G489" t="s">
        <v>1030</v>
      </c>
    </row>
    <row r="490" spans="1:7">
      <c r="A490" s="4" t="s">
        <v>1026</v>
      </c>
      <c r="B490" t="s">
        <v>1027</v>
      </c>
      <c r="C490" t="s">
        <v>1114</v>
      </c>
      <c r="D490" t="s">
        <v>1115</v>
      </c>
      <c r="E490">
        <v>0</v>
      </c>
      <c r="F490" t="b">
        <f>FALSE()</f>
        <v>0</v>
      </c>
      <c r="G490" t="s">
        <v>20</v>
      </c>
    </row>
    <row r="491" spans="1:7">
      <c r="A491" s="4" t="s">
        <v>1026</v>
      </c>
      <c r="B491" t="s">
        <v>1027</v>
      </c>
      <c r="C491" t="s">
        <v>1116</v>
      </c>
      <c r="D491" t="s">
        <v>1117</v>
      </c>
      <c r="E491">
        <v>0</v>
      </c>
      <c r="F491" t="b">
        <f>FALSE()</f>
        <v>0</v>
      </c>
      <c r="G491" t="s">
        <v>1118</v>
      </c>
    </row>
    <row r="492" spans="1:7">
      <c r="A492" s="4" t="s">
        <v>1026</v>
      </c>
      <c r="B492" t="s">
        <v>1027</v>
      </c>
      <c r="C492" t="s">
        <v>1119</v>
      </c>
      <c r="D492" t="s">
        <v>1120</v>
      </c>
      <c r="E492">
        <v>0</v>
      </c>
      <c r="F492" t="b">
        <f>FALSE()</f>
        <v>0</v>
      </c>
      <c r="G492" t="s">
        <v>1098</v>
      </c>
    </row>
    <row r="493" spans="1:7">
      <c r="A493" s="4">
        <v>20.2</v>
      </c>
      <c r="B493" t="s">
        <v>1022</v>
      </c>
      <c r="C493" t="s">
        <v>1121</v>
      </c>
      <c r="D493" t="s">
        <v>1122</v>
      </c>
      <c r="E493">
        <v>0</v>
      </c>
      <c r="F493" t="b">
        <f>FALSE()</f>
        <v>0</v>
      </c>
      <c r="G493" t="s">
        <v>1123</v>
      </c>
    </row>
    <row r="494" spans="1:7">
      <c r="A494" s="4">
        <v>20.2</v>
      </c>
      <c r="B494" t="s">
        <v>1022</v>
      </c>
      <c r="C494" t="s">
        <v>1124</v>
      </c>
      <c r="D494" t="s">
        <v>1125</v>
      </c>
      <c r="E494">
        <v>0</v>
      </c>
      <c r="F494" t="b">
        <f>FALSE()</f>
        <v>0</v>
      </c>
      <c r="G494" t="s">
        <v>1126</v>
      </c>
    </row>
    <row r="495" spans="1:7">
      <c r="A495" s="4">
        <v>20.2</v>
      </c>
      <c r="B495" t="s">
        <v>1022</v>
      </c>
      <c r="C495" t="s">
        <v>1127</v>
      </c>
      <c r="D495" t="s">
        <v>1128</v>
      </c>
      <c r="E495">
        <v>0</v>
      </c>
      <c r="F495" t="b">
        <f>FALSE()</f>
        <v>0</v>
      </c>
      <c r="G495" t="s">
        <v>1129</v>
      </c>
    </row>
    <row r="496" spans="1:7">
      <c r="A496" s="4">
        <v>20.2</v>
      </c>
      <c r="B496" t="s">
        <v>1022</v>
      </c>
      <c r="C496" t="s">
        <v>1130</v>
      </c>
      <c r="D496" t="s">
        <v>1131</v>
      </c>
      <c r="E496">
        <v>0</v>
      </c>
      <c r="F496" t="b">
        <f>FALSE()</f>
        <v>0</v>
      </c>
      <c r="G496" t="s">
        <v>1129</v>
      </c>
    </row>
    <row r="497" spans="1:7">
      <c r="A497" s="4">
        <v>20.2</v>
      </c>
      <c r="B497" t="s">
        <v>1022</v>
      </c>
      <c r="C497" t="s">
        <v>1132</v>
      </c>
      <c r="D497" t="s">
        <v>1133</v>
      </c>
      <c r="E497">
        <v>1.0216105660000001</v>
      </c>
      <c r="F497" t="b">
        <f>FALSE()</f>
        <v>0</v>
      </c>
      <c r="G497" t="s">
        <v>1056</v>
      </c>
    </row>
    <row r="498" spans="1:7">
      <c r="A498" s="4" t="s">
        <v>1026</v>
      </c>
      <c r="B498" t="s">
        <v>1027</v>
      </c>
      <c r="C498" t="s">
        <v>1134</v>
      </c>
      <c r="D498" t="s">
        <v>1135</v>
      </c>
      <c r="E498">
        <v>1.0466356086999999</v>
      </c>
      <c r="F498" t="b">
        <f>FALSE()</f>
        <v>0</v>
      </c>
      <c r="G498" t="s">
        <v>1095</v>
      </c>
    </row>
    <row r="499" spans="1:7">
      <c r="A499" s="4">
        <v>20.2</v>
      </c>
      <c r="B499" t="s">
        <v>1022</v>
      </c>
      <c r="C499" t="s">
        <v>1136</v>
      </c>
      <c r="D499" t="s">
        <v>1137</v>
      </c>
      <c r="E499">
        <v>1.0566856077</v>
      </c>
      <c r="F499" t="b">
        <f>FALSE()</f>
        <v>0</v>
      </c>
      <c r="G499" t="s">
        <v>1138</v>
      </c>
    </row>
    <row r="500" spans="1:7">
      <c r="A500" s="4" t="s">
        <v>1026</v>
      </c>
      <c r="B500" t="s">
        <v>1027</v>
      </c>
      <c r="C500" t="s">
        <v>1139</v>
      </c>
      <c r="D500" t="s">
        <v>1140</v>
      </c>
      <c r="E500">
        <v>1.0591489601999999</v>
      </c>
      <c r="F500" t="b">
        <f>FALSE()</f>
        <v>0</v>
      </c>
      <c r="G500" t="s">
        <v>20</v>
      </c>
    </row>
    <row r="501" spans="1:7">
      <c r="A501" s="4" t="s">
        <v>1026</v>
      </c>
      <c r="B501" t="s">
        <v>1027</v>
      </c>
      <c r="C501" t="s">
        <v>1141</v>
      </c>
      <c r="D501" t="s">
        <v>1142</v>
      </c>
      <c r="E501">
        <v>1.0778304840999999</v>
      </c>
      <c r="F501" t="b">
        <f>FALSE()</f>
        <v>0</v>
      </c>
      <c r="G501" t="s">
        <v>1143</v>
      </c>
    </row>
    <row r="502" spans="1:7">
      <c r="A502" s="4" t="s">
        <v>1026</v>
      </c>
      <c r="B502" t="s">
        <v>1027</v>
      </c>
      <c r="C502" t="s">
        <v>1144</v>
      </c>
      <c r="D502" t="s">
        <v>1145</v>
      </c>
      <c r="E502">
        <v>1.0885010331</v>
      </c>
      <c r="F502" t="b">
        <f>FALSE()</f>
        <v>0</v>
      </c>
      <c r="G502" t="s">
        <v>1030</v>
      </c>
    </row>
    <row r="503" spans="1:7">
      <c r="A503" s="4" t="s">
        <v>1026</v>
      </c>
      <c r="B503" t="s">
        <v>1027</v>
      </c>
      <c r="C503" t="s">
        <v>1146</v>
      </c>
      <c r="D503" t="s">
        <v>1147</v>
      </c>
      <c r="E503">
        <v>1.1181691363999999</v>
      </c>
      <c r="F503" t="b">
        <f>FALSE()</f>
        <v>0</v>
      </c>
      <c r="G503" t="s">
        <v>1148</v>
      </c>
    </row>
    <row r="504" spans="1:7">
      <c r="A504" s="4">
        <v>20.2</v>
      </c>
      <c r="B504" t="s">
        <v>1022</v>
      </c>
      <c r="C504" t="s">
        <v>1149</v>
      </c>
      <c r="D504" t="s">
        <v>1150</v>
      </c>
      <c r="E504">
        <v>1.1244801317999999</v>
      </c>
      <c r="F504" t="b">
        <f>FALSE()</f>
        <v>0</v>
      </c>
      <c r="G504" t="s">
        <v>1151</v>
      </c>
    </row>
    <row r="505" spans="1:7">
      <c r="A505" s="4">
        <v>20.2</v>
      </c>
      <c r="B505" t="s">
        <v>1022</v>
      </c>
      <c r="C505" t="s">
        <v>1152</v>
      </c>
      <c r="D505" t="s">
        <v>1153</v>
      </c>
      <c r="E505">
        <v>1.1338552427999999</v>
      </c>
      <c r="F505" t="b">
        <f>FALSE()</f>
        <v>0</v>
      </c>
      <c r="G505" t="s">
        <v>1154</v>
      </c>
    </row>
    <row r="506" spans="1:7">
      <c r="A506" s="4">
        <v>20.2</v>
      </c>
      <c r="B506" t="s">
        <v>1022</v>
      </c>
      <c r="C506" t="s">
        <v>1155</v>
      </c>
      <c r="D506" t="s">
        <v>1156</v>
      </c>
      <c r="E506">
        <v>1.1531109223</v>
      </c>
      <c r="F506" t="b">
        <f>FALSE()</f>
        <v>0</v>
      </c>
      <c r="G506" t="s">
        <v>1103</v>
      </c>
    </row>
    <row r="507" spans="1:7">
      <c r="A507" s="4">
        <v>20.2</v>
      </c>
      <c r="B507" t="s">
        <v>1022</v>
      </c>
      <c r="C507" t="s">
        <v>1157</v>
      </c>
      <c r="D507" t="s">
        <v>1158</v>
      </c>
      <c r="E507">
        <v>1.1551895418</v>
      </c>
      <c r="F507" t="b">
        <f>FALSE()</f>
        <v>0</v>
      </c>
      <c r="G507" t="s">
        <v>1103</v>
      </c>
    </row>
    <row r="508" spans="1:7">
      <c r="A508" s="4">
        <v>20.2</v>
      </c>
      <c r="B508" t="s">
        <v>1022</v>
      </c>
      <c r="C508" t="s">
        <v>1159</v>
      </c>
      <c r="D508" t="s">
        <v>1160</v>
      </c>
      <c r="E508">
        <v>1.1595379922</v>
      </c>
      <c r="F508" t="b">
        <f>FALSE()</f>
        <v>0</v>
      </c>
      <c r="G508" t="s">
        <v>1103</v>
      </c>
    </row>
    <row r="509" spans="1:7">
      <c r="A509" s="4" t="s">
        <v>1026</v>
      </c>
      <c r="B509" t="s">
        <v>1027</v>
      </c>
      <c r="C509" t="s">
        <v>1161</v>
      </c>
      <c r="D509" t="s">
        <v>1162</v>
      </c>
      <c r="E509">
        <v>1.2228566288</v>
      </c>
      <c r="F509" t="b">
        <f>FALSE()</f>
        <v>0</v>
      </c>
      <c r="G509" t="s">
        <v>1163</v>
      </c>
    </row>
    <row r="510" spans="1:7">
      <c r="A510" s="4" t="s">
        <v>1026</v>
      </c>
      <c r="B510" t="s">
        <v>1027</v>
      </c>
      <c r="C510" t="s">
        <v>1164</v>
      </c>
      <c r="D510" t="s">
        <v>1165</v>
      </c>
      <c r="E510">
        <v>1.2644783411</v>
      </c>
      <c r="F510" t="b">
        <f>FALSE()</f>
        <v>0</v>
      </c>
      <c r="G510" t="s">
        <v>1030</v>
      </c>
    </row>
    <row r="511" spans="1:7">
      <c r="A511" s="4" t="s">
        <v>1026</v>
      </c>
      <c r="B511" t="s">
        <v>1027</v>
      </c>
      <c r="C511" t="s">
        <v>1166</v>
      </c>
      <c r="D511" t="s">
        <v>1167</v>
      </c>
      <c r="E511">
        <v>1.2808401694</v>
      </c>
      <c r="F511" t="b">
        <f>FALSE()</f>
        <v>0</v>
      </c>
      <c r="G511" t="s">
        <v>1168</v>
      </c>
    </row>
    <row r="512" spans="1:7">
      <c r="A512" s="4" t="s">
        <v>1026</v>
      </c>
      <c r="B512" t="s">
        <v>1027</v>
      </c>
      <c r="C512" t="s">
        <v>1169</v>
      </c>
      <c r="D512" t="s">
        <v>1170</v>
      </c>
      <c r="E512">
        <v>1.2829726817</v>
      </c>
      <c r="F512" t="b">
        <f>FALSE()</f>
        <v>0</v>
      </c>
      <c r="G512" t="s">
        <v>1030</v>
      </c>
    </row>
    <row r="513" spans="1:7">
      <c r="A513" s="4">
        <v>20.2</v>
      </c>
      <c r="B513" t="s">
        <v>1022</v>
      </c>
      <c r="C513" t="s">
        <v>1171</v>
      </c>
      <c r="D513" t="s">
        <v>1172</v>
      </c>
      <c r="E513">
        <v>1.3152337185</v>
      </c>
      <c r="F513" t="b">
        <f>FALSE()</f>
        <v>0</v>
      </c>
      <c r="G513" t="s">
        <v>1148</v>
      </c>
    </row>
    <row r="514" spans="1:7">
      <c r="A514" s="4" t="s">
        <v>1026</v>
      </c>
      <c r="B514" t="s">
        <v>1027</v>
      </c>
      <c r="C514" t="s">
        <v>1173</v>
      </c>
      <c r="D514" t="s">
        <v>1174</v>
      </c>
      <c r="E514">
        <v>1.3955141449999999</v>
      </c>
      <c r="F514" t="b">
        <f>FALSE()</f>
        <v>0</v>
      </c>
      <c r="G514" t="s">
        <v>1085</v>
      </c>
    </row>
    <row r="515" spans="1:7">
      <c r="A515" s="4" t="s">
        <v>1026</v>
      </c>
      <c r="B515" t="s">
        <v>1027</v>
      </c>
      <c r="C515" t="s">
        <v>1175</v>
      </c>
      <c r="D515" t="s">
        <v>1176</v>
      </c>
      <c r="E515">
        <v>1.4264148153</v>
      </c>
      <c r="F515" t="b">
        <f>FALSE()</f>
        <v>0</v>
      </c>
      <c r="G515" t="s">
        <v>1177</v>
      </c>
    </row>
    <row r="516" spans="1:7">
      <c r="A516" s="4" t="s">
        <v>1026</v>
      </c>
      <c r="B516" t="s">
        <v>1027</v>
      </c>
      <c r="C516" t="s">
        <v>1178</v>
      </c>
      <c r="D516" t="s">
        <v>1179</v>
      </c>
      <c r="E516">
        <v>1.4450249822000001</v>
      </c>
      <c r="F516" t="b">
        <f>FALSE()</f>
        <v>0</v>
      </c>
      <c r="G516" t="s">
        <v>1180</v>
      </c>
    </row>
    <row r="517" spans="1:7">
      <c r="A517" s="4" t="s">
        <v>1026</v>
      </c>
      <c r="B517" t="s">
        <v>1027</v>
      </c>
      <c r="C517" t="s">
        <v>1181</v>
      </c>
      <c r="D517" t="s">
        <v>1182</v>
      </c>
      <c r="E517">
        <v>1.4458677481</v>
      </c>
      <c r="F517" t="b">
        <f>FALSE()</f>
        <v>0</v>
      </c>
      <c r="G517" t="s">
        <v>1030</v>
      </c>
    </row>
    <row r="518" spans="1:7">
      <c r="A518" s="4">
        <v>20.2</v>
      </c>
      <c r="B518" t="s">
        <v>1022</v>
      </c>
      <c r="C518" t="s">
        <v>1183</v>
      </c>
      <c r="D518" t="s">
        <v>1184</v>
      </c>
      <c r="E518">
        <v>1.4515384354</v>
      </c>
      <c r="F518" t="b">
        <f>FALSE()</f>
        <v>0</v>
      </c>
      <c r="G518" t="s">
        <v>1082</v>
      </c>
    </row>
    <row r="519" spans="1:7">
      <c r="A519" s="4">
        <v>20.2</v>
      </c>
      <c r="B519" t="s">
        <v>1022</v>
      </c>
      <c r="C519" t="s">
        <v>1185</v>
      </c>
      <c r="D519" t="s">
        <v>1186</v>
      </c>
      <c r="E519">
        <v>1.4951937266999999</v>
      </c>
      <c r="F519" t="b">
        <f>FALSE()</f>
        <v>0</v>
      </c>
      <c r="G519" t="s">
        <v>1079</v>
      </c>
    </row>
    <row r="520" spans="1:7">
      <c r="A520" s="4" t="s">
        <v>1026</v>
      </c>
      <c r="B520" t="s">
        <v>1027</v>
      </c>
      <c r="C520" t="s">
        <v>1187</v>
      </c>
      <c r="D520" t="s">
        <v>1188</v>
      </c>
      <c r="E520">
        <v>1.5437875229</v>
      </c>
      <c r="F520" t="b">
        <f>FALSE()</f>
        <v>0</v>
      </c>
      <c r="G520" t="s">
        <v>20</v>
      </c>
    </row>
    <row r="521" spans="1:7">
      <c r="A521" s="4" t="s">
        <v>1026</v>
      </c>
      <c r="B521" t="s">
        <v>1027</v>
      </c>
      <c r="C521" t="s">
        <v>1189</v>
      </c>
      <c r="D521" t="s">
        <v>1190</v>
      </c>
      <c r="E521">
        <v>1.5871885365</v>
      </c>
      <c r="F521" t="b">
        <f>FALSE()</f>
        <v>0</v>
      </c>
      <c r="G521" t="s">
        <v>1191</v>
      </c>
    </row>
    <row r="522" spans="1:7">
      <c r="A522" s="4">
        <v>20.2</v>
      </c>
      <c r="B522" t="s">
        <v>1022</v>
      </c>
      <c r="C522" t="s">
        <v>1192</v>
      </c>
      <c r="D522" t="s">
        <v>1193</v>
      </c>
      <c r="E522">
        <v>1.6084005665000001</v>
      </c>
      <c r="F522" t="b">
        <f>FALSE()</f>
        <v>0</v>
      </c>
      <c r="G522" t="s">
        <v>1103</v>
      </c>
    </row>
    <row r="523" spans="1:7">
      <c r="A523" s="4">
        <v>20.2</v>
      </c>
      <c r="B523" t="s">
        <v>1022</v>
      </c>
      <c r="C523" t="s">
        <v>1194</v>
      </c>
      <c r="D523" t="s">
        <v>1195</v>
      </c>
      <c r="E523">
        <v>1.6222851935</v>
      </c>
      <c r="F523" t="b">
        <f>FALSE()</f>
        <v>0</v>
      </c>
      <c r="G523" t="s">
        <v>1129</v>
      </c>
    </row>
    <row r="524" spans="1:7">
      <c r="A524" s="4" t="s">
        <v>1026</v>
      </c>
      <c r="B524" t="s">
        <v>1027</v>
      </c>
      <c r="C524" t="s">
        <v>1196</v>
      </c>
      <c r="D524" t="s">
        <v>1197</v>
      </c>
      <c r="E524">
        <v>1.6653649465</v>
      </c>
      <c r="F524" t="b">
        <f>FALSE()</f>
        <v>0</v>
      </c>
      <c r="G524" t="s">
        <v>1030</v>
      </c>
    </row>
    <row r="525" spans="1:7">
      <c r="A525" s="4" t="s">
        <v>1026</v>
      </c>
      <c r="B525" t="s">
        <v>1027</v>
      </c>
      <c r="C525" t="s">
        <v>1198</v>
      </c>
      <c r="D525" t="s">
        <v>1199</v>
      </c>
      <c r="E525">
        <v>1.6797018432999999</v>
      </c>
      <c r="F525" t="b">
        <f>FALSE()</f>
        <v>0</v>
      </c>
      <c r="G525" t="s">
        <v>1108</v>
      </c>
    </row>
    <row r="526" spans="1:7">
      <c r="A526" s="4" t="s">
        <v>1026</v>
      </c>
      <c r="B526" t="s">
        <v>1027</v>
      </c>
      <c r="C526" t="s">
        <v>1200</v>
      </c>
      <c r="D526" t="s">
        <v>1201</v>
      </c>
      <c r="E526">
        <v>1.6978335979000001</v>
      </c>
      <c r="F526" t="b">
        <f>FALSE()</f>
        <v>0</v>
      </c>
      <c r="G526" t="s">
        <v>20</v>
      </c>
    </row>
    <row r="527" spans="1:7">
      <c r="A527" s="4" t="s">
        <v>1026</v>
      </c>
      <c r="B527" t="s">
        <v>1027</v>
      </c>
      <c r="C527" t="s">
        <v>1202</v>
      </c>
      <c r="D527" t="s">
        <v>1203</v>
      </c>
      <c r="E527">
        <v>1.7152520146000001</v>
      </c>
      <c r="F527" t="b">
        <f>FALSE()</f>
        <v>0</v>
      </c>
      <c r="G527" t="s">
        <v>20</v>
      </c>
    </row>
    <row r="528" spans="1:7">
      <c r="A528" s="4" t="s">
        <v>1026</v>
      </c>
      <c r="B528" t="s">
        <v>1027</v>
      </c>
      <c r="C528" t="s">
        <v>1204</v>
      </c>
      <c r="D528" t="s">
        <v>1205</v>
      </c>
      <c r="E528">
        <v>1.7357479033000001</v>
      </c>
      <c r="F528" t="b">
        <f>FALSE()</f>
        <v>0</v>
      </c>
      <c r="G528" t="s">
        <v>1177</v>
      </c>
    </row>
    <row r="529" spans="1:7">
      <c r="A529" s="4">
        <v>20.2</v>
      </c>
      <c r="B529" t="s">
        <v>1022</v>
      </c>
      <c r="C529" t="s">
        <v>1206</v>
      </c>
      <c r="D529" t="s">
        <v>1207</v>
      </c>
      <c r="E529">
        <v>1.7747299452</v>
      </c>
      <c r="F529" t="b">
        <f>FALSE()</f>
        <v>0</v>
      </c>
      <c r="G529" t="s">
        <v>1129</v>
      </c>
    </row>
    <row r="530" spans="1:7">
      <c r="A530" s="4">
        <v>20.2</v>
      </c>
      <c r="B530" t="s">
        <v>1022</v>
      </c>
      <c r="C530" t="s">
        <v>1208</v>
      </c>
      <c r="D530" t="s">
        <v>1209</v>
      </c>
      <c r="E530">
        <v>1.8028173165000001</v>
      </c>
      <c r="F530" t="b">
        <f>FALSE()</f>
        <v>0</v>
      </c>
      <c r="G530" t="s">
        <v>1082</v>
      </c>
    </row>
    <row r="531" spans="1:7">
      <c r="A531" s="4" t="s">
        <v>1026</v>
      </c>
      <c r="B531" t="s">
        <v>1027</v>
      </c>
      <c r="C531" t="s">
        <v>1210</v>
      </c>
      <c r="D531" t="s">
        <v>1211</v>
      </c>
      <c r="E531">
        <v>1.831005218</v>
      </c>
      <c r="F531" t="b">
        <f>FALSE()</f>
        <v>0</v>
      </c>
      <c r="G531" t="s">
        <v>20</v>
      </c>
    </row>
    <row r="532" spans="1:7">
      <c r="A532" s="4" t="s">
        <v>1026</v>
      </c>
      <c r="B532" t="s">
        <v>1027</v>
      </c>
      <c r="C532" t="s">
        <v>1212</v>
      </c>
      <c r="D532" t="s">
        <v>1213</v>
      </c>
      <c r="E532">
        <v>1.8316123152999999</v>
      </c>
      <c r="F532" t="b">
        <f>FALSE()</f>
        <v>0</v>
      </c>
      <c r="G532" t="s">
        <v>1214</v>
      </c>
    </row>
    <row r="533" spans="1:7">
      <c r="A533" s="4">
        <v>20.2</v>
      </c>
      <c r="B533" t="s">
        <v>1022</v>
      </c>
      <c r="C533" t="s">
        <v>1215</v>
      </c>
      <c r="D533" t="s">
        <v>1216</v>
      </c>
      <c r="E533">
        <v>1.8652911838999999</v>
      </c>
      <c r="F533" t="b">
        <f>FALSE()</f>
        <v>0</v>
      </c>
      <c r="G533" t="s">
        <v>1154</v>
      </c>
    </row>
    <row r="534" spans="1:7">
      <c r="A534" s="4">
        <v>20.2</v>
      </c>
      <c r="B534" t="s">
        <v>1022</v>
      </c>
      <c r="C534" t="s">
        <v>1217</v>
      </c>
      <c r="D534" t="s">
        <v>1218</v>
      </c>
      <c r="E534">
        <v>1.902973834</v>
      </c>
      <c r="F534" t="b">
        <f>FALSE()</f>
        <v>0</v>
      </c>
      <c r="G534" t="s">
        <v>1219</v>
      </c>
    </row>
    <row r="535" spans="1:7">
      <c r="A535" s="4" t="s">
        <v>1026</v>
      </c>
      <c r="B535" t="s">
        <v>1027</v>
      </c>
      <c r="C535" t="s">
        <v>1220</v>
      </c>
      <c r="D535" t="s">
        <v>1221</v>
      </c>
      <c r="E535">
        <v>1.9268171353000001</v>
      </c>
      <c r="F535" t="b">
        <f>FALSE()</f>
        <v>0</v>
      </c>
      <c r="G535" t="s">
        <v>1222</v>
      </c>
    </row>
    <row r="536" spans="1:7">
      <c r="A536" s="4">
        <v>20.2</v>
      </c>
      <c r="B536" t="s">
        <v>1022</v>
      </c>
      <c r="C536" t="s">
        <v>1223</v>
      </c>
      <c r="D536" t="s">
        <v>1224</v>
      </c>
      <c r="E536">
        <v>1.9398377251000001</v>
      </c>
      <c r="F536" t="b">
        <f>FALSE()</f>
        <v>0</v>
      </c>
      <c r="G536" t="s">
        <v>1082</v>
      </c>
    </row>
    <row r="537" spans="1:7">
      <c r="A537" s="4" t="s">
        <v>1026</v>
      </c>
      <c r="B537" t="s">
        <v>1027</v>
      </c>
      <c r="C537" t="s">
        <v>1225</v>
      </c>
      <c r="D537" t="s">
        <v>1226</v>
      </c>
      <c r="E537">
        <v>1.9618881861999999</v>
      </c>
      <c r="F537" t="b">
        <f>FALSE()</f>
        <v>0</v>
      </c>
      <c r="G537" t="s">
        <v>20</v>
      </c>
    </row>
    <row r="538" spans="1:7">
      <c r="A538" s="4" t="s">
        <v>1026</v>
      </c>
      <c r="B538" t="s">
        <v>1027</v>
      </c>
      <c r="C538" t="s">
        <v>1227</v>
      </c>
      <c r="D538" t="s">
        <v>1228</v>
      </c>
      <c r="E538">
        <v>2.0225244765000001</v>
      </c>
      <c r="F538" t="b">
        <f>TRUE()</f>
        <v>1</v>
      </c>
      <c r="G538" t="s">
        <v>20</v>
      </c>
    </row>
    <row r="539" spans="1:7">
      <c r="A539" s="4" t="s">
        <v>1026</v>
      </c>
      <c r="B539" t="s">
        <v>1027</v>
      </c>
      <c r="C539" t="s">
        <v>1229</v>
      </c>
      <c r="D539" t="s">
        <v>1230</v>
      </c>
      <c r="E539">
        <v>2.0229091597000002</v>
      </c>
      <c r="F539" t="b">
        <f>TRUE()</f>
        <v>1</v>
      </c>
      <c r="G539" t="s">
        <v>1177</v>
      </c>
    </row>
    <row r="540" spans="1:7">
      <c r="A540" s="4" t="s">
        <v>1026</v>
      </c>
      <c r="B540" t="s">
        <v>1027</v>
      </c>
      <c r="C540" t="s">
        <v>1231</v>
      </c>
      <c r="D540" t="s">
        <v>1232</v>
      </c>
      <c r="E540">
        <v>2.1441353074</v>
      </c>
      <c r="F540" t="b">
        <f>TRUE()</f>
        <v>1</v>
      </c>
      <c r="G540" t="s">
        <v>1233</v>
      </c>
    </row>
    <row r="541" spans="1:7">
      <c r="A541" s="4" t="s">
        <v>1026</v>
      </c>
      <c r="B541" t="s">
        <v>1027</v>
      </c>
      <c r="C541" t="s">
        <v>1234</v>
      </c>
      <c r="D541" t="s">
        <v>1235</v>
      </c>
      <c r="E541">
        <v>2.2931903786999999</v>
      </c>
      <c r="F541" t="b">
        <f>TRUE()</f>
        <v>1</v>
      </c>
      <c r="G541" t="s">
        <v>1222</v>
      </c>
    </row>
    <row r="542" spans="1:7">
      <c r="A542" s="4" t="s">
        <v>1026</v>
      </c>
      <c r="B542" t="s">
        <v>1027</v>
      </c>
      <c r="C542" t="s">
        <v>1236</v>
      </c>
      <c r="D542" t="s">
        <v>1237</v>
      </c>
      <c r="E542">
        <v>2.5763338061000001</v>
      </c>
      <c r="F542" t="b">
        <f>TRUE()</f>
        <v>1</v>
      </c>
      <c r="G542" t="s">
        <v>1238</v>
      </c>
    </row>
    <row r="543" spans="1:7">
      <c r="A543" s="4" t="s">
        <v>1026</v>
      </c>
      <c r="B543" t="s">
        <v>1027</v>
      </c>
      <c r="C543" t="s">
        <v>1239</v>
      </c>
      <c r="D543" t="s">
        <v>1240</v>
      </c>
      <c r="E543">
        <v>2.6299260047000002</v>
      </c>
      <c r="F543" t="b">
        <f>TRUE()</f>
        <v>1</v>
      </c>
      <c r="G543" t="s">
        <v>1241</v>
      </c>
    </row>
    <row r="544" spans="1:7">
      <c r="A544" s="4">
        <v>20.2</v>
      </c>
      <c r="B544" t="s">
        <v>1022</v>
      </c>
      <c r="C544" t="s">
        <v>1242</v>
      </c>
      <c r="D544" t="s">
        <v>1243</v>
      </c>
      <c r="E544">
        <v>2.8011407113</v>
      </c>
      <c r="F544" t="b">
        <f>TRUE()</f>
        <v>1</v>
      </c>
      <c r="G544" t="s">
        <v>1219</v>
      </c>
    </row>
    <row r="545" spans="1:7">
      <c r="A545" s="4">
        <v>20.2</v>
      </c>
      <c r="B545" t="s">
        <v>1022</v>
      </c>
      <c r="C545" t="s">
        <v>1244</v>
      </c>
      <c r="D545" t="s">
        <v>1245</v>
      </c>
      <c r="E545">
        <v>2.8187564773</v>
      </c>
      <c r="F545" t="b">
        <f>TRUE()</f>
        <v>1</v>
      </c>
      <c r="G545" t="s">
        <v>1148</v>
      </c>
    </row>
    <row r="546" spans="1:7">
      <c r="A546" s="4" t="s">
        <v>1026</v>
      </c>
      <c r="B546" t="s">
        <v>1027</v>
      </c>
      <c r="C546" t="s">
        <v>1246</v>
      </c>
      <c r="D546" t="s">
        <v>1247</v>
      </c>
      <c r="E546">
        <v>2.9326770791999999</v>
      </c>
      <c r="F546" t="b">
        <f>TRUE()</f>
        <v>1</v>
      </c>
      <c r="G546" t="s">
        <v>1177</v>
      </c>
    </row>
    <row r="547" spans="1:7">
      <c r="A547" s="4" t="s">
        <v>1026</v>
      </c>
      <c r="B547" t="s">
        <v>1027</v>
      </c>
      <c r="C547" t="s">
        <v>1248</v>
      </c>
      <c r="D547" t="s">
        <v>1249</v>
      </c>
      <c r="E547">
        <v>2.9864911832000001</v>
      </c>
      <c r="F547" t="b">
        <f>TRUE()</f>
        <v>1</v>
      </c>
      <c r="G547" t="s">
        <v>1030</v>
      </c>
    </row>
    <row r="548" spans="1:7">
      <c r="A548" s="4">
        <v>20.2</v>
      </c>
      <c r="B548" t="s">
        <v>1022</v>
      </c>
      <c r="C548" t="s">
        <v>1250</v>
      </c>
      <c r="D548" t="s">
        <v>1251</v>
      </c>
      <c r="E548">
        <v>3.1399068261999998</v>
      </c>
      <c r="F548" t="b">
        <f>FALSE()</f>
        <v>0</v>
      </c>
      <c r="G548" t="s">
        <v>1151</v>
      </c>
    </row>
    <row r="549" spans="1:7">
      <c r="A549" s="4">
        <v>20.2</v>
      </c>
      <c r="B549" t="s">
        <v>1022</v>
      </c>
      <c r="C549" t="s">
        <v>1252</v>
      </c>
      <c r="D549" t="s">
        <v>1253</v>
      </c>
      <c r="E549">
        <v>3.2440743512000001</v>
      </c>
      <c r="F549" t="b">
        <f>TRUE()</f>
        <v>1</v>
      </c>
      <c r="G549" t="s">
        <v>1254</v>
      </c>
    </row>
    <row r="550" spans="1:7">
      <c r="A550" s="4" t="s">
        <v>1026</v>
      </c>
      <c r="B550" t="s">
        <v>1027</v>
      </c>
      <c r="C550" t="s">
        <v>1255</v>
      </c>
      <c r="D550" t="s">
        <v>1256</v>
      </c>
      <c r="E550">
        <v>3.4221637940999998</v>
      </c>
      <c r="F550" t="b">
        <f>TRUE()</f>
        <v>1</v>
      </c>
      <c r="G550" t="s">
        <v>20</v>
      </c>
    </row>
    <row r="551" spans="1:7">
      <c r="A551" s="4" t="s">
        <v>1026</v>
      </c>
      <c r="B551" t="s">
        <v>1027</v>
      </c>
      <c r="C551" t="s">
        <v>1257</v>
      </c>
      <c r="D551" t="s">
        <v>1258</v>
      </c>
      <c r="E551">
        <v>3.6825537423000001</v>
      </c>
      <c r="F551" t="b">
        <f>TRUE()</f>
        <v>1</v>
      </c>
      <c r="G551" t="s">
        <v>1259</v>
      </c>
    </row>
    <row r="552" spans="1:7">
      <c r="A552" s="4" t="s">
        <v>1026</v>
      </c>
      <c r="B552" t="s">
        <v>1027</v>
      </c>
      <c r="C552" t="s">
        <v>1260</v>
      </c>
      <c r="D552" t="s">
        <v>1261</v>
      </c>
      <c r="E552">
        <v>3.9687220514999999</v>
      </c>
      <c r="F552" t="b">
        <f>TRUE()</f>
        <v>1</v>
      </c>
      <c r="G552" t="s">
        <v>20</v>
      </c>
    </row>
    <row r="553" spans="1:7">
      <c r="A553" s="4" t="s">
        <v>1026</v>
      </c>
      <c r="B553" t="s">
        <v>1027</v>
      </c>
      <c r="C553" t="s">
        <v>1262</v>
      </c>
      <c r="D553" t="s">
        <v>1263</v>
      </c>
      <c r="E553">
        <v>4.0537166437999996</v>
      </c>
      <c r="F553" t="b">
        <f>TRUE()</f>
        <v>1</v>
      </c>
      <c r="G553" t="s">
        <v>1238</v>
      </c>
    </row>
    <row r="554" spans="1:7">
      <c r="A554" s="4" t="s">
        <v>1026</v>
      </c>
      <c r="B554" t="s">
        <v>1027</v>
      </c>
      <c r="C554" t="s">
        <v>1264</v>
      </c>
      <c r="D554" t="s">
        <v>1265</v>
      </c>
      <c r="E554">
        <v>4.1865424348999998</v>
      </c>
      <c r="F554" t="b">
        <f>FALSE()</f>
        <v>0</v>
      </c>
      <c r="G554" t="s">
        <v>1030</v>
      </c>
    </row>
    <row r="555" spans="1:7">
      <c r="A555" s="4" t="s">
        <v>1026</v>
      </c>
      <c r="B555" t="s">
        <v>1027</v>
      </c>
      <c r="C555" t="s">
        <v>1266</v>
      </c>
      <c r="D555" t="s">
        <v>1267</v>
      </c>
      <c r="E555">
        <v>4.1865424348999998</v>
      </c>
      <c r="F555" t="b">
        <f>TRUE()</f>
        <v>1</v>
      </c>
      <c r="G555" t="s">
        <v>1085</v>
      </c>
    </row>
    <row r="556" spans="1:7">
      <c r="A556" s="4" t="s">
        <v>1026</v>
      </c>
      <c r="B556" t="s">
        <v>1027</v>
      </c>
      <c r="C556" t="s">
        <v>1268</v>
      </c>
      <c r="D556" t="s">
        <v>1269</v>
      </c>
      <c r="E556">
        <v>4.4482013371000004</v>
      </c>
      <c r="F556" t="b">
        <f>TRUE()</f>
        <v>1</v>
      </c>
      <c r="G556" t="s">
        <v>1270</v>
      </c>
    </row>
    <row r="557" spans="1:7">
      <c r="A557" s="4" t="s">
        <v>1026</v>
      </c>
      <c r="B557" t="s">
        <v>1027</v>
      </c>
      <c r="C557" t="s">
        <v>1271</v>
      </c>
      <c r="D557" t="s">
        <v>1272</v>
      </c>
      <c r="E557">
        <v>6.2798136522999997</v>
      </c>
      <c r="F557" t="b">
        <f>FALSE()</f>
        <v>0</v>
      </c>
      <c r="G557" t="s">
        <v>1273</v>
      </c>
    </row>
    <row r="558" spans="1:7">
      <c r="A558" s="4">
        <v>20.2</v>
      </c>
      <c r="B558" t="s">
        <v>1022</v>
      </c>
      <c r="C558" t="s">
        <v>1274</v>
      </c>
      <c r="D558" t="s">
        <v>1275</v>
      </c>
      <c r="E558">
        <v>8.9254758854999992</v>
      </c>
      <c r="F558" t="b">
        <f>TRUE()</f>
        <v>1</v>
      </c>
      <c r="G558" t="s">
        <v>20</v>
      </c>
    </row>
    <row r="559" spans="1:7">
      <c r="A559" s="4" t="s">
        <v>1026</v>
      </c>
      <c r="B559" t="s">
        <v>1027</v>
      </c>
      <c r="C559" t="s">
        <v>1276</v>
      </c>
      <c r="D559" t="s">
        <v>1277</v>
      </c>
      <c r="E559">
        <v>9.4197204785000004</v>
      </c>
      <c r="F559" t="b">
        <f>TRUE()</f>
        <v>1</v>
      </c>
      <c r="G559" t="s">
        <v>1030</v>
      </c>
    </row>
  </sheetData>
  <conditionalFormatting sqref="C4:C1048576">
    <cfRule type="duplicateValues" dxfId="2" priority="2"/>
    <cfRule type="duplicateValues" dxfId="1" priority="3"/>
    <cfRule type="duplicateValues" dxfId="0" priority="4"/>
  </conditionalFormatting>
  <pageMargins left="0.75" right="0.75" top="1" bottom="1" header="0.51180555555555496" footer="0.51180555555555496"/>
  <pageSetup paperSize="0" scale="0" firstPageNumber="0" orientation="portrait" usePrinterDefaults="0" horizontalDpi="0" verticalDpi="0" copies="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172</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5</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a Eaton</dc:creator>
  <cp:lastModifiedBy>Carla Eaton</cp:lastModifiedBy>
  <cp:revision>4</cp:revision>
  <dcterms:created xsi:type="dcterms:W3CDTF">2014-06-20T00:01:24Z</dcterms:created>
  <dcterms:modified xsi:type="dcterms:W3CDTF">2015-07-20T23:19:59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